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Sandra Reinert\Manuscript Category learning mPFC\Resubmission Jan 2021\Source Data\"/>
    </mc:Choice>
  </mc:AlternateContent>
  <bookViews>
    <workbookView xWindow="0" yWindow="0" windowWidth="28800" windowHeight="11700" activeTab="7"/>
  </bookViews>
  <sheets>
    <sheet name="ED9b" sheetId="1" r:id="rId1"/>
    <sheet name="ED9c" sheetId="2" r:id="rId2"/>
    <sheet name="ED9d" sheetId="3" r:id="rId3"/>
    <sheet name="ED9e" sheetId="4" r:id="rId4"/>
    <sheet name="ED9f" sheetId="5" r:id="rId5"/>
    <sheet name="ED9g" sheetId="6" r:id="rId6"/>
    <sheet name="ED9h" sheetId="7" r:id="rId7"/>
    <sheet name="ED9i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3" l="1"/>
  <c r="D8" i="3"/>
  <c r="E8" i="3"/>
  <c r="F8" i="3"/>
  <c r="H8" i="3"/>
  <c r="I8" i="3"/>
  <c r="J8" i="3"/>
  <c r="K8" i="3"/>
  <c r="C8" i="3"/>
  <c r="H7" i="3"/>
  <c r="I7" i="3"/>
  <c r="J7" i="3"/>
  <c r="K7" i="3"/>
  <c r="E7" i="3"/>
  <c r="F7" i="3"/>
  <c r="D7" i="3"/>
  <c r="H6" i="3"/>
  <c r="I6" i="3"/>
  <c r="J6" i="3"/>
  <c r="K6" i="3"/>
  <c r="D6" i="3"/>
  <c r="E6" i="3"/>
  <c r="F6" i="3"/>
  <c r="C6" i="3"/>
</calcChain>
</file>

<file path=xl/sharedStrings.xml><?xml version="1.0" encoding="utf-8"?>
<sst xmlns="http://schemas.openxmlformats.org/spreadsheetml/2006/main" count="122" uniqueCount="36">
  <si>
    <t>Fraction of total weights</t>
  </si>
  <si>
    <t>T5 'go' preferring neurons</t>
  </si>
  <si>
    <t>Category</t>
  </si>
  <si>
    <t>Choice</t>
  </si>
  <si>
    <t>Reward</t>
  </si>
  <si>
    <t>Speed</t>
  </si>
  <si>
    <t>T5 'nogo' preferring neurons</t>
  </si>
  <si>
    <t>Median</t>
  </si>
  <si>
    <t>25th percentile</t>
  </si>
  <si>
    <t>75th percentile</t>
  </si>
  <si>
    <t>R2 for all neurons</t>
  </si>
  <si>
    <t>Cluster number</t>
  </si>
  <si>
    <t>Running</t>
  </si>
  <si>
    <t>Trial types</t>
  </si>
  <si>
    <t>Correct Rejections</t>
  </si>
  <si>
    <t>False Alarms</t>
  </si>
  <si>
    <t>Misses</t>
  </si>
  <si>
    <t>Hits</t>
  </si>
  <si>
    <t>Stimulus grid</t>
  </si>
  <si>
    <t>Predictor weights [Relative weight]</t>
  </si>
  <si>
    <t>Trial types [Normalized response]</t>
  </si>
  <si>
    <t>Stimulus grid [Normalized response]</t>
  </si>
  <si>
    <t>R2 of model prediction</t>
  </si>
  <si>
    <t>Maximum response [Inferred spike rate]</t>
  </si>
  <si>
    <t>Cluster identity</t>
  </si>
  <si>
    <t>PC1</t>
  </si>
  <si>
    <t>PC2</t>
  </si>
  <si>
    <t>Gap values</t>
  </si>
  <si>
    <t>SE</t>
  </si>
  <si>
    <t>Absolute choice predictor weight</t>
  </si>
  <si>
    <t>Neurons</t>
  </si>
  <si>
    <t>CTI of individual neurons</t>
  </si>
  <si>
    <t>Choice weight</t>
  </si>
  <si>
    <t>Low</t>
  </si>
  <si>
    <t>Medium</t>
  </si>
  <si>
    <t>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JM4"/>
  <sheetViews>
    <sheetView workbookViewId="0"/>
  </sheetViews>
  <sheetFormatPr defaultRowHeight="15" x14ac:dyDescent="0.25"/>
  <sheetData>
    <row r="2" spans="2:2301" x14ac:dyDescent="0.25">
      <c r="B2" t="s">
        <v>29</v>
      </c>
    </row>
    <row r="4" spans="2:2301" x14ac:dyDescent="0.25">
      <c r="B4" t="s">
        <v>30</v>
      </c>
      <c r="C4">
        <v>0.24135260226160099</v>
      </c>
      <c r="D4">
        <v>5.8112930828645203E-3</v>
      </c>
      <c r="E4">
        <v>0.112148703154669</v>
      </c>
      <c r="F4">
        <v>0.108337220457232</v>
      </c>
      <c r="G4">
        <v>0.13624772064396101</v>
      </c>
      <c r="H4">
        <v>0.234332812573009</v>
      </c>
      <c r="I4">
        <v>0.18159460890238699</v>
      </c>
      <c r="J4">
        <v>8.9163525038308003E-2</v>
      </c>
      <c r="K4">
        <v>0.30086590771419802</v>
      </c>
      <c r="L4">
        <v>0.158877975968681</v>
      </c>
      <c r="M4">
        <v>0.10796164828154201</v>
      </c>
      <c r="N4">
        <v>0.24112799820209899</v>
      </c>
      <c r="O4">
        <v>0.28175149453000597</v>
      </c>
      <c r="P4">
        <v>5.4971624792509603E-2</v>
      </c>
      <c r="Q4">
        <v>0.11792859521973</v>
      </c>
      <c r="R4">
        <v>4.9367939462089699E-2</v>
      </c>
      <c r="S4">
        <v>0.18154049628677699</v>
      </c>
      <c r="T4">
        <v>5.8176156436654997E-2</v>
      </c>
      <c r="U4">
        <v>0.17076305640941999</v>
      </c>
      <c r="V4">
        <v>0.40377895727205398</v>
      </c>
      <c r="W4">
        <v>0.114195715852674</v>
      </c>
      <c r="X4">
        <v>0.114735563310376</v>
      </c>
      <c r="Y4">
        <v>6.7913349030179898E-2</v>
      </c>
      <c r="Z4">
        <v>0.149821370673661</v>
      </c>
      <c r="AA4">
        <v>3.77165242332448E-2</v>
      </c>
      <c r="AB4">
        <v>0.33230508958623101</v>
      </c>
      <c r="AC4">
        <v>0.19068830533450601</v>
      </c>
      <c r="AD4">
        <v>9.8688040695224202E-2</v>
      </c>
      <c r="AE4">
        <v>6.3480263193429295E-2</v>
      </c>
      <c r="AF4">
        <v>0.128311138888071</v>
      </c>
      <c r="AG4">
        <v>4.1063472971621801E-2</v>
      </c>
      <c r="AH4">
        <v>5.4379745397401702E-2</v>
      </c>
      <c r="AI4">
        <v>0.25354553821153802</v>
      </c>
      <c r="AJ4">
        <v>7.8781198363665692E-3</v>
      </c>
      <c r="AK4">
        <v>0.18478391074211201</v>
      </c>
      <c r="AL4">
        <v>0.10736346596636499</v>
      </c>
      <c r="AM4">
        <v>6.20379558363598E-2</v>
      </c>
      <c r="AN4">
        <v>0.122727107610238</v>
      </c>
      <c r="AO4">
        <v>2.1683996058599799E-2</v>
      </c>
      <c r="AP4">
        <v>0.14075318245162</v>
      </c>
      <c r="AQ4">
        <v>0.184298132334932</v>
      </c>
      <c r="AR4">
        <v>0.22977515303106399</v>
      </c>
      <c r="AS4">
        <v>7.1030034028247299E-2</v>
      </c>
      <c r="AT4">
        <v>8.5846645539543798E-2</v>
      </c>
      <c r="AU4">
        <v>7.0715815573172705E-2</v>
      </c>
      <c r="AV4">
        <v>1.7097791223085801E-2</v>
      </c>
      <c r="AW4">
        <v>0.21716685184722001</v>
      </c>
      <c r="AX4">
        <v>0.36831739778524802</v>
      </c>
      <c r="AY4">
        <v>0.265059693012899</v>
      </c>
      <c r="AZ4">
        <v>0.237197810650013</v>
      </c>
      <c r="BA4">
        <v>2.5944341054387001E-2</v>
      </c>
      <c r="BB4">
        <v>0.14241448082031999</v>
      </c>
      <c r="BC4">
        <v>0.108717664459778</v>
      </c>
      <c r="BD4">
        <v>0.22395357010948599</v>
      </c>
      <c r="BE4">
        <v>1.4452700018701199E-2</v>
      </c>
      <c r="BF4">
        <v>0.48218493956827702</v>
      </c>
      <c r="BG4">
        <v>0.10907629794538801</v>
      </c>
      <c r="BH4">
        <v>0.117382076671805</v>
      </c>
      <c r="BI4">
        <v>0.28248148086026897</v>
      </c>
      <c r="BJ4">
        <v>0.28426163455611703</v>
      </c>
      <c r="BK4">
        <v>0.25980394888685099</v>
      </c>
      <c r="BL4">
        <v>7.0628993491498093E-2</v>
      </c>
      <c r="BM4">
        <v>0.102859592916501</v>
      </c>
      <c r="BN4">
        <v>6.4164200358138607E-2</v>
      </c>
      <c r="BO4">
        <v>0.24181393880657301</v>
      </c>
      <c r="BP4">
        <v>0.21095932897092401</v>
      </c>
      <c r="BQ4">
        <v>0.33231918639892399</v>
      </c>
      <c r="BR4">
        <v>0.12930938562451899</v>
      </c>
      <c r="BS4">
        <v>0.175933050871491</v>
      </c>
      <c r="BT4">
        <v>6.0334970134095403E-2</v>
      </c>
      <c r="BU4">
        <v>0.235582488157901</v>
      </c>
      <c r="BV4">
        <v>0.18997004183310801</v>
      </c>
      <c r="BW4">
        <v>0.108629791383274</v>
      </c>
      <c r="BX4">
        <v>0.102245449139459</v>
      </c>
      <c r="BY4">
        <v>0.11276345713220499</v>
      </c>
      <c r="BZ4">
        <v>0.44508284163059503</v>
      </c>
      <c r="CA4">
        <v>0.15190467386426801</v>
      </c>
      <c r="CB4">
        <v>0.30002827849588098</v>
      </c>
      <c r="CC4">
        <v>0.34309612518208898</v>
      </c>
      <c r="CD4">
        <v>0.21152370019497199</v>
      </c>
      <c r="CE4">
        <v>5.41784427916654E-2</v>
      </c>
      <c r="CF4">
        <v>7.7267638931951405E-2</v>
      </c>
      <c r="CG4">
        <v>8.6545420321410202E-2</v>
      </c>
      <c r="CH4">
        <v>0.14738285195644199</v>
      </c>
      <c r="CI4">
        <v>2.4498288652368E-2</v>
      </c>
      <c r="CJ4">
        <v>0.54391610747327102</v>
      </c>
      <c r="CK4">
        <v>0.40323465082131399</v>
      </c>
      <c r="CL4">
        <v>4.8729622516510598E-2</v>
      </c>
      <c r="CM4">
        <v>0.30678874336661599</v>
      </c>
      <c r="CN4">
        <v>2.7438718880828999E-3</v>
      </c>
      <c r="CO4">
        <v>0.180381054586467</v>
      </c>
      <c r="CP4">
        <v>5.6509045359620098E-2</v>
      </c>
      <c r="CQ4">
        <v>9.3225781061560695E-2</v>
      </c>
      <c r="CR4">
        <v>1.06021041659571E-2</v>
      </c>
      <c r="CS4">
        <v>2.39011692700456E-2</v>
      </c>
      <c r="CT4">
        <v>9.8451281557043704E-2</v>
      </c>
      <c r="CU4">
        <v>6.2768214985894702E-2</v>
      </c>
      <c r="CV4">
        <v>0.137213404067417</v>
      </c>
      <c r="CW4">
        <v>4.0093641473159601E-2</v>
      </c>
      <c r="CX4">
        <v>0.30442549612039999</v>
      </c>
      <c r="CY4">
        <v>3.49615754981632E-2</v>
      </c>
      <c r="CZ4">
        <v>0.12713207880306701</v>
      </c>
      <c r="DA4">
        <v>0.118236952489521</v>
      </c>
      <c r="DB4">
        <v>7.57196527646255E-2</v>
      </c>
      <c r="DC4">
        <v>0.159055095250622</v>
      </c>
      <c r="DD4">
        <v>3.5888243744488298E-2</v>
      </c>
      <c r="DE4">
        <v>0.18026931722181899</v>
      </c>
      <c r="DF4">
        <v>0.109202130497997</v>
      </c>
      <c r="DG4">
        <v>5.4370206492372397E-2</v>
      </c>
      <c r="DH4">
        <v>5.8738124369024501E-2</v>
      </c>
      <c r="DI4">
        <v>0.38822569058794298</v>
      </c>
      <c r="DJ4">
        <v>0.27826608901132899</v>
      </c>
      <c r="DK4">
        <v>0.104364095604441</v>
      </c>
      <c r="DL4">
        <v>1.7126684347734799E-2</v>
      </c>
      <c r="DM4">
        <v>0.15103490528439201</v>
      </c>
      <c r="DN4">
        <v>0.124827858569973</v>
      </c>
      <c r="DO4">
        <v>0.21467382898173101</v>
      </c>
      <c r="DP4">
        <v>0.28394408190896903</v>
      </c>
      <c r="DQ4">
        <v>0.22544105013250901</v>
      </c>
      <c r="DR4">
        <v>0.14951030220035799</v>
      </c>
      <c r="DS4">
        <v>6.0262404989305698E-2</v>
      </c>
      <c r="DT4">
        <v>0.27355474179476003</v>
      </c>
      <c r="DU4">
        <v>0.107776430466208</v>
      </c>
      <c r="DV4">
        <v>0.33032805759254602</v>
      </c>
      <c r="DW4">
        <v>0.31083413714251301</v>
      </c>
      <c r="DX4">
        <v>0.14199163664428199</v>
      </c>
      <c r="DY4">
        <v>0.157363783376714</v>
      </c>
      <c r="DZ4">
        <v>0.389909975292209</v>
      </c>
      <c r="EA4">
        <v>0.32179825736329198</v>
      </c>
      <c r="EB4">
        <v>2.99641328419697E-2</v>
      </c>
      <c r="EC4">
        <v>0.52384894074426003</v>
      </c>
      <c r="ED4">
        <v>0.230205046993505</v>
      </c>
      <c r="EE4">
        <v>0.22930056454622399</v>
      </c>
      <c r="EF4">
        <v>0.61929469132275805</v>
      </c>
      <c r="EG4">
        <v>0.40279773451004097</v>
      </c>
      <c r="EH4">
        <v>3.5447544368299E-2</v>
      </c>
      <c r="EI4">
        <v>0.14557701789152899</v>
      </c>
      <c r="EJ4">
        <v>0.30020997806444499</v>
      </c>
      <c r="EK4">
        <v>0.31420214275639902</v>
      </c>
      <c r="EL4">
        <v>0.132097223286159</v>
      </c>
      <c r="EM4">
        <v>0.50315417789832795</v>
      </c>
      <c r="EN4">
        <v>0.33941830297922998</v>
      </c>
      <c r="EO4">
        <v>0.25620276784187501</v>
      </c>
      <c r="EP4">
        <v>0.51625761220494104</v>
      </c>
      <c r="EQ4">
        <v>9.9944427482145007E-2</v>
      </c>
      <c r="ER4">
        <v>0.48801321948408399</v>
      </c>
      <c r="ES4">
        <v>4.4267970239979401E-2</v>
      </c>
      <c r="ET4">
        <v>0.346595903005879</v>
      </c>
      <c r="EU4">
        <v>0.16228117329566799</v>
      </c>
      <c r="EV4">
        <v>0.15778246243659599</v>
      </c>
      <c r="EW4">
        <v>0.37878552232733498</v>
      </c>
      <c r="EX4">
        <v>0.22052875194924601</v>
      </c>
      <c r="EY4">
        <v>0.13977945726607</v>
      </c>
      <c r="EZ4">
        <v>0.20544333074953899</v>
      </c>
      <c r="FA4">
        <v>9.3674123039671098E-2</v>
      </c>
      <c r="FB4">
        <v>0.15334951967705601</v>
      </c>
      <c r="FC4">
        <v>0.231928006495384</v>
      </c>
      <c r="FD4">
        <v>4.9414893974136804E-3</v>
      </c>
      <c r="FE4">
        <v>1.9056410716494498E-2</v>
      </c>
      <c r="FF4">
        <v>0.13261328337210601</v>
      </c>
      <c r="FG4">
        <v>0.25967057231031698</v>
      </c>
      <c r="FH4">
        <v>0.39761946906724799</v>
      </c>
      <c r="FI4">
        <v>0.107862920313396</v>
      </c>
      <c r="FJ4">
        <v>6.8430853097973907E-2</v>
      </c>
      <c r="FK4">
        <v>0.45457474154869398</v>
      </c>
      <c r="FL4">
        <v>0.144417448478249</v>
      </c>
      <c r="FM4">
        <v>0.37409278139602198</v>
      </c>
      <c r="FN4">
        <v>2.0709144034119099E-2</v>
      </c>
      <c r="FO4">
        <v>0.36416813555076999</v>
      </c>
      <c r="FP4">
        <v>0.13665949175866399</v>
      </c>
      <c r="FQ4">
        <v>0.38750110740396898</v>
      </c>
      <c r="FR4">
        <v>0.15000684758424199</v>
      </c>
      <c r="FS4">
        <v>0.31912346549112802</v>
      </c>
      <c r="FT4">
        <v>0.32244214361568002</v>
      </c>
      <c r="FU4">
        <v>0.26751960039679401</v>
      </c>
      <c r="FV4">
        <v>0.40033365010972999</v>
      </c>
      <c r="FW4">
        <v>4.9576473043797198E-2</v>
      </c>
      <c r="FX4">
        <v>0.21738418845473401</v>
      </c>
      <c r="FY4">
        <v>7.2536893527410204E-2</v>
      </c>
      <c r="FZ4">
        <v>1.35491489011042E-2</v>
      </c>
      <c r="GA4">
        <v>0.16734045478845999</v>
      </c>
      <c r="GB4">
        <v>0.133872552977055</v>
      </c>
      <c r="GC4">
        <v>0.27029358383540902</v>
      </c>
      <c r="GD4">
        <v>0.33010634943516398</v>
      </c>
      <c r="GE4">
        <v>0.37894524020256998</v>
      </c>
      <c r="GF4">
        <v>0.29504231520927499</v>
      </c>
      <c r="GG4">
        <v>0.25568741550307</v>
      </c>
      <c r="GH4">
        <v>5.3019280647166697E-2</v>
      </c>
      <c r="GI4">
        <v>9.9347284780679904E-2</v>
      </c>
      <c r="GJ4">
        <v>0.33330406985315802</v>
      </c>
      <c r="GK4">
        <v>1.72908463225614E-2</v>
      </c>
      <c r="GL4">
        <v>0.36269135846794098</v>
      </c>
      <c r="GM4">
        <v>0.17410545394226501</v>
      </c>
      <c r="GN4">
        <v>0.17448302098840199</v>
      </c>
      <c r="GO4">
        <v>0.26083648700517498</v>
      </c>
      <c r="GP4">
        <v>0.36469100024203499</v>
      </c>
      <c r="GQ4">
        <v>8.5345605210593103E-2</v>
      </c>
      <c r="GR4">
        <v>7.3498076471535598E-2</v>
      </c>
      <c r="GS4">
        <v>8.2656795271707703E-2</v>
      </c>
      <c r="GT4">
        <v>3.4473856792962901E-2</v>
      </c>
      <c r="GU4">
        <v>0.32030013059470502</v>
      </c>
      <c r="GV4">
        <v>0.34544305686916399</v>
      </c>
      <c r="GW4">
        <v>0.289809741007099</v>
      </c>
      <c r="GX4">
        <v>0.342327941157619</v>
      </c>
      <c r="GY4">
        <v>0.34405031453853302</v>
      </c>
      <c r="GZ4">
        <v>8.9819433971896595E-2</v>
      </c>
      <c r="HA4">
        <v>0.31392444645983802</v>
      </c>
      <c r="HB4">
        <v>0.347547332154583</v>
      </c>
      <c r="HC4">
        <v>3.1844373280880897E-2</v>
      </c>
      <c r="HD4">
        <v>0.31729897294621401</v>
      </c>
      <c r="HE4">
        <v>0.27995355275575601</v>
      </c>
      <c r="HF4">
        <v>0.18996937567564101</v>
      </c>
      <c r="HG4">
        <v>0.14158587051281099</v>
      </c>
      <c r="HH4">
        <v>3.7748775819491903E-2</v>
      </c>
      <c r="HI4">
        <v>0.11908249952056001</v>
      </c>
      <c r="HJ4">
        <v>0.14345440889035099</v>
      </c>
      <c r="HK4">
        <v>4.31197188666278E-3</v>
      </c>
      <c r="HL4">
        <v>0.22619380603786399</v>
      </c>
      <c r="HM4">
        <v>0.19450380547971499</v>
      </c>
      <c r="HN4">
        <v>0.14313786557477201</v>
      </c>
      <c r="HO4">
        <v>0.13452656733076601</v>
      </c>
      <c r="HP4">
        <v>0.40190524021350599</v>
      </c>
      <c r="HQ4">
        <v>0.21961200467669101</v>
      </c>
      <c r="HR4">
        <v>0.31948883385607602</v>
      </c>
      <c r="HS4">
        <v>0.239969464758156</v>
      </c>
      <c r="HT4">
        <v>0.164837712869143</v>
      </c>
      <c r="HU4">
        <v>8.1335520596839198E-3</v>
      </c>
      <c r="HV4">
        <v>0.29082352330510403</v>
      </c>
      <c r="HW4">
        <v>0.33145078294328301</v>
      </c>
      <c r="HX4">
        <v>0.25041997065306099</v>
      </c>
      <c r="HY4">
        <v>9.5905375777504506E-2</v>
      </c>
      <c r="HZ4">
        <v>0.23523531850561899</v>
      </c>
      <c r="IA4">
        <v>9.4074234595873496E-2</v>
      </c>
      <c r="IB4">
        <v>0.17169601927081499</v>
      </c>
      <c r="IC4">
        <v>0.33342665799193399</v>
      </c>
      <c r="ID4">
        <v>8.6154920202018398E-2</v>
      </c>
      <c r="IE4">
        <v>0.19781973742310499</v>
      </c>
      <c r="IF4">
        <v>0.29988890111633099</v>
      </c>
      <c r="IG4">
        <v>0.112112516457345</v>
      </c>
      <c r="IH4">
        <v>0.13190263875630501</v>
      </c>
      <c r="II4">
        <v>0.41085901826996002</v>
      </c>
      <c r="IJ4">
        <v>0.31110033660859798</v>
      </c>
      <c r="IK4">
        <v>0.26634928201754499</v>
      </c>
      <c r="IL4">
        <v>0.20854980569213</v>
      </c>
      <c r="IM4">
        <v>5.0258621200966302E-2</v>
      </c>
      <c r="IN4">
        <v>0.21338444532554399</v>
      </c>
      <c r="IO4">
        <v>5.3757632393384601E-3</v>
      </c>
      <c r="IP4">
        <v>8.0800762744525495E-2</v>
      </c>
      <c r="IQ4">
        <v>0.30792180093008698</v>
      </c>
      <c r="IR4">
        <v>0.16409023969891501</v>
      </c>
      <c r="IS4">
        <v>0.158620614188661</v>
      </c>
      <c r="IT4">
        <v>0.108589777458726</v>
      </c>
      <c r="IU4">
        <v>0.32912491527239102</v>
      </c>
      <c r="IV4">
        <v>0.36471929615161502</v>
      </c>
      <c r="IW4">
        <v>4.9972249228131104E-3</v>
      </c>
      <c r="IX4">
        <v>0.211086864868442</v>
      </c>
      <c r="IY4">
        <v>0.14761657003136699</v>
      </c>
      <c r="IZ4">
        <v>0.17500516658430901</v>
      </c>
      <c r="JA4">
        <v>0.13531617118432299</v>
      </c>
      <c r="JB4">
        <v>0.257600708370752</v>
      </c>
      <c r="JC4">
        <v>0.26931346740134499</v>
      </c>
      <c r="JD4">
        <v>0.28145137567826001</v>
      </c>
      <c r="JE4">
        <v>5.80344423985268E-2</v>
      </c>
      <c r="JF4">
        <v>0.33492877602940802</v>
      </c>
      <c r="JG4">
        <v>0.12557134661056801</v>
      </c>
      <c r="JH4">
        <v>8.1676058352699393E-2</v>
      </c>
      <c r="JI4">
        <v>0.38120884937185401</v>
      </c>
      <c r="JJ4">
        <v>0.37759128751448301</v>
      </c>
      <c r="JK4">
        <v>0.18685202135231499</v>
      </c>
      <c r="JL4">
        <v>0.293859590401157</v>
      </c>
      <c r="JM4">
        <v>0.33782939193125999</v>
      </c>
      <c r="JN4">
        <v>0.25813743595684202</v>
      </c>
      <c r="JO4">
        <v>0.128521925766689</v>
      </c>
      <c r="JP4">
        <v>0.10508561055861899</v>
      </c>
      <c r="JQ4">
        <v>0.29049139860473699</v>
      </c>
      <c r="JR4">
        <v>0.17891156921562101</v>
      </c>
      <c r="JS4">
        <v>4.6106458203209501E-2</v>
      </c>
      <c r="JT4">
        <v>0.37131642715639002</v>
      </c>
      <c r="JU4">
        <v>0.175612029634582</v>
      </c>
      <c r="JV4">
        <v>0.124363072000964</v>
      </c>
      <c r="JW4">
        <v>0.20219074181559399</v>
      </c>
      <c r="JX4">
        <v>0.33544762411130902</v>
      </c>
      <c r="JY4">
        <v>8.1638564122841803E-2</v>
      </c>
      <c r="JZ4">
        <v>0.29311756747936002</v>
      </c>
      <c r="KA4">
        <v>0.44927806764476202</v>
      </c>
      <c r="KB4">
        <v>0.25756734376186902</v>
      </c>
      <c r="KC4">
        <v>0.272674886502701</v>
      </c>
      <c r="KD4">
        <v>3.7696996498952098E-2</v>
      </c>
      <c r="KE4">
        <v>0.23999288587552201</v>
      </c>
      <c r="KF4">
        <v>0.200986024965911</v>
      </c>
      <c r="KG4">
        <v>0.25347141880344798</v>
      </c>
      <c r="KH4">
        <v>0.35513707979554499</v>
      </c>
      <c r="KI4">
        <v>0.38233124591934498</v>
      </c>
      <c r="KJ4">
        <v>0.21638058781952199</v>
      </c>
      <c r="KK4">
        <v>0.25788768708495802</v>
      </c>
      <c r="KL4">
        <v>6.5714517173762598E-3</v>
      </c>
      <c r="KM4">
        <v>0.11894178029833601</v>
      </c>
      <c r="KN4">
        <v>0.31577645343601901</v>
      </c>
      <c r="KO4">
        <v>0.243298023978057</v>
      </c>
      <c r="KP4">
        <v>0.40798612286927599</v>
      </c>
      <c r="KQ4">
        <v>0.14522932385500401</v>
      </c>
      <c r="KR4">
        <v>3.1292301308841398E-2</v>
      </c>
      <c r="KS4">
        <v>0.19908988099071501</v>
      </c>
      <c r="KT4">
        <v>0.49635853308226102</v>
      </c>
      <c r="KU4">
        <v>0.26506815180767901</v>
      </c>
      <c r="KV4">
        <v>0.20732790751347699</v>
      </c>
      <c r="KW4">
        <v>0.22344658435481199</v>
      </c>
      <c r="KX4">
        <v>1.73924106531111E-2</v>
      </c>
      <c r="KY4">
        <v>0.405004241477678</v>
      </c>
      <c r="KZ4">
        <v>0.24355016486971201</v>
      </c>
      <c r="LA4">
        <v>0.25466131227917499</v>
      </c>
      <c r="LB4">
        <v>9.0461831920529298E-2</v>
      </c>
      <c r="LC4">
        <v>0.25126155038436498</v>
      </c>
      <c r="LD4">
        <v>0.23823454413546399</v>
      </c>
      <c r="LE4">
        <v>1.6527281027277699E-2</v>
      </c>
      <c r="LF4">
        <v>0.115869836323644</v>
      </c>
      <c r="LG4">
        <v>0.46299035982686898</v>
      </c>
      <c r="LH4">
        <v>0.14918186694055799</v>
      </c>
      <c r="LI4">
        <v>0.28258842691623098</v>
      </c>
      <c r="LJ4">
        <v>0.32136284753689298</v>
      </c>
      <c r="LK4">
        <v>7.8657161089619801E-3</v>
      </c>
      <c r="LL4">
        <v>0.36312281522045697</v>
      </c>
      <c r="LM4">
        <v>0.41714957246096401</v>
      </c>
      <c r="LN4">
        <v>0.35313054368694402</v>
      </c>
      <c r="LO4">
        <v>0.31793115440174002</v>
      </c>
      <c r="LP4">
        <v>0.19011716001662199</v>
      </c>
      <c r="LQ4">
        <v>0.58204216131053599</v>
      </c>
      <c r="LR4">
        <v>0.50474857329911105</v>
      </c>
      <c r="LS4">
        <v>8.4741154149946804E-2</v>
      </c>
      <c r="LT4">
        <v>0.40263778155923302</v>
      </c>
      <c r="LU4">
        <v>0.26689034599837702</v>
      </c>
      <c r="LV4">
        <v>0.22452318414741401</v>
      </c>
      <c r="LW4">
        <v>0.14486508175316101</v>
      </c>
      <c r="LX4">
        <v>1.8406368192001699E-2</v>
      </c>
      <c r="LY4">
        <v>0.277236821128925</v>
      </c>
      <c r="LZ4">
        <v>7.4169000079851999E-2</v>
      </c>
      <c r="MA4">
        <v>0.412747659740338</v>
      </c>
      <c r="MB4">
        <v>0.13106805302830801</v>
      </c>
      <c r="MC4">
        <v>0.24584621261699699</v>
      </c>
      <c r="MD4">
        <v>0.37980125604612902</v>
      </c>
      <c r="ME4">
        <v>0.26730139472032699</v>
      </c>
      <c r="MF4">
        <v>0.167659456914484</v>
      </c>
      <c r="MG4">
        <v>0.17137030348298499</v>
      </c>
      <c r="MH4">
        <v>0.34192866956968598</v>
      </c>
      <c r="MI4">
        <v>0.10401607555985901</v>
      </c>
      <c r="MJ4">
        <v>0.20229498172402299</v>
      </c>
      <c r="MK4">
        <v>0.28109016516208502</v>
      </c>
      <c r="ML4">
        <v>7.7975800176445106E-2</v>
      </c>
      <c r="MM4">
        <v>0.35978843244440001</v>
      </c>
      <c r="MN4">
        <v>8.37443989555791E-3</v>
      </c>
      <c r="MO4">
        <v>0.35011797549696499</v>
      </c>
      <c r="MP4">
        <v>2.65134714269738E-2</v>
      </c>
      <c r="MQ4">
        <v>0.30204250110007003</v>
      </c>
      <c r="MR4">
        <v>0.298172219308733</v>
      </c>
      <c r="MS4">
        <v>0.16903924903985601</v>
      </c>
      <c r="MT4">
        <v>0.413562906938788</v>
      </c>
      <c r="MU4">
        <v>0.26349924984777401</v>
      </c>
      <c r="MV4">
        <v>0.153357718410154</v>
      </c>
      <c r="MW4">
        <v>0.18653729724055099</v>
      </c>
      <c r="MX4">
        <v>0.35146522134175201</v>
      </c>
      <c r="MY4">
        <v>0.28833524969451602</v>
      </c>
      <c r="MZ4">
        <v>7.6938441089327195E-2</v>
      </c>
      <c r="NA4">
        <v>0.247810451087175</v>
      </c>
      <c r="NB4">
        <v>3.2670206839466302E-2</v>
      </c>
      <c r="NC4">
        <v>0.35380331303975798</v>
      </c>
      <c r="ND4">
        <v>0.29960214783487499</v>
      </c>
      <c r="NE4">
        <v>2.57791553472204E-2</v>
      </c>
      <c r="NF4">
        <v>0.34000625275367602</v>
      </c>
      <c r="NG4">
        <v>0.40874420983404303</v>
      </c>
      <c r="NH4">
        <v>0.27254545745189501</v>
      </c>
      <c r="NI4">
        <v>0.13610203154945899</v>
      </c>
      <c r="NJ4">
        <v>6.1431021939687899E-4</v>
      </c>
      <c r="NK4">
        <v>0.13374428390135701</v>
      </c>
      <c r="NL4">
        <v>0.23714518299998799</v>
      </c>
      <c r="NM4">
        <v>0.200497947547951</v>
      </c>
      <c r="NN4">
        <v>0.34001125066465498</v>
      </c>
      <c r="NO4">
        <v>0.19673880497431701</v>
      </c>
      <c r="NP4">
        <v>0.26507309759040198</v>
      </c>
      <c r="NQ4">
        <v>0.40407418875323697</v>
      </c>
      <c r="NR4">
        <v>9.9650612184738099E-2</v>
      </c>
      <c r="NS4">
        <v>0.24007665224594599</v>
      </c>
      <c r="NT4">
        <v>0.31687889329365498</v>
      </c>
      <c r="NU4">
        <v>0.36685198695355498</v>
      </c>
      <c r="NV4">
        <v>0.30514970447913498</v>
      </c>
      <c r="NW4">
        <v>0.25249541537731901</v>
      </c>
      <c r="NX4">
        <v>0.24790822280847699</v>
      </c>
      <c r="NY4">
        <v>0.22381403383502399</v>
      </c>
      <c r="NZ4">
        <v>0.15432364993077199</v>
      </c>
      <c r="OA4">
        <v>0.114813885556794</v>
      </c>
      <c r="OB4">
        <v>0.40000946510914698</v>
      </c>
      <c r="OC4">
        <v>0.39402001169637801</v>
      </c>
      <c r="OD4">
        <v>0.184584497259418</v>
      </c>
      <c r="OE4">
        <v>4.44507587312842E-2</v>
      </c>
      <c r="OF4">
        <v>0.35269971944423401</v>
      </c>
      <c r="OG4">
        <v>0.30177243638818702</v>
      </c>
      <c r="OH4">
        <v>5.9063513892804502E-2</v>
      </c>
      <c r="OI4">
        <v>0.456944520881848</v>
      </c>
      <c r="OJ4">
        <v>0.28621120817378698</v>
      </c>
      <c r="OK4">
        <v>0.12404479820468201</v>
      </c>
      <c r="OL4">
        <v>0.26563767414148398</v>
      </c>
      <c r="OM4">
        <v>3.1519924802697698E-2</v>
      </c>
      <c r="ON4">
        <v>6.6350512747013396E-2</v>
      </c>
      <c r="OO4">
        <v>0.33260189386567901</v>
      </c>
      <c r="OP4">
        <v>0.31747835857863499</v>
      </c>
      <c r="OQ4">
        <v>0.40083073509206901</v>
      </c>
      <c r="OR4">
        <v>0.16762385134170399</v>
      </c>
      <c r="OS4">
        <v>0.28770131766311902</v>
      </c>
      <c r="OT4">
        <v>4.9166816175705202E-2</v>
      </c>
      <c r="OU4">
        <v>0.370779118648218</v>
      </c>
      <c r="OV4">
        <v>0.24045235187046701</v>
      </c>
      <c r="OW4">
        <v>0.40758416858411201</v>
      </c>
      <c r="OX4">
        <v>3.3350472616708197E-2</v>
      </c>
      <c r="OY4">
        <v>0.13845885268133001</v>
      </c>
      <c r="OZ4">
        <v>2.0153959711895699E-3</v>
      </c>
      <c r="PA4">
        <v>0.237294286228909</v>
      </c>
      <c r="PB4">
        <v>2.7272498934630799E-2</v>
      </c>
      <c r="PC4">
        <v>0.16883021504357401</v>
      </c>
      <c r="PD4">
        <v>0.288305399213929</v>
      </c>
      <c r="PE4">
        <v>0.25174226125482302</v>
      </c>
      <c r="PF4">
        <v>0.27412922006239099</v>
      </c>
      <c r="PG4">
        <v>0.20386701269172999</v>
      </c>
      <c r="PH4">
        <v>0.18917719797237401</v>
      </c>
      <c r="PI4">
        <v>4.2636257133916701E-2</v>
      </c>
      <c r="PJ4">
        <v>0.44247197459406001</v>
      </c>
      <c r="PK4">
        <v>0.21069923061436599</v>
      </c>
      <c r="PL4">
        <v>0.35770835431725001</v>
      </c>
      <c r="PM4">
        <v>5.4246853681545797E-2</v>
      </c>
      <c r="PN4">
        <v>0.17289549962741199</v>
      </c>
      <c r="PO4">
        <v>0.11062248270892</v>
      </c>
      <c r="PP4">
        <v>0.25634761262551398</v>
      </c>
      <c r="PQ4">
        <v>0.32150300083873801</v>
      </c>
      <c r="PR4">
        <v>0.25746588435061801</v>
      </c>
      <c r="PS4">
        <v>0.24164205596074001</v>
      </c>
      <c r="PT4">
        <v>0.22488248185958901</v>
      </c>
      <c r="PU4">
        <v>0.40538150409023699</v>
      </c>
      <c r="PV4">
        <v>0.199976762488317</v>
      </c>
      <c r="PW4">
        <v>0.28640955197125301</v>
      </c>
      <c r="PX4">
        <v>3.36204770204055E-2</v>
      </c>
      <c r="PY4">
        <v>0.244307717835437</v>
      </c>
      <c r="PZ4">
        <v>0.14877300004456301</v>
      </c>
      <c r="QA4">
        <v>0.30683173665767099</v>
      </c>
      <c r="QB4">
        <v>0.192539073411921</v>
      </c>
      <c r="QC4">
        <v>8.5791360370826103E-2</v>
      </c>
      <c r="QD4">
        <v>7.9621063954796206E-2</v>
      </c>
      <c r="QE4">
        <v>0.31269411962490901</v>
      </c>
      <c r="QF4">
        <v>0.26359258850860101</v>
      </c>
      <c r="QG4">
        <v>0.31463929102914401</v>
      </c>
      <c r="QH4">
        <v>0.18021667665498101</v>
      </c>
      <c r="QI4">
        <v>0.13838243596724401</v>
      </c>
      <c r="QJ4">
        <v>0.126392252085545</v>
      </c>
      <c r="QK4">
        <v>0.20195350344012</v>
      </c>
      <c r="QL4">
        <v>0.30462791503433501</v>
      </c>
      <c r="QM4">
        <v>0.206126560316991</v>
      </c>
      <c r="QN4">
        <v>0.45529474539863601</v>
      </c>
      <c r="QO4">
        <v>0.231361827335404</v>
      </c>
      <c r="QP4">
        <v>0.102568728108415</v>
      </c>
      <c r="QQ4">
        <v>8.0760381120154601E-2</v>
      </c>
      <c r="QR4">
        <v>0.18203076505947499</v>
      </c>
      <c r="QS4">
        <v>0.29601800471713302</v>
      </c>
      <c r="QT4">
        <v>0.20283205580506</v>
      </c>
      <c r="QU4">
        <v>7.9882219379265401E-2</v>
      </c>
      <c r="QV4">
        <v>0.15658832514600199</v>
      </c>
      <c r="QW4">
        <v>0.48671246899946602</v>
      </c>
      <c r="QX4">
        <v>0.30572794921327201</v>
      </c>
      <c r="QY4">
        <v>0.19528810077943101</v>
      </c>
      <c r="QZ4">
        <v>0.28283481984095299</v>
      </c>
      <c r="RA4">
        <v>0.245679616075098</v>
      </c>
      <c r="RB4">
        <v>0.24311600831684699</v>
      </c>
      <c r="RC4">
        <v>0.39402456846747302</v>
      </c>
      <c r="RD4">
        <v>0.25433301321033303</v>
      </c>
      <c r="RE4">
        <v>0.45129127166611299</v>
      </c>
      <c r="RF4">
        <v>0.21070843840944301</v>
      </c>
      <c r="RG4">
        <v>0.29662356248473698</v>
      </c>
      <c r="RH4">
        <v>0.256859984587121</v>
      </c>
      <c r="RI4">
        <v>7.5165775678155397E-2</v>
      </c>
      <c r="RJ4">
        <v>0.158549767330149</v>
      </c>
      <c r="RK4">
        <v>0.19118755837780399</v>
      </c>
      <c r="RL4">
        <v>0.13103253387292799</v>
      </c>
      <c r="RM4">
        <v>4.5019192277287998E-2</v>
      </c>
      <c r="RN4">
        <v>7.7259436906266493E-2</v>
      </c>
      <c r="RO4">
        <v>2.4209408733097501E-2</v>
      </c>
      <c r="RP4">
        <v>0.225451783476388</v>
      </c>
      <c r="RQ4">
        <v>0.281455831473786</v>
      </c>
      <c r="RR4">
        <v>0.47395729777744</v>
      </c>
      <c r="RS4">
        <v>1.3220162606015299E-2</v>
      </c>
      <c r="RT4">
        <v>0.19213674530575001</v>
      </c>
      <c r="RU4">
        <v>0.153645687593988</v>
      </c>
      <c r="RV4">
        <v>0.204291513473357</v>
      </c>
      <c r="RW4">
        <v>4.3685863284984E-2</v>
      </c>
      <c r="RX4">
        <v>0.13032687051863701</v>
      </c>
      <c r="RY4">
        <v>7.85533245711382E-2</v>
      </c>
      <c r="RZ4">
        <v>5.3695985539049004E-4</v>
      </c>
      <c r="SA4">
        <v>0.116059552169521</v>
      </c>
      <c r="SB4">
        <v>8.4951687128767606E-2</v>
      </c>
      <c r="SC4">
        <v>0.247634790736493</v>
      </c>
      <c r="SD4">
        <v>0.190782755939785</v>
      </c>
      <c r="SE4">
        <v>6.72047609911504E-2</v>
      </c>
      <c r="SF4">
        <v>8.81484887236028E-2</v>
      </c>
      <c r="SG4">
        <v>0.101918491268841</v>
      </c>
      <c r="SH4">
        <v>0.166629924283654</v>
      </c>
      <c r="SI4">
        <v>0.30917936880003499</v>
      </c>
      <c r="SJ4">
        <v>0.45287129105236401</v>
      </c>
      <c r="SK4">
        <v>0.27096079389541999</v>
      </c>
      <c r="SL4">
        <v>0.29811477775018203</v>
      </c>
      <c r="SM4">
        <v>0.250146049693656</v>
      </c>
      <c r="SN4">
        <v>0.254628554314353</v>
      </c>
      <c r="SO4">
        <v>0.252572269448121</v>
      </c>
      <c r="SP4">
        <v>0.20111259589460301</v>
      </c>
      <c r="SQ4">
        <v>0.16708926095980001</v>
      </c>
      <c r="SR4">
        <v>9.5441624029960606E-2</v>
      </c>
      <c r="SS4">
        <v>6.2200789583543199E-2</v>
      </c>
      <c r="ST4">
        <v>0.23335363173937501</v>
      </c>
      <c r="SU4">
        <v>0.38485391391353702</v>
      </c>
      <c r="SV4">
        <v>4.0469987711392597E-2</v>
      </c>
      <c r="SW4">
        <v>1.96007861907085E-2</v>
      </c>
      <c r="SX4">
        <v>0.120934812749451</v>
      </c>
      <c r="SY4">
        <v>0.18151208582398601</v>
      </c>
      <c r="SZ4">
        <v>0.304913095228523</v>
      </c>
      <c r="TA4">
        <v>0.15184926549157601</v>
      </c>
      <c r="TB4">
        <v>0.29184046885390302</v>
      </c>
      <c r="TC4">
        <v>5.8804741228384496E-3</v>
      </c>
      <c r="TD4">
        <v>0.16901852667668599</v>
      </c>
      <c r="TE4">
        <v>3.1497013112336603E-2</v>
      </c>
      <c r="TF4">
        <v>0.26195956526342101</v>
      </c>
      <c r="TG4">
        <v>0.133737301746682</v>
      </c>
      <c r="TH4">
        <v>0.31344838630465</v>
      </c>
      <c r="TI4">
        <v>0.26091163755512298</v>
      </c>
      <c r="TJ4">
        <v>8.3871269924441202E-2</v>
      </c>
      <c r="TK4">
        <v>0.31419368449760499</v>
      </c>
      <c r="TL4">
        <v>0.20482117055414201</v>
      </c>
      <c r="TM4">
        <v>0.22715159519963601</v>
      </c>
      <c r="TN4">
        <v>0.260778770384406</v>
      </c>
      <c r="TO4">
        <v>0.25103138297618399</v>
      </c>
      <c r="TP4">
        <v>0.15505259610167699</v>
      </c>
      <c r="TQ4">
        <v>0.45302956662312499</v>
      </c>
      <c r="TR4">
        <v>0.14091055505332001</v>
      </c>
      <c r="TS4">
        <v>8.6472749088283299E-2</v>
      </c>
      <c r="TT4">
        <v>0.19634173354722401</v>
      </c>
      <c r="TU4">
        <v>0.28506055553940102</v>
      </c>
      <c r="TV4">
        <v>4.5652495874838897E-2</v>
      </c>
      <c r="TW4">
        <v>0.10802027152510101</v>
      </c>
      <c r="TX4">
        <v>0.235189938235984</v>
      </c>
      <c r="TY4">
        <v>7.8271500414507603E-2</v>
      </c>
      <c r="TZ4">
        <v>8.40252136069604E-2</v>
      </c>
      <c r="UA4">
        <v>0.24811485853044499</v>
      </c>
      <c r="UB4">
        <v>0.26829621403326998</v>
      </c>
      <c r="UC4">
        <v>0.23132564182451701</v>
      </c>
      <c r="UD4">
        <v>0.166364920190156</v>
      </c>
      <c r="UE4">
        <v>6.9435006799532795E-2</v>
      </c>
      <c r="UF4">
        <v>0.13160496397933699</v>
      </c>
      <c r="UG4">
        <v>8.9490588940372498E-2</v>
      </c>
      <c r="UH4">
        <v>0.11417631151397301</v>
      </c>
      <c r="UI4">
        <v>0.351533413053988</v>
      </c>
      <c r="UJ4">
        <v>0.27334179938269398</v>
      </c>
      <c r="UK4">
        <v>0.115680366415966</v>
      </c>
      <c r="UL4">
        <v>0.185219962123433</v>
      </c>
      <c r="UM4">
        <v>0.16633210693726799</v>
      </c>
      <c r="UN4">
        <v>0.10043751571239801</v>
      </c>
      <c r="UO4">
        <v>0.105294231321801</v>
      </c>
      <c r="UP4">
        <v>9.7055270867135196E-2</v>
      </c>
      <c r="UQ4">
        <v>0.39542968248388799</v>
      </c>
      <c r="UR4">
        <v>0.20506171007814</v>
      </c>
      <c r="US4">
        <v>6.2806189333090998E-2</v>
      </c>
      <c r="UT4">
        <v>0.118249950342903</v>
      </c>
      <c r="UU4">
        <v>0.20301913681636</v>
      </c>
      <c r="UV4">
        <v>0.14909870899917499</v>
      </c>
      <c r="UW4">
        <v>3.4944165458831201E-2</v>
      </c>
      <c r="UX4">
        <v>0.20064705541707001</v>
      </c>
      <c r="UY4">
        <v>0.33661218851799402</v>
      </c>
      <c r="UZ4">
        <v>0.112616951124585</v>
      </c>
      <c r="VA4">
        <v>0.25099347016299101</v>
      </c>
      <c r="VB4">
        <v>0.234836852033661</v>
      </c>
      <c r="VC4">
        <v>0.33286426034906103</v>
      </c>
      <c r="VD4">
        <v>6.0650504628972701E-2</v>
      </c>
      <c r="VE4">
        <v>0.19520578460365001</v>
      </c>
      <c r="VF4">
        <v>7.7427807043362801E-2</v>
      </c>
      <c r="VG4">
        <v>0.176861324704399</v>
      </c>
      <c r="VH4">
        <v>0.20788850989388699</v>
      </c>
      <c r="VI4">
        <v>0.119851823856159</v>
      </c>
      <c r="VJ4">
        <v>0.367427421129363</v>
      </c>
      <c r="VK4">
        <v>0.28369215655373398</v>
      </c>
      <c r="VL4">
        <v>0.12683215732888201</v>
      </c>
      <c r="VM4">
        <v>0.238951605697586</v>
      </c>
      <c r="VN4">
        <v>0.18682830700056799</v>
      </c>
      <c r="VO4">
        <v>0.236936051588505</v>
      </c>
      <c r="VP4">
        <v>0.285809079072121</v>
      </c>
      <c r="VQ4">
        <v>0.35401094567700803</v>
      </c>
      <c r="VR4">
        <v>0.26920047838102201</v>
      </c>
      <c r="VS4">
        <v>0.17078981419342201</v>
      </c>
      <c r="VT4">
        <v>0.236524519403945</v>
      </c>
      <c r="VU4">
        <v>0.32496704086761302</v>
      </c>
      <c r="VV4">
        <v>0.135075382260014</v>
      </c>
      <c r="VW4">
        <v>0.27943266363202501</v>
      </c>
      <c r="VX4">
        <v>0.22943040892080999</v>
      </c>
      <c r="VY4">
        <v>0.131494856772091</v>
      </c>
      <c r="VZ4">
        <v>0.28178475658906099</v>
      </c>
      <c r="WA4">
        <v>0.26193014287700001</v>
      </c>
      <c r="WB4">
        <v>0.30175933555635098</v>
      </c>
      <c r="WC4">
        <v>0.108664931693252</v>
      </c>
      <c r="WD4">
        <v>0.24656427784225099</v>
      </c>
      <c r="WE4">
        <v>0.29341609984748501</v>
      </c>
      <c r="WF4">
        <v>0.34572086811443298</v>
      </c>
      <c r="WG4">
        <v>7.0803963902215994E-2</v>
      </c>
      <c r="WH4">
        <v>0.39130352540969299</v>
      </c>
      <c r="WI4">
        <v>0.29053781614824897</v>
      </c>
      <c r="WJ4">
        <v>3.9849917114965598E-2</v>
      </c>
      <c r="WK4">
        <v>4.2227665489836301E-2</v>
      </c>
      <c r="WL4">
        <v>0.12580419575555599</v>
      </c>
      <c r="WM4">
        <v>0.42154910512313998</v>
      </c>
      <c r="WN4">
        <v>0.12811570681055101</v>
      </c>
      <c r="WO4">
        <v>0.32510098890938299</v>
      </c>
      <c r="WP4">
        <v>0.193204142192067</v>
      </c>
      <c r="WQ4">
        <v>0.350980264508027</v>
      </c>
      <c r="WR4">
        <v>9.8305040075466102E-2</v>
      </c>
      <c r="WS4">
        <v>0.190123134288712</v>
      </c>
      <c r="WT4">
        <v>3.5522178072956302E-2</v>
      </c>
      <c r="WU4">
        <v>4.9242687883043401E-3</v>
      </c>
      <c r="WV4">
        <v>2.8716364036946801E-2</v>
      </c>
      <c r="WW4">
        <v>0.202894825050384</v>
      </c>
      <c r="WX4">
        <v>0.18339809316037201</v>
      </c>
      <c r="WY4">
        <v>6.2867594378722497E-2</v>
      </c>
      <c r="WZ4">
        <v>5.8681316519321298E-2</v>
      </c>
      <c r="XA4">
        <v>0.16542438121869599</v>
      </c>
      <c r="XB4">
        <v>0.17796536062420301</v>
      </c>
      <c r="XC4">
        <v>0.18869141522545799</v>
      </c>
      <c r="XD4">
        <v>0.31174166344038201</v>
      </c>
      <c r="XE4">
        <v>6.3325928159366399E-2</v>
      </c>
      <c r="XF4">
        <v>0.32652118970761801</v>
      </c>
      <c r="XG4">
        <v>0.21475648331979699</v>
      </c>
      <c r="XH4">
        <v>7.5421634331221996E-2</v>
      </c>
      <c r="XI4">
        <v>0.18091687919432101</v>
      </c>
      <c r="XJ4">
        <v>0.145242595097961</v>
      </c>
      <c r="XK4">
        <v>6.9223883782418102E-2</v>
      </c>
      <c r="XL4">
        <v>8.8959016793162093E-2</v>
      </c>
      <c r="XM4">
        <v>8.5120906169271093E-2</v>
      </c>
      <c r="XN4">
        <v>2.74608899412002E-2</v>
      </c>
      <c r="XO4">
        <v>3.2721942665934797E-2</v>
      </c>
      <c r="XP4">
        <v>0.216482556268809</v>
      </c>
      <c r="XQ4">
        <v>6.1133688146715402E-2</v>
      </c>
      <c r="XR4">
        <v>0.12905154930040799</v>
      </c>
      <c r="XS4">
        <v>8.8137112356025102E-2</v>
      </c>
      <c r="XT4">
        <v>0.184156495467517</v>
      </c>
      <c r="XU4">
        <v>0.38839784664958099</v>
      </c>
      <c r="XV4">
        <v>0.35406362897469601</v>
      </c>
      <c r="XW4">
        <v>4.7913711435461699E-2</v>
      </c>
      <c r="XX4">
        <v>0.29017956941901102</v>
      </c>
      <c r="XY4">
        <v>0.190588130344017</v>
      </c>
      <c r="XZ4">
        <v>5.3257283451362901E-2</v>
      </c>
      <c r="YA4">
        <v>0.13184225075711201</v>
      </c>
      <c r="YB4">
        <v>0.23182987294596399</v>
      </c>
      <c r="YC4">
        <v>1.3505471918237699E-2</v>
      </c>
      <c r="YD4">
        <v>0.30079805499699802</v>
      </c>
      <c r="YE4">
        <v>0.27376431612399399</v>
      </c>
      <c r="YF4">
        <v>0.16336628433662601</v>
      </c>
      <c r="YG4">
        <v>0.28279533002600798</v>
      </c>
      <c r="YH4">
        <v>1.4265671768392E-2</v>
      </c>
      <c r="YI4">
        <v>0.27493038901209199</v>
      </c>
      <c r="YJ4">
        <v>0.30175132888276202</v>
      </c>
      <c r="YK4">
        <v>7.9250732435262299E-3</v>
      </c>
      <c r="YL4">
        <v>0.15997891048654</v>
      </c>
      <c r="YM4">
        <v>0.46858259526601398</v>
      </c>
      <c r="YN4">
        <v>0.16903101619111199</v>
      </c>
      <c r="YO4">
        <v>0.16632959835049199</v>
      </c>
      <c r="YP4">
        <v>7.6861535572817496E-3</v>
      </c>
      <c r="YQ4">
        <v>1.32709111726025E-2</v>
      </c>
      <c r="YR4">
        <v>0.25578354891606497</v>
      </c>
      <c r="YS4">
        <v>0.178353207094884</v>
      </c>
      <c r="YT4">
        <v>0.27337329287498302</v>
      </c>
      <c r="YU4">
        <v>0.38950869429528501</v>
      </c>
      <c r="YV4">
        <v>8.51526373827141E-2</v>
      </c>
      <c r="YW4">
        <v>0.109025839006928</v>
      </c>
      <c r="YX4">
        <v>0.16345117276392199</v>
      </c>
      <c r="YY4">
        <v>0.17438575024853001</v>
      </c>
      <c r="YZ4">
        <v>2.74583706002593E-2</v>
      </c>
      <c r="ZA4">
        <v>0.48464668884602002</v>
      </c>
      <c r="ZB4">
        <v>0.124198099854136</v>
      </c>
      <c r="ZC4">
        <v>0.308342020477051</v>
      </c>
      <c r="ZD4">
        <v>0.28396967447364402</v>
      </c>
      <c r="ZE4">
        <v>0.27099239817340498</v>
      </c>
      <c r="ZF4">
        <v>0.42402509332893901</v>
      </c>
      <c r="ZG4">
        <v>1.1154212648299799E-2</v>
      </c>
      <c r="ZH4">
        <v>3.4146534596165803E-2</v>
      </c>
      <c r="ZI4">
        <v>0.22393416901840399</v>
      </c>
      <c r="ZJ4">
        <v>0.38329525365323702</v>
      </c>
      <c r="ZK4">
        <v>2.2756527053022502E-2</v>
      </c>
      <c r="ZL4">
        <v>0.325408318881175</v>
      </c>
      <c r="ZM4">
        <v>0.301285361323616</v>
      </c>
      <c r="ZN4">
        <v>0.351035589415437</v>
      </c>
      <c r="ZO4">
        <v>2.24523384174652E-2</v>
      </c>
      <c r="ZP4">
        <v>0.50322510512549001</v>
      </c>
      <c r="ZQ4">
        <v>4.2374672681134103E-2</v>
      </c>
      <c r="ZR4">
        <v>0.44834943691886098</v>
      </c>
      <c r="ZS4">
        <v>0.30171730743625202</v>
      </c>
      <c r="ZT4">
        <v>0.37390487054486099</v>
      </c>
      <c r="ZU4">
        <v>0.126309933473924</v>
      </c>
      <c r="ZV4">
        <v>0.26919193307841699</v>
      </c>
      <c r="ZW4">
        <v>0.48322418423580399</v>
      </c>
      <c r="ZX4">
        <v>0.16831995550953999</v>
      </c>
      <c r="ZY4">
        <v>0.21699250274651299</v>
      </c>
      <c r="ZZ4">
        <v>8.9136314515081E-2</v>
      </c>
      <c r="AAA4">
        <v>8.0060971923402002E-2</v>
      </c>
      <c r="AAB4">
        <v>0.32196768940327802</v>
      </c>
      <c r="AAC4">
        <v>0.11480195443259</v>
      </c>
      <c r="AAD4">
        <v>0.49528111410442399</v>
      </c>
      <c r="AAE4">
        <v>0.15042323871661001</v>
      </c>
      <c r="AAF4">
        <v>0.434230969804831</v>
      </c>
      <c r="AAG4">
        <v>0.462968657480401</v>
      </c>
      <c r="AAH4">
        <v>0.28222698835151999</v>
      </c>
      <c r="AAI4">
        <v>0.46445884730451797</v>
      </c>
      <c r="AAJ4">
        <v>0.29878704622777302</v>
      </c>
      <c r="AAK4">
        <v>0.22933530054653001</v>
      </c>
      <c r="AAL4">
        <v>0.226618804319557</v>
      </c>
      <c r="AAM4">
        <v>0.384525312175026</v>
      </c>
      <c r="AAN4">
        <v>7.6981425886768207E-2</v>
      </c>
      <c r="AAO4">
        <v>0.215684514759657</v>
      </c>
      <c r="AAP4">
        <v>0.39025330554010901</v>
      </c>
      <c r="AAQ4">
        <v>0.336595695580237</v>
      </c>
      <c r="AAR4">
        <v>0.31395564101878098</v>
      </c>
      <c r="AAS4">
        <v>0.436164677988088</v>
      </c>
      <c r="AAT4">
        <v>0.51020466584910296</v>
      </c>
      <c r="AAU4">
        <v>5.40503273836348E-2</v>
      </c>
      <c r="AAV4">
        <v>0.129764928261899</v>
      </c>
      <c r="AAW4">
        <v>0.349891209203048</v>
      </c>
      <c r="AAX4">
        <v>0.400114623183979</v>
      </c>
      <c r="AAY4">
        <v>0.32766017188562402</v>
      </c>
      <c r="AAZ4">
        <v>0.315046556434457</v>
      </c>
      <c r="ABA4">
        <v>2.0032512939768699E-2</v>
      </c>
      <c r="ABB4">
        <v>0.259498388956172</v>
      </c>
      <c r="ABC4">
        <v>0.33125676377603802</v>
      </c>
      <c r="ABD4">
        <v>0.35051599031431901</v>
      </c>
      <c r="ABE4">
        <v>0.236764149026707</v>
      </c>
      <c r="ABF4">
        <v>8.5394003160513099E-2</v>
      </c>
      <c r="ABG4">
        <v>0.45476687792366099</v>
      </c>
      <c r="ABH4">
        <v>0.25629886176489303</v>
      </c>
      <c r="ABI4">
        <v>0.17689928135338301</v>
      </c>
      <c r="ABJ4">
        <v>0.26503506300109603</v>
      </c>
      <c r="ABK4">
        <v>0.26514019279127099</v>
      </c>
      <c r="ABL4">
        <v>0.24375465728667101</v>
      </c>
      <c r="ABM4">
        <v>0.147089929284167</v>
      </c>
      <c r="ABN4">
        <v>0.271423382818338</v>
      </c>
      <c r="ABO4">
        <v>0.258882539325337</v>
      </c>
      <c r="ABP4">
        <v>0.43652737614229198</v>
      </c>
      <c r="ABQ4">
        <v>0.335941257906686</v>
      </c>
      <c r="ABR4">
        <v>0.298070080718224</v>
      </c>
      <c r="ABS4">
        <v>3.3013253468512603E-2</v>
      </c>
      <c r="ABT4">
        <v>0.35604709022919601</v>
      </c>
      <c r="ABU4">
        <v>0.12957222374212601</v>
      </c>
      <c r="ABV4">
        <v>0.46693744923546898</v>
      </c>
      <c r="ABW4">
        <v>0.473363133131188</v>
      </c>
      <c r="ABX4">
        <v>0.50335553662548704</v>
      </c>
      <c r="ABY4">
        <v>0.21698561286026299</v>
      </c>
      <c r="ABZ4">
        <v>0.26390804662734801</v>
      </c>
      <c r="ACA4">
        <v>0.344553539073712</v>
      </c>
      <c r="ACB4">
        <v>0.141868764773522</v>
      </c>
      <c r="ACC4">
        <v>0.26177905761306303</v>
      </c>
      <c r="ACD4">
        <v>0.46040172532826001</v>
      </c>
      <c r="ACE4">
        <v>4.0844809999864999E-2</v>
      </c>
      <c r="ACF4">
        <v>0.27198716835724501</v>
      </c>
      <c r="ACG4">
        <v>0.38272894201323099</v>
      </c>
      <c r="ACH4">
        <v>0.21248330499852</v>
      </c>
      <c r="ACI4">
        <v>0.17253647427851199</v>
      </c>
      <c r="ACJ4">
        <v>0.258337951513678</v>
      </c>
      <c r="ACK4">
        <v>0.39600950004476898</v>
      </c>
      <c r="ACL4">
        <v>0.375025275270575</v>
      </c>
      <c r="ACM4">
        <v>0.122287635226211</v>
      </c>
      <c r="ACN4">
        <v>0.12825271414004399</v>
      </c>
      <c r="ACO4">
        <v>0.17171418017274501</v>
      </c>
      <c r="ACP4">
        <v>0.296730866624973</v>
      </c>
      <c r="ACQ4">
        <v>0.27021414381162101</v>
      </c>
      <c r="ACR4">
        <v>0.23084799836932601</v>
      </c>
      <c r="ACS4">
        <v>0.36209941674078799</v>
      </c>
      <c r="ACT4">
        <v>0.181057059425865</v>
      </c>
      <c r="ACU4">
        <v>0.280214363524115</v>
      </c>
      <c r="ACV4">
        <v>0.27836264653243598</v>
      </c>
      <c r="ACW4">
        <v>0.22362269908990701</v>
      </c>
      <c r="ACX4">
        <v>0.36570956659236897</v>
      </c>
      <c r="ACY4">
        <v>0.12395072324150599</v>
      </c>
      <c r="ACZ4">
        <v>0.40729818972370002</v>
      </c>
      <c r="ADA4">
        <v>0.582000483704607</v>
      </c>
      <c r="ADB4">
        <v>0.349413027385375</v>
      </c>
      <c r="ADC4">
        <v>0.29687609243616597</v>
      </c>
      <c r="ADD4">
        <v>0.36611251819978802</v>
      </c>
      <c r="ADE4">
        <v>0.47683803549402298</v>
      </c>
      <c r="ADF4">
        <v>0.192087782215698</v>
      </c>
      <c r="ADG4">
        <v>0.31008183919855398</v>
      </c>
      <c r="ADH4">
        <v>0.33843485322123501</v>
      </c>
      <c r="ADI4">
        <v>0.32650840996224101</v>
      </c>
      <c r="ADJ4">
        <v>0.17315242517832299</v>
      </c>
      <c r="ADK4">
        <v>0.20513781613860499</v>
      </c>
      <c r="ADL4">
        <v>0.120713221596028</v>
      </c>
      <c r="ADM4">
        <v>0.36209471624701201</v>
      </c>
      <c r="ADN4">
        <v>0.33825069250961598</v>
      </c>
      <c r="ADO4">
        <v>0.302763368546281</v>
      </c>
      <c r="ADP4">
        <v>0.36229788981878402</v>
      </c>
      <c r="ADQ4">
        <v>0.26133837166398899</v>
      </c>
      <c r="ADR4">
        <v>0.23210880908067899</v>
      </c>
      <c r="ADS4">
        <v>0.17972370779000099</v>
      </c>
      <c r="ADT4">
        <v>0.146391895837435</v>
      </c>
      <c r="ADU4">
        <v>0.34636321248345397</v>
      </c>
      <c r="ADV4">
        <v>0.22042013689393899</v>
      </c>
      <c r="ADW4">
        <v>0.222921296221016</v>
      </c>
      <c r="ADX4">
        <v>0.28875445768498698</v>
      </c>
      <c r="ADY4">
        <v>0.196258189471467</v>
      </c>
      <c r="ADZ4">
        <v>0.11927739994926199</v>
      </c>
      <c r="AEA4">
        <v>0.28559489651209702</v>
      </c>
      <c r="AEB4">
        <v>0.39874069902951498</v>
      </c>
      <c r="AEC4">
        <v>0.37937229432116598</v>
      </c>
      <c r="AED4">
        <v>0.25275029042154101</v>
      </c>
      <c r="AEE4">
        <v>0.23446046539069201</v>
      </c>
      <c r="AEF4">
        <v>0.17300432294134099</v>
      </c>
      <c r="AEG4">
        <v>0.344031981895003</v>
      </c>
      <c r="AEH4">
        <v>4.8923808163821803E-2</v>
      </c>
      <c r="AEI4">
        <v>0.46062452345052401</v>
      </c>
      <c r="AEJ4">
        <v>0.284539684620783</v>
      </c>
      <c r="AEK4">
        <v>0.18244879330618199</v>
      </c>
      <c r="AEL4">
        <v>0.233444716052048</v>
      </c>
      <c r="AEM4">
        <v>0.14157080256541599</v>
      </c>
      <c r="AEN4">
        <v>0.296021593280689</v>
      </c>
      <c r="AEO4">
        <v>0.12206729103061</v>
      </c>
      <c r="AEP4">
        <v>0.40427064880887997</v>
      </c>
      <c r="AEQ4">
        <v>0.34081632990462901</v>
      </c>
      <c r="AER4">
        <v>0.150857581621612</v>
      </c>
      <c r="AES4">
        <v>0.19183043370355601</v>
      </c>
      <c r="AET4">
        <v>8.0026162414612495E-2</v>
      </c>
      <c r="AEU4">
        <v>0.39495815110569998</v>
      </c>
      <c r="AEV4">
        <v>0.36680768805951902</v>
      </c>
      <c r="AEW4">
        <v>0.28978169449199798</v>
      </c>
      <c r="AEX4">
        <v>0.504549585926794</v>
      </c>
      <c r="AEY4">
        <v>0.112155749021144</v>
      </c>
      <c r="AEZ4">
        <v>0.421396210396424</v>
      </c>
      <c r="AFA4">
        <v>0.37904551496807498</v>
      </c>
      <c r="AFB4">
        <v>0.12999721973995099</v>
      </c>
      <c r="AFC4">
        <v>0.23361251694947799</v>
      </c>
      <c r="AFD4">
        <v>0.24083020147363901</v>
      </c>
      <c r="AFE4">
        <v>0.270367838862621</v>
      </c>
      <c r="AFF4">
        <v>7.3496072462979303E-2</v>
      </c>
      <c r="AFG4">
        <v>0.324002271956709</v>
      </c>
      <c r="AFH4">
        <v>0.28972216445174398</v>
      </c>
      <c r="AFI4">
        <v>0.35215985531814598</v>
      </c>
      <c r="AFJ4">
        <v>0.15779879420099199</v>
      </c>
      <c r="AFK4">
        <v>0.11988270424873</v>
      </c>
      <c r="AFL4">
        <v>7.1160156422477999E-2</v>
      </c>
      <c r="AFM4">
        <v>5.4611095123788603E-2</v>
      </c>
      <c r="AFN4">
        <v>0.25575323762775198</v>
      </c>
      <c r="AFO4">
        <v>0.33575230728783001</v>
      </c>
      <c r="AFP4">
        <v>0.33807228204773399</v>
      </c>
      <c r="AFQ4">
        <v>0.18218106757802299</v>
      </c>
      <c r="AFR4">
        <v>0.16505005839399101</v>
      </c>
      <c r="AFS4">
        <v>0.40010632651975098</v>
      </c>
      <c r="AFT4">
        <v>0.42960003789586598</v>
      </c>
      <c r="AFU4">
        <v>0.14460461715950901</v>
      </c>
      <c r="AFV4">
        <v>0.18253552410393001</v>
      </c>
      <c r="AFW4">
        <v>0.25444518437505398</v>
      </c>
      <c r="AFX4">
        <v>0.30471116559308198</v>
      </c>
      <c r="AFY4">
        <v>0.298453455398694</v>
      </c>
      <c r="AFZ4">
        <v>0.35048121528501303</v>
      </c>
      <c r="AGA4">
        <v>0.34396454838442198</v>
      </c>
      <c r="AGB4">
        <v>0.25850858026178902</v>
      </c>
      <c r="AGC4">
        <v>0.15713146650989501</v>
      </c>
      <c r="AGD4">
        <v>0.38231034128730201</v>
      </c>
      <c r="AGE4">
        <v>0.18513311459260201</v>
      </c>
      <c r="AGF4">
        <v>0.326132356469434</v>
      </c>
      <c r="AGG4">
        <v>0.44148351688508303</v>
      </c>
      <c r="AGH4">
        <v>0.23480073276139499</v>
      </c>
      <c r="AGI4">
        <v>0.10565775031848799</v>
      </c>
      <c r="AGJ4">
        <v>0.34275960127847899</v>
      </c>
      <c r="AGK4">
        <v>0.29985407806433001</v>
      </c>
      <c r="AGL4">
        <v>3.7808670115203301E-2</v>
      </c>
      <c r="AGM4">
        <v>0.26874658627716003</v>
      </c>
      <c r="AGN4">
        <v>0.24041317295705</v>
      </c>
      <c r="AGO4">
        <v>0.23805154194941999</v>
      </c>
      <c r="AGP4">
        <v>0.239307837192481</v>
      </c>
      <c r="AGQ4">
        <v>0.26985464146361599</v>
      </c>
      <c r="AGR4">
        <v>0.20076774813642401</v>
      </c>
      <c r="AGS4">
        <v>0.13163488926088501</v>
      </c>
      <c r="AGT4">
        <v>0.16940832874800399</v>
      </c>
      <c r="AGU4">
        <v>0.34770380902708597</v>
      </c>
      <c r="AGV4">
        <v>0.40413336680804002</v>
      </c>
      <c r="AGW4">
        <v>0.50111429537535701</v>
      </c>
      <c r="AGX4">
        <v>0.24334234222426901</v>
      </c>
      <c r="AGY4">
        <v>0.302358274924941</v>
      </c>
      <c r="AGZ4">
        <v>0.36487591169282002</v>
      </c>
      <c r="AHA4">
        <v>0.302629975500318</v>
      </c>
      <c r="AHB4">
        <v>0.46913093303391701</v>
      </c>
      <c r="AHC4">
        <v>0.27905318161715598</v>
      </c>
      <c r="AHD4">
        <v>0.278573766087507</v>
      </c>
      <c r="AHE4">
        <v>0.28573090557115899</v>
      </c>
      <c r="AHF4">
        <v>2.6359610653179599E-2</v>
      </c>
      <c r="AHG4">
        <v>0.214227894325557</v>
      </c>
      <c r="AHH4">
        <v>0.14882583846514</v>
      </c>
      <c r="AHI4">
        <v>0.181052699051165</v>
      </c>
      <c r="AHJ4">
        <v>0.280308382628914</v>
      </c>
      <c r="AHK4">
        <v>1.8726487143061601E-2</v>
      </c>
      <c r="AHL4">
        <v>5.1089483121056302E-2</v>
      </c>
      <c r="AHM4">
        <v>0.26437771530661802</v>
      </c>
      <c r="AHN4">
        <v>0.27466000905438898</v>
      </c>
      <c r="AHO4">
        <v>0.417793231730546</v>
      </c>
      <c r="AHP4">
        <v>0.354278212158124</v>
      </c>
      <c r="AHQ4">
        <v>0.31618121156288098</v>
      </c>
      <c r="AHR4">
        <v>0.15067820778313501</v>
      </c>
      <c r="AHS4">
        <v>6.1828732805895299E-2</v>
      </c>
      <c r="AHT4">
        <v>0.16909116139362501</v>
      </c>
      <c r="AHU4">
        <v>0.43395953338788201</v>
      </c>
      <c r="AHV4">
        <v>0.195626646203513</v>
      </c>
      <c r="AHW4">
        <v>0.15211834548110401</v>
      </c>
      <c r="AHX4">
        <v>6.8461492881593297E-2</v>
      </c>
      <c r="AHY4">
        <v>0.238577730440442</v>
      </c>
      <c r="AHZ4">
        <v>0.22783369963338199</v>
      </c>
      <c r="AIA4">
        <v>0.27331870638490102</v>
      </c>
      <c r="AIB4">
        <v>3.1474039021143602E-3</v>
      </c>
      <c r="AIC4">
        <v>0.25931254645804103</v>
      </c>
      <c r="AID4">
        <v>8.1703479581379593E-3</v>
      </c>
      <c r="AIE4">
        <v>9.6596911351277404E-2</v>
      </c>
      <c r="AIF4">
        <v>0.228279854303747</v>
      </c>
      <c r="AIG4">
        <v>0.39631341132436398</v>
      </c>
      <c r="AIH4">
        <v>0.19446454078465999</v>
      </c>
      <c r="AII4">
        <v>0.23650038312202501</v>
      </c>
      <c r="AIJ4">
        <v>8.8258151646351105E-2</v>
      </c>
      <c r="AIK4">
        <v>7.2628103823991902E-2</v>
      </c>
      <c r="AIL4">
        <v>0.297955482701105</v>
      </c>
      <c r="AIM4">
        <v>0.26399802606239697</v>
      </c>
      <c r="AIN4">
        <v>1.71656137659798E-2</v>
      </c>
      <c r="AIO4">
        <v>9.86066182476555E-2</v>
      </c>
      <c r="AIP4">
        <v>0.34143388961448301</v>
      </c>
      <c r="AIQ4">
        <v>0.15116320668281499</v>
      </c>
      <c r="AIR4">
        <v>0.26885298344875902</v>
      </c>
      <c r="AIS4">
        <v>0.15148334241193401</v>
      </c>
      <c r="AIT4">
        <v>7.8027648615152795E-2</v>
      </c>
      <c r="AIU4">
        <v>0.52954859380925401</v>
      </c>
      <c r="AIV4">
        <v>0.31121614451907398</v>
      </c>
      <c r="AIW4">
        <v>0.377153529669354</v>
      </c>
      <c r="AIX4">
        <v>0.16839726366882399</v>
      </c>
      <c r="AIY4">
        <v>6.3371104410853696E-2</v>
      </c>
      <c r="AIZ4">
        <v>3.86632226406717E-2</v>
      </c>
      <c r="AJA4">
        <v>0.13421655941534399</v>
      </c>
      <c r="AJB4">
        <v>0.18223223325805099</v>
      </c>
      <c r="AJC4">
        <v>0.18429027569176401</v>
      </c>
      <c r="AJD4">
        <v>0.36562855619283202</v>
      </c>
      <c r="AJE4">
        <v>0.24394429439515999</v>
      </c>
      <c r="AJF4">
        <v>0.19206327347594199</v>
      </c>
      <c r="AJG4">
        <v>0.32381057233430699</v>
      </c>
      <c r="AJH4">
        <v>0.267484077013183</v>
      </c>
      <c r="AJI4">
        <v>0.30270608921697001</v>
      </c>
      <c r="AJJ4">
        <v>0.322418212943896</v>
      </c>
      <c r="AJK4">
        <v>0.24147232350794701</v>
      </c>
      <c r="AJL4">
        <v>0.225176950096313</v>
      </c>
      <c r="AJM4">
        <v>0.31427656318152097</v>
      </c>
      <c r="AJN4">
        <v>0.19458088016903599</v>
      </c>
      <c r="AJO4">
        <v>0.28823075676302801</v>
      </c>
      <c r="AJP4">
        <v>0.35740315217765101</v>
      </c>
      <c r="AJQ4">
        <v>0.41116225810881202</v>
      </c>
      <c r="AJR4">
        <v>0.25437708469014297</v>
      </c>
      <c r="AJS4">
        <v>0.32591587290280799</v>
      </c>
      <c r="AJT4">
        <v>0.111302278102879</v>
      </c>
      <c r="AJU4">
        <v>0.31726183045099099</v>
      </c>
      <c r="AJV4">
        <v>0.12121194686570699</v>
      </c>
      <c r="AJW4">
        <v>0.41404864383793699</v>
      </c>
      <c r="AJX4">
        <v>0.120173298751322</v>
      </c>
      <c r="AJY4">
        <v>0.333533381100936</v>
      </c>
      <c r="AJZ4">
        <v>0.31735364933476301</v>
      </c>
      <c r="AKA4">
        <v>1.27537618537632E-2</v>
      </c>
      <c r="AKB4">
        <v>7.6108342353932504E-2</v>
      </c>
      <c r="AKC4">
        <v>0.23136769157069201</v>
      </c>
      <c r="AKD4">
        <v>0.189280085128815</v>
      </c>
      <c r="AKE4">
        <v>0.27866232280001801</v>
      </c>
      <c r="AKF4">
        <v>0.32605549504657899</v>
      </c>
      <c r="AKG4">
        <v>7.6051200059323296E-2</v>
      </c>
      <c r="AKH4">
        <v>0.35143884495093303</v>
      </c>
      <c r="AKI4">
        <v>0.25971741798236703</v>
      </c>
      <c r="AKJ4">
        <v>0.36151713264923102</v>
      </c>
      <c r="AKK4">
        <v>0.28438318761194098</v>
      </c>
      <c r="AKL4">
        <v>0.23202630420716899</v>
      </c>
      <c r="AKM4">
        <v>0.15152703201439599</v>
      </c>
      <c r="AKN4">
        <v>5.6295516680058402E-2</v>
      </c>
      <c r="AKO4">
        <v>0.188622485035669</v>
      </c>
      <c r="AKP4">
        <v>0.25734293033229999</v>
      </c>
      <c r="AKQ4">
        <v>0.17969333613164501</v>
      </c>
      <c r="AKR4">
        <v>3.6467131722807203E-2</v>
      </c>
      <c r="AKS4">
        <v>0.122955272125177</v>
      </c>
      <c r="AKT4">
        <v>0.66494551673782998</v>
      </c>
      <c r="AKU4">
        <v>0.49721694193229299</v>
      </c>
      <c r="AKV4">
        <v>0.25852571742285602</v>
      </c>
      <c r="AKW4">
        <v>0.35331713495029499</v>
      </c>
      <c r="AKX4">
        <v>0.15576611990182701</v>
      </c>
      <c r="AKY4">
        <v>0.28749256881719498</v>
      </c>
      <c r="AKZ4">
        <v>0.13060163953651299</v>
      </c>
      <c r="ALA4">
        <v>0.211568690698796</v>
      </c>
      <c r="ALB4">
        <v>0.24293678497611801</v>
      </c>
      <c r="ALC4">
        <v>0.36592444343310099</v>
      </c>
      <c r="ALD4">
        <v>0.232355674849481</v>
      </c>
      <c r="ALE4">
        <v>0.13585591973946301</v>
      </c>
      <c r="ALF4">
        <v>0.24338640025485</v>
      </c>
      <c r="ALG4">
        <v>0.107742276185663</v>
      </c>
      <c r="ALH4">
        <v>0.312096709312357</v>
      </c>
      <c r="ALI4">
        <v>0.237046940824131</v>
      </c>
      <c r="ALJ4">
        <v>0.44380079417072299</v>
      </c>
      <c r="ALK4">
        <v>0.31337692770349501</v>
      </c>
      <c r="ALL4">
        <v>0.185604052452393</v>
      </c>
      <c r="ALM4">
        <v>0.19569035128951401</v>
      </c>
      <c r="ALN4">
        <v>0.25400172550728001</v>
      </c>
      <c r="ALO4">
        <v>0.295911946905554</v>
      </c>
      <c r="ALP4">
        <v>6.0766989645618802E-2</v>
      </c>
      <c r="ALQ4">
        <v>2.6049416800351399E-2</v>
      </c>
      <c r="ALR4">
        <v>0.27108265361464201</v>
      </c>
      <c r="ALS4">
        <v>0.22267374551751901</v>
      </c>
      <c r="ALT4">
        <v>0.500799382260534</v>
      </c>
      <c r="ALU4">
        <v>0.45260418961492799</v>
      </c>
      <c r="ALV4">
        <v>0.40836405687438998</v>
      </c>
      <c r="ALW4">
        <v>0.32702627590951799</v>
      </c>
      <c r="ALX4">
        <v>0.25752807192014399</v>
      </c>
      <c r="ALY4">
        <v>0.365570139154896</v>
      </c>
      <c r="ALZ4">
        <v>0.31003694811861399</v>
      </c>
      <c r="AMA4">
        <v>0.33582600876677199</v>
      </c>
      <c r="AMB4">
        <v>8.6648041435083797E-2</v>
      </c>
      <c r="AMC4">
        <v>8.9213810382219996E-2</v>
      </c>
      <c r="AMD4">
        <v>0.28516302805608701</v>
      </c>
      <c r="AME4">
        <v>0.41106253021031902</v>
      </c>
      <c r="AMF4">
        <v>0.18726006611144799</v>
      </c>
      <c r="AMG4">
        <v>0.18517572775380201</v>
      </c>
      <c r="AMH4">
        <v>0.23485680952061899</v>
      </c>
      <c r="AMI4">
        <v>0.110773364293698</v>
      </c>
      <c r="AMJ4">
        <v>0.26675139343728199</v>
      </c>
      <c r="AMK4">
        <v>0.23717106659919701</v>
      </c>
      <c r="AML4">
        <v>2.0092722088646198E-2</v>
      </c>
      <c r="AMM4">
        <v>0.41022142349469898</v>
      </c>
      <c r="AMN4">
        <v>0.280029687781018</v>
      </c>
      <c r="AMO4">
        <v>0.20911018948805701</v>
      </c>
      <c r="AMP4">
        <v>0.124415430428773</v>
      </c>
      <c r="AMQ4">
        <v>0.12584290676224399</v>
      </c>
      <c r="AMR4">
        <v>2.5292435965965601E-2</v>
      </c>
      <c r="AMS4">
        <v>0.22402418005071001</v>
      </c>
      <c r="AMT4">
        <v>0.22769432433346101</v>
      </c>
      <c r="AMU4">
        <v>0.33749394624425599</v>
      </c>
      <c r="AMV4">
        <v>0.309224330844172</v>
      </c>
      <c r="AMW4">
        <v>0.21603338406158401</v>
      </c>
      <c r="AMX4">
        <v>0.22439842614934999</v>
      </c>
      <c r="AMY4">
        <v>0.187698343417048</v>
      </c>
      <c r="AMZ4">
        <v>0.22460664731775001</v>
      </c>
      <c r="ANA4">
        <v>0.185240664006737</v>
      </c>
      <c r="ANB4">
        <v>0.14129613621148199</v>
      </c>
      <c r="ANC4">
        <v>0.36013427284043797</v>
      </c>
      <c r="AND4">
        <v>1.9297843998575799E-3</v>
      </c>
      <c r="ANE4">
        <v>0.34770540305383202</v>
      </c>
      <c r="ANF4">
        <v>7.8811489953792196E-2</v>
      </c>
      <c r="ANG4">
        <v>0.25189600700860498</v>
      </c>
      <c r="ANH4">
        <v>0.15459095258723099</v>
      </c>
      <c r="ANI4">
        <v>9.8938423707519901E-2</v>
      </c>
      <c r="ANJ4">
        <v>1.8237469576458599E-2</v>
      </c>
      <c r="ANK4">
        <v>0.31342517935911002</v>
      </c>
      <c r="ANL4">
        <v>0.15570094586803601</v>
      </c>
      <c r="ANM4">
        <v>0.30762829844219702</v>
      </c>
      <c r="ANN4">
        <v>0.33043200907127501</v>
      </c>
      <c r="ANO4">
        <v>0.40734895748778599</v>
      </c>
      <c r="ANP4">
        <v>0.34195067684271901</v>
      </c>
      <c r="ANQ4">
        <v>0.19097680365931699</v>
      </c>
      <c r="ANR4">
        <v>0.42690359514356402</v>
      </c>
      <c r="ANS4">
        <v>0.13928439449639801</v>
      </c>
      <c r="ANT4">
        <v>0.283005248043111</v>
      </c>
      <c r="ANU4">
        <v>0.119120555622295</v>
      </c>
      <c r="ANV4">
        <v>0.38327828945807002</v>
      </c>
      <c r="ANW4">
        <v>0.184251491026587</v>
      </c>
      <c r="ANX4">
        <v>0.35241816980747698</v>
      </c>
      <c r="ANY4">
        <v>0.24999797667822099</v>
      </c>
      <c r="ANZ4">
        <v>8.3375943592744098E-2</v>
      </c>
      <c r="AOA4">
        <v>0.22012314936404301</v>
      </c>
      <c r="AOB4">
        <v>0.21714858627116199</v>
      </c>
      <c r="AOC4">
        <v>0.34062713649790899</v>
      </c>
      <c r="AOD4">
        <v>0.38309541922200002</v>
      </c>
      <c r="AOE4">
        <v>0.33473498625979398</v>
      </c>
      <c r="AOF4">
        <v>0.35934487898120399</v>
      </c>
      <c r="AOG4">
        <v>8.4638939233932703E-2</v>
      </c>
      <c r="AOH4">
        <v>0.27522238988585102</v>
      </c>
      <c r="AOI4">
        <v>0.28149382081472002</v>
      </c>
      <c r="AOJ4">
        <v>0.353362341880266</v>
      </c>
      <c r="AOK4">
        <v>0.34976043955344099</v>
      </c>
      <c r="AOL4">
        <v>0.45279142880520401</v>
      </c>
      <c r="AOM4">
        <v>0.493670065967176</v>
      </c>
      <c r="AON4">
        <v>0.32537611347592499</v>
      </c>
      <c r="AOO4">
        <v>0.156105381868687</v>
      </c>
      <c r="AOP4">
        <v>0.41137111711795898</v>
      </c>
      <c r="AOQ4">
        <v>0.37492255310286199</v>
      </c>
      <c r="AOR4">
        <v>0.16497740031986699</v>
      </c>
      <c r="AOS4">
        <v>0.38369251828240097</v>
      </c>
      <c r="AOT4">
        <v>0.19813734374849701</v>
      </c>
      <c r="AOU4">
        <v>0.25400845066217798</v>
      </c>
      <c r="AOV4">
        <v>0.235397232070958</v>
      </c>
      <c r="AOW4">
        <v>0.28512182750728599</v>
      </c>
      <c r="AOX4">
        <v>0.32468445483469399</v>
      </c>
      <c r="AOY4">
        <v>0.27101956339266198</v>
      </c>
      <c r="AOZ4">
        <v>0.37614530007124403</v>
      </c>
      <c r="APA4">
        <v>0.410113731699564</v>
      </c>
      <c r="APB4">
        <v>0.237500817861661</v>
      </c>
      <c r="APC4">
        <v>0.27145437241933801</v>
      </c>
      <c r="APD4">
        <v>0.33585224063199698</v>
      </c>
      <c r="APE4">
        <v>0.42847789909376399</v>
      </c>
      <c r="APF4">
        <v>0.30394663634533903</v>
      </c>
      <c r="APG4">
        <v>0.30694123979561899</v>
      </c>
      <c r="APH4">
        <v>0.284607223294568</v>
      </c>
      <c r="API4">
        <v>0.43100897525567999</v>
      </c>
      <c r="APJ4">
        <v>0.29024687941806099</v>
      </c>
      <c r="APK4">
        <v>0.31961563661437797</v>
      </c>
      <c r="APL4">
        <v>2.9253074854944099E-2</v>
      </c>
      <c r="APM4">
        <v>0.26149527871947598</v>
      </c>
      <c r="APN4">
        <v>0.351071679783442</v>
      </c>
      <c r="APO4">
        <v>0.28029673730941501</v>
      </c>
      <c r="APP4">
        <v>0.141768153370462</v>
      </c>
      <c r="APQ4">
        <v>0.35100433561237399</v>
      </c>
      <c r="APR4">
        <v>0.234013049527694</v>
      </c>
      <c r="APS4">
        <v>0.29465783928468198</v>
      </c>
      <c r="APT4">
        <v>0.14199991025521899</v>
      </c>
      <c r="APU4">
        <v>0.27006080721364201</v>
      </c>
      <c r="APV4">
        <v>0.22381428433085501</v>
      </c>
      <c r="APW4">
        <v>0.197670443508009</v>
      </c>
      <c r="APX4">
        <v>0.24879133275214299</v>
      </c>
      <c r="APY4">
        <v>0.32035598562070999</v>
      </c>
      <c r="APZ4">
        <v>0.31453239204313399</v>
      </c>
      <c r="AQA4">
        <v>7.7085030956964895E-2</v>
      </c>
      <c r="AQB4">
        <v>0.25322227781227702</v>
      </c>
      <c r="AQC4">
        <v>0.33562795914785398</v>
      </c>
      <c r="AQD4">
        <v>0.26323262790420698</v>
      </c>
      <c r="AQE4">
        <v>8.58313779415288E-2</v>
      </c>
      <c r="AQF4">
        <v>9.9549504396459904E-2</v>
      </c>
      <c r="AQG4">
        <v>0.26311651572740002</v>
      </c>
      <c r="AQH4">
        <v>4.8665655705272598E-3</v>
      </c>
      <c r="AQI4">
        <v>0.33118416644887599</v>
      </c>
      <c r="AQJ4">
        <v>0.38892921260517899</v>
      </c>
      <c r="AQK4">
        <v>0.26469056025509202</v>
      </c>
      <c r="AQL4">
        <v>0.30060067871165003</v>
      </c>
      <c r="AQM4">
        <v>1.6089081693042399E-3</v>
      </c>
      <c r="AQN4">
        <v>0.35221059178115299</v>
      </c>
      <c r="AQO4">
        <v>0.52978543275228795</v>
      </c>
      <c r="AQP4">
        <v>8.1511465005654395E-3</v>
      </c>
      <c r="AQQ4">
        <v>0.134404590881117</v>
      </c>
      <c r="AQR4">
        <v>0.30433622615585498</v>
      </c>
      <c r="AQS4">
        <v>2.4213297189548101E-2</v>
      </c>
      <c r="AQT4">
        <v>0.22609341800618599</v>
      </c>
      <c r="AQU4">
        <v>0.38464617946465701</v>
      </c>
      <c r="AQV4">
        <v>0.36942638501603797</v>
      </c>
      <c r="AQW4">
        <v>0.24732270991945901</v>
      </c>
      <c r="AQX4">
        <v>0.16108259187104901</v>
      </c>
      <c r="AQY4">
        <v>0.343315658350692</v>
      </c>
      <c r="AQZ4">
        <v>0.31585379096765598</v>
      </c>
      <c r="ARA4">
        <v>0.25119541214375002</v>
      </c>
      <c r="ARB4">
        <v>0.18540174467586401</v>
      </c>
      <c r="ARC4">
        <v>0.23902570106965201</v>
      </c>
      <c r="ARD4">
        <v>0.37155275824892497</v>
      </c>
      <c r="ARE4">
        <v>0.33650360952771702</v>
      </c>
      <c r="ARF4">
        <v>0.19859573380052101</v>
      </c>
      <c r="ARG4">
        <v>0.24860262752711099</v>
      </c>
      <c r="ARH4">
        <v>0.313826560547116</v>
      </c>
      <c r="ARI4">
        <v>0.13129746903707001</v>
      </c>
      <c r="ARJ4">
        <v>0.166246135882573</v>
      </c>
      <c r="ARK4">
        <v>0.19144404410528701</v>
      </c>
      <c r="ARL4">
        <v>0.32077756488402198</v>
      </c>
      <c r="ARM4">
        <v>0.24102559128487699</v>
      </c>
      <c r="ARN4">
        <v>0.39858346341992201</v>
      </c>
      <c r="ARO4">
        <v>0.28801309143633702</v>
      </c>
      <c r="ARP4">
        <v>0.3611612572158</v>
      </c>
      <c r="ARQ4">
        <v>0.37843540432502798</v>
      </c>
      <c r="ARR4">
        <v>0.39608199491491802</v>
      </c>
      <c r="ARS4">
        <v>0.22955874898693099</v>
      </c>
      <c r="ART4">
        <v>0.141273694790785</v>
      </c>
      <c r="ARU4">
        <v>0.32231196310871801</v>
      </c>
      <c r="ARV4">
        <v>0.307748969822292</v>
      </c>
      <c r="ARW4">
        <v>0.275534498744548</v>
      </c>
      <c r="ARX4">
        <v>0.298275542881834</v>
      </c>
      <c r="ARY4">
        <v>0.35403084088748399</v>
      </c>
      <c r="ARZ4">
        <v>0.45922343369728302</v>
      </c>
      <c r="ASA4">
        <v>0.192530439266208</v>
      </c>
      <c r="ASB4">
        <v>0.29672074209257798</v>
      </c>
      <c r="ASC4">
        <v>0.32230968951517203</v>
      </c>
      <c r="ASD4">
        <v>0.14761149710465701</v>
      </c>
      <c r="ASE4">
        <v>0.285391581980798</v>
      </c>
      <c r="ASF4">
        <v>0.143180930746094</v>
      </c>
      <c r="ASG4">
        <v>0.27054255311523201</v>
      </c>
      <c r="ASH4">
        <v>0.22054118152720401</v>
      </c>
      <c r="ASI4">
        <v>0.166569294544057</v>
      </c>
      <c r="ASJ4">
        <v>0.333172945695625</v>
      </c>
      <c r="ASK4">
        <v>0.34097104084123703</v>
      </c>
      <c r="ASL4">
        <v>0.29188916906483597</v>
      </c>
      <c r="ASM4">
        <v>0.232952863107388</v>
      </c>
      <c r="ASN4">
        <v>0.30088413057506103</v>
      </c>
      <c r="ASO4">
        <v>6.37136570556876E-2</v>
      </c>
      <c r="ASP4">
        <v>0.29901180158179202</v>
      </c>
      <c r="ASQ4">
        <v>0.10397801648144001</v>
      </c>
      <c r="ASR4">
        <v>0.28268228093981601</v>
      </c>
      <c r="ASS4">
        <v>0.28584093069369998</v>
      </c>
      <c r="AST4">
        <v>0.361854953815542</v>
      </c>
      <c r="ASU4">
        <v>0.216837791703164</v>
      </c>
      <c r="ASV4">
        <v>7.9454029678387494E-2</v>
      </c>
      <c r="ASW4">
        <v>1.1871008327484301E-2</v>
      </c>
      <c r="ASX4">
        <v>0.14965497205749501</v>
      </c>
      <c r="ASY4">
        <v>0.29534740164319201</v>
      </c>
      <c r="ASZ4">
        <v>0.30945188216297997</v>
      </c>
      <c r="ATA4">
        <v>0.35764548568795401</v>
      </c>
      <c r="ATB4">
        <v>0.343430132201889</v>
      </c>
      <c r="ATC4">
        <v>0.21598736073900099</v>
      </c>
      <c r="ATD4">
        <v>0.217830652913902</v>
      </c>
      <c r="ATE4">
        <v>0.137841736818862</v>
      </c>
      <c r="ATF4">
        <v>0.42401097658074499</v>
      </c>
      <c r="ATG4">
        <v>0.15822020925572</v>
      </c>
      <c r="ATH4">
        <v>0.39015034125634701</v>
      </c>
      <c r="ATI4">
        <v>0.261117951755163</v>
      </c>
      <c r="ATJ4">
        <v>0.274897799626037</v>
      </c>
      <c r="ATK4">
        <v>9.4901837364644401E-2</v>
      </c>
      <c r="ATL4">
        <v>0.26729881794631599</v>
      </c>
      <c r="ATM4">
        <v>0.29749206697511199</v>
      </c>
      <c r="ATN4">
        <v>4.8512837669544298E-2</v>
      </c>
      <c r="ATO4">
        <v>0.35137184806595501</v>
      </c>
      <c r="ATP4">
        <v>0.32450580278790397</v>
      </c>
      <c r="ATQ4">
        <v>0.28351748011029798</v>
      </c>
      <c r="ATR4">
        <v>0.31765130871972402</v>
      </c>
      <c r="ATS4">
        <v>0.26833839679112498</v>
      </c>
      <c r="ATT4">
        <v>0.34962058671396501</v>
      </c>
      <c r="ATU4">
        <v>0.39279057810498802</v>
      </c>
      <c r="ATV4">
        <v>0.3245757305095</v>
      </c>
      <c r="ATW4">
        <v>0.442696101464645</v>
      </c>
      <c r="ATX4">
        <v>0.319442139452697</v>
      </c>
      <c r="ATY4">
        <v>0.31689442161818698</v>
      </c>
      <c r="ATZ4">
        <v>0.28798964754414702</v>
      </c>
      <c r="AUA4">
        <v>0.21634561405845501</v>
      </c>
      <c r="AUB4">
        <v>0.28191228006345698</v>
      </c>
      <c r="AUC4">
        <v>0.26457598420334599</v>
      </c>
      <c r="AUD4">
        <v>0.31984760815372498</v>
      </c>
      <c r="AUE4">
        <v>0.35683531207508101</v>
      </c>
      <c r="AUF4">
        <v>0.25830512239562198</v>
      </c>
      <c r="AUG4">
        <v>1.12435017239822E-2</v>
      </c>
      <c r="AUH4">
        <v>0.28730956568027</v>
      </c>
      <c r="AUI4">
        <v>0.33426094556290398</v>
      </c>
      <c r="AUJ4">
        <v>0.25860994379193702</v>
      </c>
      <c r="AUK4">
        <v>0.20770598561982201</v>
      </c>
      <c r="AUL4">
        <v>0.38811272227011001</v>
      </c>
      <c r="AUM4">
        <v>0.27292039195994799</v>
      </c>
      <c r="AUN4">
        <v>0.29883087561716998</v>
      </c>
      <c r="AUO4">
        <v>0.26066907954291701</v>
      </c>
      <c r="AUP4">
        <v>0.24264426726826899</v>
      </c>
      <c r="AUQ4">
        <v>0.33071866738504002</v>
      </c>
      <c r="AUR4">
        <v>0.43919714849086799</v>
      </c>
      <c r="AUS4">
        <v>0.23401148832766899</v>
      </c>
      <c r="AUT4">
        <v>0.413298509802762</v>
      </c>
      <c r="AUU4">
        <v>0.26600174674852101</v>
      </c>
      <c r="AUV4">
        <v>0.31152367039791101</v>
      </c>
      <c r="AUW4">
        <v>0.29592139572135301</v>
      </c>
      <c r="AUX4">
        <v>0.28555538415830001</v>
      </c>
      <c r="AUY4">
        <v>0.24935003713477399</v>
      </c>
      <c r="AUZ4">
        <v>4.1935996000716798E-2</v>
      </c>
      <c r="AVA4">
        <v>0.169108907673852</v>
      </c>
      <c r="AVB4">
        <v>0.25424158493259502</v>
      </c>
      <c r="AVC4">
        <v>0.34934789960280999</v>
      </c>
      <c r="AVD4">
        <v>0.340149273250336</v>
      </c>
      <c r="AVE4">
        <v>0.28513876499264301</v>
      </c>
      <c r="AVF4">
        <v>0.36208901264443899</v>
      </c>
      <c r="AVG4">
        <v>0.30528261817781599</v>
      </c>
      <c r="AVH4">
        <v>0.467099985342185</v>
      </c>
      <c r="AVI4">
        <v>0.27083660484928501</v>
      </c>
      <c r="AVJ4">
        <v>0.25221560718323799</v>
      </c>
      <c r="AVK4">
        <v>0.215056390936822</v>
      </c>
      <c r="AVL4">
        <v>0.29940601699615199</v>
      </c>
      <c r="AVM4">
        <v>0.28515615472472999</v>
      </c>
      <c r="AVN4">
        <v>0.32764557856213</v>
      </c>
      <c r="AVO4">
        <v>0.33046450755949103</v>
      </c>
      <c r="AVP4">
        <v>0.209372971916158</v>
      </c>
      <c r="AVQ4">
        <v>0.122374238820164</v>
      </c>
      <c r="AVR4">
        <v>7.66508207777825E-2</v>
      </c>
      <c r="AVS4">
        <v>0.30439066728330499</v>
      </c>
      <c r="AVT4">
        <v>0.230510678783655</v>
      </c>
      <c r="AVU4">
        <v>0.39936357812412299</v>
      </c>
      <c r="AVV4">
        <v>0.31329997750865302</v>
      </c>
      <c r="AVW4">
        <v>0.33029789196925602</v>
      </c>
      <c r="AVX4">
        <v>0.29832301730987398</v>
      </c>
      <c r="AVY4">
        <v>0.25968574455862398</v>
      </c>
      <c r="AVZ4">
        <v>0.298083447061401</v>
      </c>
      <c r="AWA4">
        <v>0.27238325114619799</v>
      </c>
      <c r="AWB4">
        <v>3.5350900811317199E-2</v>
      </c>
      <c r="AWC4">
        <v>0.32799755696857102</v>
      </c>
      <c r="AWD4">
        <v>0.25959644164697898</v>
      </c>
      <c r="AWE4">
        <v>0.32544776340378001</v>
      </c>
      <c r="AWF4">
        <v>0.36743098942479302</v>
      </c>
      <c r="AWG4">
        <v>0.286225988425029</v>
      </c>
      <c r="AWH4">
        <v>0.39915886344310197</v>
      </c>
      <c r="AWI4">
        <v>0.32861704534761699</v>
      </c>
      <c r="AWJ4">
        <v>0.364977378534664</v>
      </c>
      <c r="AWK4">
        <v>0.31202223994488099</v>
      </c>
      <c r="AWL4">
        <v>9.9289781586698198E-2</v>
      </c>
      <c r="AWM4">
        <v>5.8333498249815798E-2</v>
      </c>
      <c r="AWN4">
        <v>0.34588160786127098</v>
      </c>
      <c r="AWO4">
        <v>0.27258791746578498</v>
      </c>
      <c r="AWP4">
        <v>0.28997942323870701</v>
      </c>
      <c r="AWQ4">
        <v>0.30897155308722102</v>
      </c>
      <c r="AWR4">
        <v>2.0615163742657198E-2</v>
      </c>
      <c r="AWS4">
        <v>0.11558510483890699</v>
      </c>
      <c r="AWT4">
        <v>0.30789098113083502</v>
      </c>
      <c r="AWU4">
        <v>7.9452960538218501E-2</v>
      </c>
      <c r="AWV4">
        <v>0.32248619383954602</v>
      </c>
      <c r="AWW4">
        <v>0.151631427961886</v>
      </c>
      <c r="AWX4">
        <v>0.33569037902869903</v>
      </c>
      <c r="AWY4">
        <v>3.6245311242989103E-2</v>
      </c>
      <c r="AWZ4">
        <v>8.2250856754477297E-2</v>
      </c>
      <c r="AXA4">
        <v>0.345816672727567</v>
      </c>
      <c r="AXB4">
        <v>0.34761468479366697</v>
      </c>
      <c r="AXC4">
        <v>0.28892523316334301</v>
      </c>
      <c r="AXD4">
        <v>0.36570023958322401</v>
      </c>
      <c r="AXE4">
        <v>0.24898365581621601</v>
      </c>
      <c r="AXF4">
        <v>3.82243841685046E-3</v>
      </c>
      <c r="AXG4">
        <v>0.226128784120496</v>
      </c>
      <c r="AXH4">
        <v>0.367147898790741</v>
      </c>
      <c r="AXI4">
        <v>0.3092240703179</v>
      </c>
      <c r="AXJ4">
        <v>0.282511295982524</v>
      </c>
      <c r="AXK4">
        <v>0.206381662922799</v>
      </c>
      <c r="AXL4">
        <v>0.17123260632884099</v>
      </c>
      <c r="AXM4">
        <v>0.36550167944652401</v>
      </c>
      <c r="AXN4">
        <v>0.26847311394166601</v>
      </c>
      <c r="AXO4">
        <v>0.24840045630500701</v>
      </c>
      <c r="AXP4">
        <v>0.24770589347479</v>
      </c>
      <c r="AXQ4">
        <v>0.26755298890266699</v>
      </c>
      <c r="AXR4">
        <v>0.26919105677182398</v>
      </c>
      <c r="AXS4">
        <v>0.31241237418936602</v>
      </c>
      <c r="AXT4">
        <v>0.25340914038474299</v>
      </c>
      <c r="AXU4">
        <v>0.331661584893575</v>
      </c>
      <c r="AXV4">
        <v>0.35504384663108302</v>
      </c>
      <c r="AXW4">
        <v>0.31385749769473398</v>
      </c>
      <c r="AXX4">
        <v>0.129343674292726</v>
      </c>
      <c r="AXY4">
        <v>0.273080351046115</v>
      </c>
      <c r="AXZ4">
        <v>0.31979718726035</v>
      </c>
      <c r="AYA4">
        <v>0.33404781897928898</v>
      </c>
      <c r="AYB4">
        <v>0.241769838733396</v>
      </c>
      <c r="AYC4">
        <v>0.37159364569881498</v>
      </c>
      <c r="AYD4">
        <v>0.29202904859351297</v>
      </c>
      <c r="AYE4">
        <v>0.27458567556678398</v>
      </c>
      <c r="AYF4">
        <v>0.15423583953002501</v>
      </c>
      <c r="AYG4">
        <v>0.27598498596472099</v>
      </c>
      <c r="AYH4">
        <v>0.44380349103588701</v>
      </c>
      <c r="AYI4">
        <v>0.28830407020342202</v>
      </c>
      <c r="AYJ4">
        <v>0.33384620450541702</v>
      </c>
      <c r="AYK4">
        <v>0.32407992523254298</v>
      </c>
      <c r="AYL4">
        <v>0.34841208118508699</v>
      </c>
      <c r="AYM4">
        <v>0.33250834429695297</v>
      </c>
      <c r="AYN4">
        <v>5.4539862719148097E-2</v>
      </c>
      <c r="AYO4">
        <v>0.33328365395079801</v>
      </c>
      <c r="AYP4">
        <v>1.2019682496726899E-2</v>
      </c>
      <c r="AYQ4">
        <v>0.17820446491700301</v>
      </c>
      <c r="AYR4">
        <v>0.22764267746625599</v>
      </c>
      <c r="AYS4">
        <v>0.22157423502877899</v>
      </c>
      <c r="AYT4">
        <v>0.167758840099173</v>
      </c>
      <c r="AYU4">
        <v>0.31411792821852302</v>
      </c>
      <c r="AYV4">
        <v>0.18429383098403701</v>
      </c>
      <c r="AYW4">
        <v>0.29781769171691003</v>
      </c>
      <c r="AYX4">
        <v>0.33701825122912998</v>
      </c>
      <c r="AYY4">
        <v>0.386965246603232</v>
      </c>
      <c r="AYZ4">
        <v>0.32155387345421299</v>
      </c>
      <c r="AZA4">
        <v>0.23497917146073499</v>
      </c>
      <c r="AZB4">
        <v>0.24360175297248499</v>
      </c>
      <c r="AZC4">
        <v>4.6716121255351101E-2</v>
      </c>
      <c r="AZD4">
        <v>0.38281543464492701</v>
      </c>
      <c r="AZE4">
        <v>0.38613976826583302</v>
      </c>
      <c r="AZF4">
        <v>0.437147358799576</v>
      </c>
      <c r="AZG4">
        <v>0.16153812997879799</v>
      </c>
      <c r="AZH4">
        <v>0.156594868379101</v>
      </c>
      <c r="AZI4">
        <v>0.273834868588956</v>
      </c>
      <c r="AZJ4">
        <v>0.48484910254948099</v>
      </c>
      <c r="AZK4">
        <v>0.17575509577003301</v>
      </c>
      <c r="AZL4">
        <v>0.30010641334910398</v>
      </c>
      <c r="AZM4">
        <v>0.30780159695081699</v>
      </c>
      <c r="AZN4">
        <v>0.28260158194567098</v>
      </c>
      <c r="AZO4">
        <v>0.115697934670125</v>
      </c>
      <c r="AZP4">
        <v>0.24920701316030899</v>
      </c>
      <c r="AZQ4">
        <v>7.7880708811868898E-2</v>
      </c>
      <c r="AZR4">
        <v>0.28058316217609303</v>
      </c>
      <c r="AZS4">
        <v>0.22481939905940401</v>
      </c>
      <c r="AZT4">
        <v>0.25606620815622999</v>
      </c>
      <c r="AZU4">
        <v>0.181453764239972</v>
      </c>
      <c r="AZV4">
        <v>0.172377807250813</v>
      </c>
      <c r="AZW4">
        <v>0.17903069545699099</v>
      </c>
      <c r="AZX4">
        <v>0.19550716042608501</v>
      </c>
      <c r="AZY4">
        <v>0.37201018060977398</v>
      </c>
      <c r="AZZ4">
        <v>0.39847815202762399</v>
      </c>
      <c r="BAA4">
        <v>0.37659197395744398</v>
      </c>
      <c r="BAB4">
        <v>0.16454744554176101</v>
      </c>
      <c r="BAC4">
        <v>8.6740894332378193E-2</v>
      </c>
      <c r="BAD4">
        <v>4.3564894580848001E-2</v>
      </c>
      <c r="BAE4">
        <v>7.2061654470259903E-2</v>
      </c>
      <c r="BAF4">
        <v>5.0491098859638303E-2</v>
      </c>
      <c r="BAG4">
        <v>0.14272685394776999</v>
      </c>
      <c r="BAH4">
        <v>0.237372420442378</v>
      </c>
      <c r="BAI4">
        <v>0.22700532518406399</v>
      </c>
      <c r="BAJ4">
        <v>0.235989457342761</v>
      </c>
      <c r="BAK4">
        <v>0.281458024954648</v>
      </c>
      <c r="BAL4">
        <v>0.17639817494479201</v>
      </c>
      <c r="BAM4">
        <v>0.17480072216053999</v>
      </c>
      <c r="BAN4">
        <v>0.29058029164540899</v>
      </c>
      <c r="BAO4">
        <v>8.17850441706287E-3</v>
      </c>
      <c r="BAP4">
        <v>0.140481644418636</v>
      </c>
      <c r="BAQ4">
        <v>5.1275268754176997E-2</v>
      </c>
      <c r="BAR4">
        <v>0.213488899518922</v>
      </c>
      <c r="BAS4">
        <v>1.1415978367359501E-2</v>
      </c>
      <c r="BAT4">
        <v>4.6837690105409703E-2</v>
      </c>
      <c r="BAU4">
        <v>0.12732085791297701</v>
      </c>
      <c r="BAV4">
        <v>0.60512757185434096</v>
      </c>
      <c r="BAW4">
        <v>0.23679805069614099</v>
      </c>
      <c r="BAX4">
        <v>0.18384172002714699</v>
      </c>
      <c r="BAY4">
        <v>0.26138919608814898</v>
      </c>
      <c r="BAZ4">
        <v>0.28936986711968299</v>
      </c>
      <c r="BBA4">
        <v>0.189459836291866</v>
      </c>
      <c r="BBB4">
        <v>9.5856865924736204E-2</v>
      </c>
      <c r="BBC4">
        <v>0.14124868379342101</v>
      </c>
      <c r="BBD4">
        <v>9.1300010075132595E-2</v>
      </c>
      <c r="BBE4">
        <v>0.210423451752101</v>
      </c>
      <c r="BBF4">
        <v>8.3014811008577702E-2</v>
      </c>
      <c r="BBG4">
        <v>0.30014292567449202</v>
      </c>
      <c r="BBH4">
        <v>0.418223260800552</v>
      </c>
      <c r="BBI4">
        <v>0.237116636080514</v>
      </c>
      <c r="BBJ4">
        <v>0.14893431298382501</v>
      </c>
      <c r="BBK4">
        <v>0.182184634966714</v>
      </c>
      <c r="BBL4">
        <v>0.22158031175334</v>
      </c>
      <c r="BBM4">
        <v>0.13277009903252701</v>
      </c>
      <c r="BBN4">
        <v>9.1099325052246993E-2</v>
      </c>
      <c r="BBO4">
        <v>0.177194233657434</v>
      </c>
      <c r="BBP4">
        <v>3.4128415836742101E-2</v>
      </c>
      <c r="BBQ4">
        <v>0.13116150572575599</v>
      </c>
      <c r="BBR4">
        <v>0.34267002824774201</v>
      </c>
      <c r="BBS4">
        <v>0.38085252404255698</v>
      </c>
      <c r="BBT4">
        <v>0.235113152159908</v>
      </c>
      <c r="BBU4">
        <v>0.30069494177896</v>
      </c>
      <c r="BBV4">
        <v>0.345669254608793</v>
      </c>
      <c r="BBW4">
        <v>0.24889759828746799</v>
      </c>
      <c r="BBX4">
        <v>0.35157433306103097</v>
      </c>
      <c r="BBY4">
        <v>9.1478735921540197E-2</v>
      </c>
      <c r="BBZ4">
        <v>0.40112726839155599</v>
      </c>
      <c r="BCA4">
        <v>0.23812427870855099</v>
      </c>
      <c r="BCB4">
        <v>1.12235585208646E-2</v>
      </c>
      <c r="BCC4">
        <v>0.31104711389725098</v>
      </c>
      <c r="BCD4">
        <v>0.29736201769571602</v>
      </c>
      <c r="BCE4">
        <v>0.39681100755779197</v>
      </c>
      <c r="BCF4">
        <v>0.182245785311209</v>
      </c>
      <c r="BCG4">
        <v>6.3227744140639294E-2</v>
      </c>
      <c r="BCH4">
        <v>0.45480133564250302</v>
      </c>
      <c r="BCI4">
        <v>0.26933861827781103</v>
      </c>
      <c r="BCJ4">
        <v>0.55003096024563702</v>
      </c>
      <c r="BCK4">
        <v>3.1518462988939099E-3</v>
      </c>
      <c r="BCL4">
        <v>7.4340923718376598E-2</v>
      </c>
      <c r="BCM4">
        <v>0.26231081775092402</v>
      </c>
      <c r="BCN4">
        <v>0.12967887109571599</v>
      </c>
      <c r="BCO4">
        <v>0.121964642126498</v>
      </c>
      <c r="BCP4">
        <v>0.248818589695259</v>
      </c>
      <c r="BCQ4">
        <v>0.25964623376072399</v>
      </c>
      <c r="BCR4">
        <v>0.293113306593561</v>
      </c>
      <c r="BCS4">
        <v>0.227108395526669</v>
      </c>
      <c r="BCT4">
        <v>0.36388264777479101</v>
      </c>
      <c r="BCU4">
        <v>0.334618270170772</v>
      </c>
      <c r="BCV4">
        <v>0.10071437876815501</v>
      </c>
      <c r="BCW4">
        <v>0.32090154165692097</v>
      </c>
      <c r="BCX4">
        <v>0.34247789071113999</v>
      </c>
      <c r="BCY4">
        <v>6.5046003268096602E-3</v>
      </c>
      <c r="BCZ4">
        <v>0.14157571054068799</v>
      </c>
      <c r="BDA4">
        <v>0.409263325545904</v>
      </c>
      <c r="BDB4">
        <v>0.41965919832917697</v>
      </c>
      <c r="BDC4">
        <v>0.14023375913760799</v>
      </c>
      <c r="BDD4">
        <v>0.27254059455049001</v>
      </c>
      <c r="BDE4">
        <v>0.110799286921292</v>
      </c>
      <c r="BDF4">
        <v>0.112872705488706</v>
      </c>
      <c r="BDG4">
        <v>1.24318767255458E-2</v>
      </c>
      <c r="BDH4">
        <v>9.7680464009212098E-2</v>
      </c>
      <c r="BDI4">
        <v>0.138910412810342</v>
      </c>
      <c r="BDJ4">
        <v>0.21797777608926799</v>
      </c>
      <c r="BDK4">
        <v>0.20030549917226201</v>
      </c>
      <c r="BDL4">
        <v>0.217100984941932</v>
      </c>
      <c r="BDM4">
        <v>0.38586208914689402</v>
      </c>
      <c r="BDN4">
        <v>0.248428377567674</v>
      </c>
      <c r="BDO4">
        <v>0.118527581541661</v>
      </c>
      <c r="BDP4">
        <v>0.27606016651285797</v>
      </c>
      <c r="BDQ4">
        <v>1.58210100223805E-2</v>
      </c>
      <c r="BDR4">
        <v>5.7899356323039802E-2</v>
      </c>
      <c r="BDS4">
        <v>0.27818852982373699</v>
      </c>
      <c r="BDT4">
        <v>0.20395445692101399</v>
      </c>
      <c r="BDU4">
        <v>0.209949584990864</v>
      </c>
      <c r="BDV4">
        <v>0.237354510248977</v>
      </c>
      <c r="BDW4">
        <v>6.3774116823767199E-2</v>
      </c>
      <c r="BDX4">
        <v>0.33948291882179799</v>
      </c>
      <c r="BDY4">
        <v>0.21352324478851101</v>
      </c>
      <c r="BDZ4">
        <v>0.17718041936916401</v>
      </c>
      <c r="BEA4">
        <v>0.22351534902609399</v>
      </c>
      <c r="BEB4">
        <v>0.34948608561292199</v>
      </c>
      <c r="BEC4">
        <v>0.25000564127973701</v>
      </c>
      <c r="BED4">
        <v>0.315884293016998</v>
      </c>
      <c r="BEE4">
        <v>0.24251573795422199</v>
      </c>
      <c r="BEF4">
        <v>0.23153050652546101</v>
      </c>
      <c r="BEG4">
        <v>0.150020549030387</v>
      </c>
      <c r="BEH4">
        <v>0.22345257341240499</v>
      </c>
      <c r="BEI4">
        <v>0.51325274168284296</v>
      </c>
      <c r="BEJ4">
        <v>0.13326823359235099</v>
      </c>
      <c r="BEK4">
        <v>0.32859066388278901</v>
      </c>
      <c r="BEL4">
        <v>0.10538600082255099</v>
      </c>
      <c r="BEM4">
        <v>0.331044448433787</v>
      </c>
      <c r="BEN4">
        <v>0.21284958069697599</v>
      </c>
      <c r="BEO4">
        <v>0.115931031061296</v>
      </c>
      <c r="BEP4">
        <v>0.39433392212118101</v>
      </c>
      <c r="BEQ4">
        <v>8.0828207900925902E-2</v>
      </c>
      <c r="BER4">
        <v>0.30138420155287499</v>
      </c>
      <c r="BES4">
        <v>0.249253735973438</v>
      </c>
      <c r="BET4">
        <v>0.10381200611550399</v>
      </c>
      <c r="BEU4">
        <v>0.129018987354138</v>
      </c>
      <c r="BEV4">
        <v>0.15117982452752099</v>
      </c>
      <c r="BEW4">
        <v>0.108588406069463</v>
      </c>
      <c r="BEX4">
        <v>0.21116688035607101</v>
      </c>
      <c r="BEY4">
        <v>0.20960857925100099</v>
      </c>
      <c r="BEZ4">
        <v>0.27716864054847501</v>
      </c>
      <c r="BFA4">
        <v>4.9660881026951799E-2</v>
      </c>
      <c r="BFB4">
        <v>0.50657704365157796</v>
      </c>
      <c r="BFC4">
        <v>0.173098727736787</v>
      </c>
      <c r="BFD4">
        <v>0.263689006186685</v>
      </c>
      <c r="BFE4">
        <v>0.44121376847763799</v>
      </c>
      <c r="BFF4">
        <v>9.1752042523394903E-2</v>
      </c>
      <c r="BFG4">
        <v>0.36821618394886002</v>
      </c>
      <c r="BFH4">
        <v>0.22175837625088499</v>
      </c>
      <c r="BFI4">
        <v>6.8433649167280702E-2</v>
      </c>
      <c r="BFJ4">
        <v>0.302516733273683</v>
      </c>
      <c r="BFK4">
        <v>0.224488959283941</v>
      </c>
      <c r="BFL4">
        <v>0.18983210668604</v>
      </c>
      <c r="BFM4">
        <v>0.22072055064625101</v>
      </c>
      <c r="BFN4">
        <v>0.12606059700993999</v>
      </c>
      <c r="BFO4">
        <v>0.307136198156373</v>
      </c>
      <c r="BFP4">
        <v>0.122332658651993</v>
      </c>
      <c r="BFQ4">
        <v>0.137604665951233</v>
      </c>
      <c r="BFR4">
        <v>0.17256936478873799</v>
      </c>
      <c r="BFS4">
        <v>0.27567727542220699</v>
      </c>
      <c r="BFT4">
        <v>0.155946950331598</v>
      </c>
      <c r="BFU4">
        <v>0.221442918719469</v>
      </c>
      <c r="BFV4">
        <v>0.29113696562382002</v>
      </c>
      <c r="BFW4">
        <v>0.17609805183274299</v>
      </c>
      <c r="BFX4">
        <v>0.44775543857056899</v>
      </c>
      <c r="BFY4">
        <v>9.8603410776778297E-2</v>
      </c>
      <c r="BFZ4">
        <v>8.7072513270934505E-3</v>
      </c>
      <c r="BGA4">
        <v>0.518280531810417</v>
      </c>
      <c r="BGB4">
        <v>0.26894764037892499</v>
      </c>
      <c r="BGC4">
        <v>0.181390576810499</v>
      </c>
      <c r="BGD4">
        <v>0.222993868892466</v>
      </c>
      <c r="BGE4">
        <v>7.9302019927984094E-2</v>
      </c>
      <c r="BGF4">
        <v>0.56200566155409004</v>
      </c>
      <c r="BGG4">
        <v>5.20293012988551E-2</v>
      </c>
      <c r="BGH4">
        <v>0.23865466350843001</v>
      </c>
      <c r="BGI4">
        <v>0.44346187970825002</v>
      </c>
      <c r="BGJ4">
        <v>8.3419061365099703E-2</v>
      </c>
      <c r="BGK4">
        <v>0.25715613683027799</v>
      </c>
      <c r="BGL4">
        <v>0.26596136255409403</v>
      </c>
      <c r="BGM4">
        <v>9.2327433613845003E-2</v>
      </c>
      <c r="BGN4">
        <v>0.30090028372966798</v>
      </c>
      <c r="BGO4">
        <v>5.5588741096200399E-2</v>
      </c>
      <c r="BGP4">
        <v>7.2278531150003003E-2</v>
      </c>
      <c r="BGQ4">
        <v>0.28722338703410799</v>
      </c>
      <c r="BGR4">
        <v>0.43739313225556298</v>
      </c>
      <c r="BGS4">
        <v>7.8975444711478396E-2</v>
      </c>
      <c r="BGT4">
        <v>0.24069117982708699</v>
      </c>
      <c r="BGU4">
        <v>0.43824756465196602</v>
      </c>
      <c r="BGV4">
        <v>0.16100420830564299</v>
      </c>
      <c r="BGW4">
        <v>7.8611338151074201E-3</v>
      </c>
      <c r="BGX4">
        <v>0.19296080251722</v>
      </c>
      <c r="BGY4">
        <v>0.28630171887016098</v>
      </c>
      <c r="BGZ4">
        <v>0.27258512963411202</v>
      </c>
      <c r="BHA4">
        <v>0.203305558685416</v>
      </c>
      <c r="BHB4">
        <v>4.6574342660796204E-3</v>
      </c>
      <c r="BHC4">
        <v>0.369892683735417</v>
      </c>
      <c r="BHD4">
        <v>0.15966216310258899</v>
      </c>
      <c r="BHE4">
        <v>0.20942738682838499</v>
      </c>
      <c r="BHF4">
        <v>3.7900322498597303E-2</v>
      </c>
      <c r="BHG4">
        <v>0.20302794677486</v>
      </c>
      <c r="BHH4">
        <v>0.17727238731073</v>
      </c>
      <c r="BHI4">
        <v>6.5936620562723605E-2</v>
      </c>
      <c r="BHJ4">
        <v>0.34023834830605398</v>
      </c>
      <c r="BHK4">
        <v>0.10204420181370701</v>
      </c>
      <c r="BHL4">
        <v>8.6860222443933002E-2</v>
      </c>
      <c r="BHM4">
        <v>0.12431106630028201</v>
      </c>
      <c r="BHN4">
        <v>0.233105375904201</v>
      </c>
      <c r="BHO4">
        <v>0.188919868830671</v>
      </c>
      <c r="BHP4">
        <v>0.104919911804755</v>
      </c>
      <c r="BHQ4">
        <v>0.14068216602772601</v>
      </c>
      <c r="BHR4">
        <v>0.32469099211221297</v>
      </c>
      <c r="BHS4">
        <v>0.33707502349193202</v>
      </c>
      <c r="BHT4">
        <v>5.6693406304992602E-2</v>
      </c>
      <c r="BHU4">
        <v>0.32568525093350797</v>
      </c>
      <c r="BHV4">
        <v>0.30125044663131101</v>
      </c>
      <c r="BHW4">
        <v>3.1270375952041997E-2</v>
      </c>
      <c r="BHX4">
        <v>0.307581322605326</v>
      </c>
      <c r="BHY4">
        <v>0.28737248994737302</v>
      </c>
      <c r="BHZ4">
        <v>0.18373521324950401</v>
      </c>
      <c r="BIA4">
        <v>0.241710767735212</v>
      </c>
      <c r="BIB4">
        <v>0.18953150984192901</v>
      </c>
      <c r="BIC4">
        <v>0.21791611494565899</v>
      </c>
      <c r="BID4">
        <v>0.408662957119165</v>
      </c>
      <c r="BIE4">
        <v>0.131797802972487</v>
      </c>
      <c r="BIF4">
        <v>0.34840145736630701</v>
      </c>
      <c r="BIG4">
        <v>0.29778187802975298</v>
      </c>
      <c r="BIH4">
        <v>1.60009681388971E-2</v>
      </c>
      <c r="BII4">
        <v>0.110783274934819</v>
      </c>
      <c r="BIJ4">
        <v>4.6578366879996197E-2</v>
      </c>
      <c r="BIK4">
        <v>0.46082995791887599</v>
      </c>
      <c r="BIL4">
        <v>0.19996484684763999</v>
      </c>
      <c r="BIM4">
        <v>0.31641170642904398</v>
      </c>
      <c r="BIN4">
        <v>0.181419947115601</v>
      </c>
      <c r="BIO4">
        <v>0.415716353980769</v>
      </c>
      <c r="BIP4">
        <v>0.17105873435455601</v>
      </c>
      <c r="BIQ4">
        <v>0.38405448797637198</v>
      </c>
      <c r="BIR4">
        <v>0.309305754848962</v>
      </c>
      <c r="BIS4">
        <v>0.19910475613207301</v>
      </c>
      <c r="BIT4">
        <v>0.280781012552</v>
      </c>
      <c r="BIU4">
        <v>0.50362363612563499</v>
      </c>
      <c r="BIV4">
        <v>0.16060897972107899</v>
      </c>
      <c r="BIW4">
        <v>7.4566603654171101E-2</v>
      </c>
      <c r="BIX4">
        <v>0.28281624497726299</v>
      </c>
      <c r="BIY4">
        <v>9.1094625296264303E-2</v>
      </c>
      <c r="BIZ4">
        <v>0.25455340383721903</v>
      </c>
      <c r="BJA4">
        <v>0.15405835702684101</v>
      </c>
      <c r="BJB4">
        <v>0.27889601894951399</v>
      </c>
      <c r="BJC4">
        <v>3.8538202385497898E-2</v>
      </c>
      <c r="BJD4">
        <v>8.8606770293576095E-2</v>
      </c>
      <c r="BJE4">
        <v>0.44511885978546001</v>
      </c>
      <c r="BJF4">
        <v>1.06385344618539E-2</v>
      </c>
      <c r="BJG4">
        <v>1.0539600852093401E-2</v>
      </c>
      <c r="BJH4">
        <v>0.32414314228928898</v>
      </c>
      <c r="BJI4">
        <v>0.236801484455851</v>
      </c>
      <c r="BJJ4">
        <v>0.40343556603268099</v>
      </c>
      <c r="BJK4">
        <v>2.9726132019023299E-2</v>
      </c>
      <c r="BJL4">
        <v>0.318449733082801</v>
      </c>
      <c r="BJM4">
        <v>0.32557270716803299</v>
      </c>
      <c r="BJN4">
        <v>0.14882907700914899</v>
      </c>
      <c r="BJO4">
        <v>0.30311098841407202</v>
      </c>
      <c r="BJP4">
        <v>0.350982375883021</v>
      </c>
      <c r="BJQ4">
        <v>0.27036857942779002</v>
      </c>
      <c r="BJR4">
        <v>0.22209157268051</v>
      </c>
      <c r="BJS4">
        <v>0.18578367733738699</v>
      </c>
      <c r="BJT4">
        <v>0.435514976952669</v>
      </c>
      <c r="BJU4">
        <v>0.61737647582289801</v>
      </c>
      <c r="BJV4">
        <v>0.41789269021156999</v>
      </c>
      <c r="BJW4">
        <v>0.348932764258162</v>
      </c>
      <c r="BJX4">
        <v>0.317464724045116</v>
      </c>
      <c r="BJY4">
        <v>0.37367936041042399</v>
      </c>
      <c r="BJZ4">
        <v>0.13998040543333001</v>
      </c>
      <c r="BKA4">
        <v>0.46849259756448902</v>
      </c>
      <c r="BKB4">
        <v>0.28532007028005102</v>
      </c>
      <c r="BKC4">
        <v>0.31233580783352799</v>
      </c>
      <c r="BKD4">
        <v>0.19941025059913101</v>
      </c>
      <c r="BKE4">
        <v>0.35663568904238402</v>
      </c>
      <c r="BKF4">
        <v>0.22977089881368801</v>
      </c>
      <c r="BKG4">
        <v>5.7609244870105297E-2</v>
      </c>
      <c r="BKH4">
        <v>0.19187448701679899</v>
      </c>
      <c r="BKI4">
        <v>0.157073551234968</v>
      </c>
      <c r="BKJ4">
        <v>0.255969713329326</v>
      </c>
      <c r="BKK4">
        <v>0.22877592917980499</v>
      </c>
      <c r="BKL4">
        <v>0.170872202167827</v>
      </c>
      <c r="BKM4">
        <v>0.107813261823788</v>
      </c>
      <c r="BKN4">
        <v>0.36843056587369999</v>
      </c>
      <c r="BKO4">
        <v>0.33180558458579001</v>
      </c>
      <c r="BKP4">
        <v>0.107007417455573</v>
      </c>
      <c r="BKQ4">
        <v>0.42958307192686801</v>
      </c>
      <c r="BKR4">
        <v>0.15908927261584499</v>
      </c>
      <c r="BKS4">
        <v>0.322842259862266</v>
      </c>
      <c r="BKT4">
        <v>2.0926780249642198E-2</v>
      </c>
      <c r="BKU4">
        <v>0.21922013269111401</v>
      </c>
      <c r="BKV4">
        <v>0.25267580519156502</v>
      </c>
      <c r="BKW4">
        <v>0.25656446694572199</v>
      </c>
      <c r="BKX4">
        <v>0.17468044161615801</v>
      </c>
      <c r="BKY4">
        <v>0.347699933543961</v>
      </c>
      <c r="BKZ4">
        <v>0.289855096461895</v>
      </c>
      <c r="BLA4">
        <v>0.35598954980306502</v>
      </c>
      <c r="BLB4">
        <v>0.27812695654999398</v>
      </c>
      <c r="BLC4">
        <v>0.39588289097330598</v>
      </c>
      <c r="BLD4">
        <v>5.9595472445398999E-2</v>
      </c>
      <c r="BLE4">
        <v>0.32617931201429901</v>
      </c>
      <c r="BLF4">
        <v>0.33303774806306202</v>
      </c>
      <c r="BLG4">
        <v>4.5937105445245902E-2</v>
      </c>
      <c r="BLH4">
        <v>0.249403057967338</v>
      </c>
      <c r="BLI4">
        <v>6.0572176881479499E-2</v>
      </c>
      <c r="BLJ4">
        <v>0.17898899576126601</v>
      </c>
      <c r="BLK4">
        <v>0.34323968476831201</v>
      </c>
      <c r="BLL4">
        <v>0.45607097901823901</v>
      </c>
      <c r="BLM4">
        <v>0.30042820857804198</v>
      </c>
      <c r="BLN4">
        <v>0.34308953842279299</v>
      </c>
      <c r="BLO4">
        <v>0.27678619571671798</v>
      </c>
      <c r="BLP4">
        <v>0.232897310893766</v>
      </c>
      <c r="BLQ4">
        <v>0.33070283059312799</v>
      </c>
      <c r="BLR4">
        <v>0.32246858513182802</v>
      </c>
      <c r="BLS4">
        <v>0.21265493897184301</v>
      </c>
      <c r="BLT4">
        <v>0.18297983807308199</v>
      </c>
      <c r="BLU4">
        <v>0.35663858866908399</v>
      </c>
      <c r="BLV4">
        <v>0.39718520733502899</v>
      </c>
      <c r="BLW4">
        <v>0.41530736190438899</v>
      </c>
      <c r="BLX4">
        <v>0.34061160174500299</v>
      </c>
      <c r="BLY4">
        <v>0.46220674739096901</v>
      </c>
      <c r="BLZ4">
        <v>0.324483755484065</v>
      </c>
      <c r="BMA4">
        <v>0.109555506303954</v>
      </c>
      <c r="BMB4">
        <v>0.12783436617755101</v>
      </c>
      <c r="BMC4">
        <v>1.1732418755446099E-2</v>
      </c>
      <c r="BMD4">
        <v>0.21358130490231</v>
      </c>
      <c r="BME4">
        <v>0.210886849541079</v>
      </c>
      <c r="BMF4">
        <v>0.132287043599048</v>
      </c>
      <c r="BMG4">
        <v>3.4597257657428201E-2</v>
      </c>
      <c r="BMH4">
        <v>0.25814862316945397</v>
      </c>
      <c r="BMI4">
        <v>0.40307893479546603</v>
      </c>
      <c r="BMJ4">
        <v>0.15216797890115399</v>
      </c>
      <c r="BMK4">
        <v>0.37333233614790101</v>
      </c>
      <c r="BML4">
        <v>0.41111245599986701</v>
      </c>
      <c r="BMM4">
        <v>0.323553683564276</v>
      </c>
      <c r="BMN4">
        <v>0.13196261063088999</v>
      </c>
      <c r="BMO4">
        <v>0.23087466675931301</v>
      </c>
      <c r="BMP4">
        <v>0.35569002693246599</v>
      </c>
      <c r="BMQ4">
        <v>0.27409805448949898</v>
      </c>
      <c r="BMR4">
        <v>0.243261211000071</v>
      </c>
      <c r="BMS4">
        <v>0.50941733526615696</v>
      </c>
      <c r="BMT4">
        <v>0.24007184150779101</v>
      </c>
      <c r="BMU4">
        <v>0.11379734857614</v>
      </c>
      <c r="BMV4">
        <v>9.70015441295492E-2</v>
      </c>
      <c r="BMW4">
        <v>0.32809253856141501</v>
      </c>
      <c r="BMX4">
        <v>0.41543948108992801</v>
      </c>
      <c r="BMY4">
        <v>0.35315876253609202</v>
      </c>
      <c r="BMZ4">
        <v>0.23386282190274599</v>
      </c>
      <c r="BNA4">
        <v>0.19402847181670699</v>
      </c>
      <c r="BNB4">
        <v>0.22384387102461201</v>
      </c>
      <c r="BNC4">
        <v>0.16179318454951899</v>
      </c>
      <c r="BND4">
        <v>0.44601181141303903</v>
      </c>
      <c r="BNE4">
        <v>0.13758067756332801</v>
      </c>
      <c r="BNF4">
        <v>0.19243802738014901</v>
      </c>
      <c r="BNG4">
        <v>0.27266946981522999</v>
      </c>
      <c r="BNH4">
        <v>0.350757914474639</v>
      </c>
      <c r="BNI4">
        <v>0.20365733970246799</v>
      </c>
      <c r="BNJ4">
        <v>0.29293009066483</v>
      </c>
      <c r="BNK4">
        <v>0.24328264185760801</v>
      </c>
      <c r="BNL4">
        <v>0.50833117820483198</v>
      </c>
      <c r="BNM4">
        <v>0.41106948048452302</v>
      </c>
      <c r="BNN4">
        <v>0.361590237094365</v>
      </c>
      <c r="BNO4">
        <v>0.33946820822820001</v>
      </c>
      <c r="BNP4">
        <v>0.275266529789159</v>
      </c>
      <c r="BNQ4">
        <v>0.197709935793969</v>
      </c>
      <c r="BNR4">
        <v>0.24518837846344399</v>
      </c>
      <c r="BNS4">
        <v>0.19998215804613501</v>
      </c>
      <c r="BNT4">
        <v>0.362883061162103</v>
      </c>
      <c r="BNU4">
        <v>0.37277623844496</v>
      </c>
      <c r="BNV4">
        <v>0.21975291158854801</v>
      </c>
      <c r="BNW4">
        <v>0.440591821896471</v>
      </c>
      <c r="BNX4">
        <v>0.43171844311478202</v>
      </c>
      <c r="BNY4">
        <v>0.27462487245412198</v>
      </c>
      <c r="BNZ4">
        <v>0.34737280540805199</v>
      </c>
      <c r="BOA4">
        <v>0.35444002556176102</v>
      </c>
      <c r="BOB4">
        <v>0.26933233160244802</v>
      </c>
      <c r="BOC4">
        <v>0.31060387503289599</v>
      </c>
      <c r="BOD4">
        <v>0.123803800118488</v>
      </c>
      <c r="BOE4">
        <v>0.37985881471698701</v>
      </c>
      <c r="BOF4">
        <v>0.133648330420468</v>
      </c>
      <c r="BOG4">
        <v>1.9442241598718001E-2</v>
      </c>
      <c r="BOH4">
        <v>0.42657960038775899</v>
      </c>
      <c r="BOI4">
        <v>0.28125164870073699</v>
      </c>
      <c r="BOJ4">
        <v>0.36843027259061101</v>
      </c>
      <c r="BOK4">
        <v>0.24376753732428599</v>
      </c>
      <c r="BOL4">
        <v>0.15909718249100199</v>
      </c>
      <c r="BOM4">
        <v>0.23520019197374201</v>
      </c>
      <c r="BON4">
        <v>0.506180798008116</v>
      </c>
      <c r="BOO4">
        <v>0.39002758274259902</v>
      </c>
      <c r="BOP4">
        <v>0.303447502885828</v>
      </c>
      <c r="BOQ4">
        <v>0.22282328173818</v>
      </c>
      <c r="BOR4">
        <v>0.498393053907558</v>
      </c>
      <c r="BOS4">
        <v>0.131921280834807</v>
      </c>
      <c r="BOT4">
        <v>0.34476543042441599</v>
      </c>
      <c r="BOU4">
        <v>0.29210814421594</v>
      </c>
      <c r="BOV4">
        <v>0.51050746081468801</v>
      </c>
      <c r="BOW4">
        <v>5.2693695738517198E-2</v>
      </c>
      <c r="BOX4">
        <v>0.32695205254712301</v>
      </c>
      <c r="BOY4">
        <v>0.15711663526970501</v>
      </c>
      <c r="BOZ4">
        <v>0.183660934882801</v>
      </c>
      <c r="BPA4">
        <v>0.308718534676237</v>
      </c>
      <c r="BPB4">
        <v>0.29307249580960498</v>
      </c>
      <c r="BPC4">
        <v>0.115993792559395</v>
      </c>
      <c r="BPD4">
        <v>0.241953698172926</v>
      </c>
      <c r="BPE4">
        <v>0.373280515475231</v>
      </c>
      <c r="BPF4">
        <v>0.22418526808544301</v>
      </c>
      <c r="BPG4">
        <v>0.133667203161388</v>
      </c>
      <c r="BPH4">
        <v>0.35154787038049701</v>
      </c>
      <c r="BPI4">
        <v>1.10175369296662E-2</v>
      </c>
      <c r="BPJ4">
        <v>0.15180866190398301</v>
      </c>
      <c r="BPK4">
        <v>0.36399929209966297</v>
      </c>
      <c r="BPL4">
        <v>0.117985472425153</v>
      </c>
      <c r="BPM4">
        <v>0.13001157712500799</v>
      </c>
      <c r="BPN4">
        <v>0.24415677386645401</v>
      </c>
      <c r="BPO4">
        <v>0.39547373547510101</v>
      </c>
      <c r="BPP4">
        <v>0.25624841880557098</v>
      </c>
      <c r="BPQ4">
        <v>0.10373740601947</v>
      </c>
      <c r="BPR4">
        <v>0.33431230898748299</v>
      </c>
      <c r="BPS4">
        <v>0.323283381782558</v>
      </c>
      <c r="BPT4">
        <v>0.24071826513527</v>
      </c>
      <c r="BPU4">
        <v>0.16613453425626101</v>
      </c>
      <c r="BPV4">
        <v>0.108184315457693</v>
      </c>
      <c r="BPW4">
        <v>0.26454605175595503</v>
      </c>
      <c r="BPX4">
        <v>0.240623782003062</v>
      </c>
      <c r="BPY4">
        <v>0.23380985804945301</v>
      </c>
      <c r="BPZ4">
        <v>0.32432241805120299</v>
      </c>
      <c r="BQA4">
        <v>0.13821562695720599</v>
      </c>
      <c r="BQB4">
        <v>0.23200332908207699</v>
      </c>
      <c r="BQC4">
        <v>0.334643977216244</v>
      </c>
      <c r="BQD4">
        <v>0.33110895531199003</v>
      </c>
      <c r="BQE4">
        <v>0.198076436183167</v>
      </c>
      <c r="BQF4">
        <v>0.12736195187404101</v>
      </c>
      <c r="BQG4">
        <v>0.28439079031320103</v>
      </c>
      <c r="BQH4">
        <v>0.24643071524573801</v>
      </c>
      <c r="BQI4">
        <v>0.32899790626199898</v>
      </c>
      <c r="BQJ4">
        <v>0.13486855292807801</v>
      </c>
      <c r="BQK4">
        <v>0.54823533721824502</v>
      </c>
      <c r="BQL4">
        <v>0.22153386821023799</v>
      </c>
      <c r="BQM4">
        <v>0.25790599151928001</v>
      </c>
      <c r="BQN4">
        <v>0.38606078355015799</v>
      </c>
      <c r="BQO4">
        <v>0.30154052608172799</v>
      </c>
      <c r="BQP4">
        <v>0.182715513060209</v>
      </c>
      <c r="BQQ4">
        <v>0.35381901505941699</v>
      </c>
      <c r="BQR4">
        <v>0.28729355644432097</v>
      </c>
      <c r="BQS4">
        <v>0.204351756575259</v>
      </c>
      <c r="BQT4">
        <v>4.9774177852276801E-2</v>
      </c>
      <c r="BQU4">
        <v>0.25899958692227099</v>
      </c>
      <c r="BQV4">
        <v>0.10855867928207399</v>
      </c>
      <c r="BQW4">
        <v>0.112141995230742</v>
      </c>
      <c r="BQX4">
        <v>0.41269230531572298</v>
      </c>
      <c r="BQY4">
        <v>8.0953914428706697E-2</v>
      </c>
      <c r="BQZ4">
        <v>0.20641357412380901</v>
      </c>
      <c r="BRA4">
        <v>0.107217623748577</v>
      </c>
      <c r="BRB4">
        <v>0.137647609130368</v>
      </c>
      <c r="BRC4">
        <v>0.21526448686317101</v>
      </c>
      <c r="BRD4">
        <v>0.22786362168023599</v>
      </c>
      <c r="BRE4">
        <v>0.17387644387758699</v>
      </c>
      <c r="BRF4">
        <v>9.2297040669305497E-2</v>
      </c>
      <c r="BRG4">
        <v>0.205021903182937</v>
      </c>
      <c r="BRH4">
        <v>0.25533509214199401</v>
      </c>
      <c r="BRI4">
        <v>0.34100610586172603</v>
      </c>
      <c r="BRJ4">
        <v>0.41947014777076203</v>
      </c>
      <c r="BRK4">
        <v>0.26971135712166</v>
      </c>
      <c r="BRL4">
        <v>0.19211446386827799</v>
      </c>
      <c r="BRM4">
        <v>0.14306463812119299</v>
      </c>
      <c r="BRN4">
        <v>0.16180253247891799</v>
      </c>
      <c r="BRO4">
        <v>0.30002633415969099</v>
      </c>
      <c r="BRP4">
        <v>0.44195578656734202</v>
      </c>
      <c r="BRQ4">
        <v>0.219388978145728</v>
      </c>
      <c r="BRR4">
        <v>0.293776581038725</v>
      </c>
      <c r="BRS4">
        <v>0.372800204729753</v>
      </c>
      <c r="BRT4">
        <v>7.6293400366177905E-2</v>
      </c>
      <c r="BRU4">
        <v>2.8586228077556002E-2</v>
      </c>
      <c r="BRV4">
        <v>0.178487548838176</v>
      </c>
      <c r="BRW4">
        <v>0.35700749334660797</v>
      </c>
      <c r="BRX4">
        <v>0.35046779763401598</v>
      </c>
      <c r="BRY4">
        <v>0.38522782028232899</v>
      </c>
      <c r="BRZ4">
        <v>9.3387736195468599E-2</v>
      </c>
      <c r="BSA4">
        <v>0.421639789886322</v>
      </c>
      <c r="BSB4">
        <v>0.27639432557116</v>
      </c>
      <c r="BSC4">
        <v>0.44622211748304302</v>
      </c>
      <c r="BSD4">
        <v>0.27570767111650002</v>
      </c>
      <c r="BSE4">
        <v>0.32468259522415099</v>
      </c>
      <c r="BSF4">
        <v>0.218975870964319</v>
      </c>
      <c r="BSG4">
        <v>0.19616863285626501</v>
      </c>
      <c r="BSH4">
        <v>0.251869417638797</v>
      </c>
      <c r="BSI4">
        <v>2.0054120342027802E-3</v>
      </c>
      <c r="BSJ4">
        <v>0.248936922585348</v>
      </c>
      <c r="BSK4">
        <v>0.22852644039504599</v>
      </c>
      <c r="BSL4">
        <v>0.21939983134452701</v>
      </c>
      <c r="BSM4">
        <v>0.37661812415130802</v>
      </c>
      <c r="BSN4">
        <v>5.9078555601153902E-2</v>
      </c>
      <c r="BSO4">
        <v>0.27125297542415799</v>
      </c>
      <c r="BSP4">
        <v>0.15359763946859001</v>
      </c>
      <c r="BSQ4">
        <v>0.24194906229756399</v>
      </c>
      <c r="BSR4">
        <v>0.31931516471815802</v>
      </c>
      <c r="BSS4">
        <v>0.32205911874867998</v>
      </c>
      <c r="BST4">
        <v>0.20515127070323799</v>
      </c>
      <c r="BSU4">
        <v>0.28607647844048001</v>
      </c>
      <c r="BSV4">
        <v>0.27882428889926902</v>
      </c>
      <c r="BSW4">
        <v>9.3808089448409501E-2</v>
      </c>
      <c r="BSX4">
        <v>0.11050444925663</v>
      </c>
      <c r="BSY4">
        <v>0.28134760445896201</v>
      </c>
      <c r="BSZ4">
        <v>2.34559826865928E-2</v>
      </c>
      <c r="BTA4">
        <v>5.32870956005249E-2</v>
      </c>
      <c r="BTB4">
        <v>8.1356630785146294E-2</v>
      </c>
      <c r="BTC4">
        <v>8.2548514870976503E-2</v>
      </c>
      <c r="BTD4">
        <v>0.12876031408570901</v>
      </c>
      <c r="BTE4">
        <v>0.30435625108553799</v>
      </c>
      <c r="BTF4">
        <v>0.11493049123176</v>
      </c>
      <c r="BTG4">
        <v>9.24665797573542E-2</v>
      </c>
      <c r="BTH4">
        <v>4.1479641283171404E-3</v>
      </c>
      <c r="BTI4">
        <v>0.143739079189107</v>
      </c>
      <c r="BTJ4">
        <v>0.182801513123936</v>
      </c>
      <c r="BTK4">
        <v>0.232901074574066</v>
      </c>
      <c r="BTL4">
        <v>0.120746617308693</v>
      </c>
      <c r="BTM4">
        <v>0.28017185834074998</v>
      </c>
      <c r="BTN4">
        <v>8.6679249402099298E-2</v>
      </c>
      <c r="BTO4">
        <v>0.20736232016737499</v>
      </c>
      <c r="BTP4">
        <v>0.27216373271835698</v>
      </c>
      <c r="BTQ4">
        <v>0.30516489042315598</v>
      </c>
      <c r="BTR4">
        <v>0.24620743046243301</v>
      </c>
      <c r="BTS4">
        <v>0.18616991527200799</v>
      </c>
      <c r="BTT4">
        <v>0.28860053567900701</v>
      </c>
      <c r="BTU4">
        <v>0.358499473480617</v>
      </c>
      <c r="BTV4">
        <v>0.27651340053076301</v>
      </c>
      <c r="BTW4">
        <v>0.50601640967262096</v>
      </c>
      <c r="BTX4">
        <v>4.0492367504872E-2</v>
      </c>
      <c r="BTY4">
        <v>0.35955870668413997</v>
      </c>
      <c r="BTZ4">
        <v>0.19244185400880301</v>
      </c>
      <c r="BUA4">
        <v>0.119217227389988</v>
      </c>
      <c r="BUB4">
        <v>0.32247925335474897</v>
      </c>
      <c r="BUC4">
        <v>0.162373030670561</v>
      </c>
      <c r="BUD4">
        <v>0.41671664085460097</v>
      </c>
      <c r="BUE4">
        <v>0.32807670739110401</v>
      </c>
      <c r="BUF4">
        <v>0.42955064263644999</v>
      </c>
      <c r="BUG4">
        <v>0.32421514036874999</v>
      </c>
      <c r="BUH4">
        <v>0.17411435036127501</v>
      </c>
      <c r="BUI4">
        <v>0.32541878902655003</v>
      </c>
      <c r="BUJ4">
        <v>0.26281847095913502</v>
      </c>
      <c r="BUK4">
        <v>0.387869119740127</v>
      </c>
      <c r="BUL4">
        <v>0.23861738153633399</v>
      </c>
      <c r="BUM4">
        <v>0.12965820015986099</v>
      </c>
      <c r="BUN4">
        <v>0.112849087727211</v>
      </c>
      <c r="BUO4">
        <v>0.27988661517065</v>
      </c>
      <c r="BUP4">
        <v>0.24396269671543</v>
      </c>
      <c r="BUQ4">
        <v>0.24633466495536999</v>
      </c>
      <c r="BUR4">
        <v>0.16369423134015099</v>
      </c>
      <c r="BUS4">
        <v>0.18611141870269399</v>
      </c>
      <c r="BUT4">
        <v>0.23187547432267</v>
      </c>
      <c r="BUU4">
        <v>7.9408356212353204E-2</v>
      </c>
      <c r="BUV4">
        <v>0.12755945802059501</v>
      </c>
      <c r="BUW4">
        <v>0.204753571494004</v>
      </c>
      <c r="BUX4">
        <v>0.42166810294278601</v>
      </c>
      <c r="BUY4">
        <v>0.27240930196635499</v>
      </c>
      <c r="BUZ4">
        <v>8.3935602249824506E-2</v>
      </c>
      <c r="BVA4">
        <v>3.0010356040679899E-2</v>
      </c>
      <c r="BVB4">
        <v>6.6758128340048503E-2</v>
      </c>
      <c r="BVC4">
        <v>0.31730861671435001</v>
      </c>
      <c r="BVD4">
        <v>5.6324837064138503E-2</v>
      </c>
      <c r="BVE4">
        <v>0.26811935554125399</v>
      </c>
      <c r="BVF4">
        <v>0.25990212977239202</v>
      </c>
      <c r="BVG4">
        <v>0.16516676181926099</v>
      </c>
      <c r="BVH4">
        <v>0.16468840764075399</v>
      </c>
      <c r="BVI4">
        <v>0.28932778605485399</v>
      </c>
      <c r="BVJ4">
        <v>0.29941672971806899</v>
      </c>
      <c r="BVK4">
        <v>0.1099033397759</v>
      </c>
      <c r="BVL4">
        <v>9.8597201855075298E-2</v>
      </c>
      <c r="BVM4">
        <v>0.34464662327458601</v>
      </c>
      <c r="BVN4">
        <v>0.22222412208787901</v>
      </c>
      <c r="BVO4">
        <v>0.13474324906480301</v>
      </c>
      <c r="BVP4">
        <v>0.25707936014292998</v>
      </c>
      <c r="BVQ4">
        <v>0.197821485937204</v>
      </c>
      <c r="BVR4">
        <v>0.250227593410486</v>
      </c>
      <c r="BVS4">
        <v>0.150635546760269</v>
      </c>
      <c r="BVT4">
        <v>0.242038631183637</v>
      </c>
      <c r="BVU4">
        <v>0.271501874826513</v>
      </c>
      <c r="BVV4">
        <v>0.35359530256847199</v>
      </c>
      <c r="BVW4">
        <v>0.34624980733347399</v>
      </c>
      <c r="BVX4">
        <v>0.40813324211768998</v>
      </c>
      <c r="BVY4">
        <v>0.373927522957893</v>
      </c>
      <c r="BVZ4">
        <v>6.9382383080083404E-2</v>
      </c>
      <c r="BWA4">
        <v>0.27466221814115899</v>
      </c>
      <c r="BWB4">
        <v>0.26150630872231301</v>
      </c>
      <c r="BWC4">
        <v>0.111062581480591</v>
      </c>
      <c r="BWD4">
        <v>0.100283245872396</v>
      </c>
      <c r="BWE4">
        <v>7.7953049365740504E-2</v>
      </c>
      <c r="BWF4">
        <v>1.18467958105908E-2</v>
      </c>
      <c r="BWG4">
        <v>3.4712308416748001E-2</v>
      </c>
      <c r="BWH4">
        <v>0.38611521950309202</v>
      </c>
      <c r="BWI4">
        <v>0.18330631076041201</v>
      </c>
      <c r="BWJ4">
        <v>0.31329208143537801</v>
      </c>
      <c r="BWK4">
        <v>0.38094086513428799</v>
      </c>
      <c r="BWL4">
        <v>0.33812141807073298</v>
      </c>
      <c r="BWM4">
        <v>0.27595837120653299</v>
      </c>
      <c r="BWN4">
        <v>0.33983212298708398</v>
      </c>
      <c r="BWO4">
        <v>0.42228971940466298</v>
      </c>
      <c r="BWP4">
        <v>0.18164417452810699</v>
      </c>
      <c r="BWQ4">
        <v>0.13723005766427601</v>
      </c>
      <c r="BWR4">
        <v>2.39952721378223E-2</v>
      </c>
      <c r="BWS4">
        <v>0.19921832762429401</v>
      </c>
      <c r="BWT4">
        <v>0.42462054929757997</v>
      </c>
      <c r="BWU4">
        <v>0.13234062556458601</v>
      </c>
      <c r="BWV4">
        <v>0.27606274250970603</v>
      </c>
      <c r="BWW4">
        <v>0.15352204427597499</v>
      </c>
      <c r="BWX4">
        <v>8.4018992801395895E-2</v>
      </c>
      <c r="BWY4">
        <v>0.44245576679542897</v>
      </c>
      <c r="BWZ4">
        <v>4.5340625987889203E-2</v>
      </c>
      <c r="BXA4">
        <v>0.16674487596083201</v>
      </c>
      <c r="BXB4">
        <v>0.25815308374221502</v>
      </c>
      <c r="BXC4">
        <v>0.23009474975411401</v>
      </c>
      <c r="BXD4">
        <v>0.31015554777740501</v>
      </c>
      <c r="BXE4">
        <v>0.24254527587789901</v>
      </c>
      <c r="BXF4">
        <v>0.129135911411628</v>
      </c>
      <c r="BXG4">
        <v>0.48479135077291602</v>
      </c>
      <c r="BXH4">
        <v>8.4080376438006005E-2</v>
      </c>
      <c r="BXI4">
        <v>2.7892974665250401E-2</v>
      </c>
      <c r="BXJ4">
        <v>0.23965712020114299</v>
      </c>
      <c r="BXK4">
        <v>0.489194691783575</v>
      </c>
      <c r="BXL4">
        <v>0.330659265379454</v>
      </c>
      <c r="BXM4">
        <v>3.8999071069344103E-2</v>
      </c>
      <c r="BXN4">
        <v>5.5050199016637699E-2</v>
      </c>
      <c r="BXO4">
        <v>0.112122586947107</v>
      </c>
      <c r="BXP4">
        <v>0.119297863771299</v>
      </c>
      <c r="BXQ4">
        <v>0.26894616976755098</v>
      </c>
      <c r="BXR4">
        <v>0.47318003647910001</v>
      </c>
      <c r="BXS4">
        <v>0.33745434267018698</v>
      </c>
      <c r="BXT4">
        <v>0.23927558614956301</v>
      </c>
      <c r="BXU4">
        <v>0.217256523115717</v>
      </c>
      <c r="BXV4">
        <v>0.30765495604459703</v>
      </c>
      <c r="BXW4">
        <v>0.28988172046259603</v>
      </c>
      <c r="BXX4">
        <v>0.25001705468792301</v>
      </c>
      <c r="BXY4">
        <v>0.19808379389876199</v>
      </c>
      <c r="BXZ4">
        <v>5.8112614380027398E-2</v>
      </c>
      <c r="BYA4">
        <v>0.14678757805058201</v>
      </c>
      <c r="BYB4">
        <v>0.25915650456442801</v>
      </c>
      <c r="BYC4">
        <v>0.334694581462744</v>
      </c>
      <c r="BYD4">
        <v>0.29313859478277299</v>
      </c>
      <c r="BYE4">
        <v>0.15050396795672899</v>
      </c>
      <c r="BYF4">
        <v>0.271810330188826</v>
      </c>
      <c r="BYG4">
        <v>0.14907684208927399</v>
      </c>
      <c r="BYH4">
        <v>0.429045471343174</v>
      </c>
      <c r="BYI4">
        <v>0.38734828388009102</v>
      </c>
      <c r="BYJ4">
        <v>0.249943608734367</v>
      </c>
      <c r="BYK4">
        <v>0.28858817711535201</v>
      </c>
      <c r="BYL4">
        <v>2.4304409336565701E-2</v>
      </c>
      <c r="BYM4">
        <v>0.180636731883135</v>
      </c>
      <c r="BYN4">
        <v>0.39233723930534298</v>
      </c>
      <c r="BYO4">
        <v>0.30586415191730698</v>
      </c>
      <c r="BYP4">
        <v>7.4047078115857506E-2</v>
      </c>
      <c r="BYQ4">
        <v>0.126888741194083</v>
      </c>
      <c r="BYR4">
        <v>5.72476323783567E-2</v>
      </c>
      <c r="BYS4">
        <v>0.28482528799677598</v>
      </c>
      <c r="BYT4">
        <v>0.27532592582390802</v>
      </c>
      <c r="BYU4">
        <v>0.333760508897608</v>
      </c>
      <c r="BYV4">
        <v>5.16980189116703E-2</v>
      </c>
      <c r="BYW4">
        <v>0.44466378312104299</v>
      </c>
      <c r="BYX4">
        <v>0.43999622757833601</v>
      </c>
      <c r="BYY4">
        <v>0.49570387868509203</v>
      </c>
      <c r="BYZ4">
        <v>0.18395852434502999</v>
      </c>
      <c r="BZA4">
        <v>0.25044882199510698</v>
      </c>
      <c r="BZB4">
        <v>0.356346963101071</v>
      </c>
      <c r="BZC4">
        <v>0.14727956095580499</v>
      </c>
      <c r="BZD4">
        <v>0.198452473118786</v>
      </c>
      <c r="BZE4">
        <v>0.36253043136302399</v>
      </c>
      <c r="BZF4">
        <v>9.1715837542048304E-2</v>
      </c>
      <c r="BZG4">
        <v>0.17642307972785101</v>
      </c>
      <c r="BZH4">
        <v>0.22163846188799699</v>
      </c>
      <c r="BZI4">
        <v>4.3337402923795801E-2</v>
      </c>
      <c r="BZJ4">
        <v>0.17361095671026899</v>
      </c>
      <c r="BZK4">
        <v>0.46081450826232501</v>
      </c>
      <c r="BZL4">
        <v>0.251541591421236</v>
      </c>
      <c r="BZM4">
        <v>0.238587346281775</v>
      </c>
      <c r="BZN4">
        <v>0.14216857031011501</v>
      </c>
      <c r="BZO4">
        <v>0.26873156482016203</v>
      </c>
      <c r="BZP4">
        <v>0.12606134684460599</v>
      </c>
      <c r="BZQ4">
        <v>0.13649070614932701</v>
      </c>
      <c r="BZR4">
        <v>6.5861801046547999E-2</v>
      </c>
      <c r="BZS4">
        <v>0.14733839249303701</v>
      </c>
      <c r="BZT4">
        <v>0.19533083546054</v>
      </c>
      <c r="BZU4">
        <v>0.399238837809407</v>
      </c>
      <c r="BZV4">
        <v>0.35359936982423201</v>
      </c>
      <c r="BZW4">
        <v>0.30886427330243799</v>
      </c>
      <c r="BZX4">
        <v>0.18631254105791001</v>
      </c>
      <c r="BZY4">
        <v>0.19879942810849299</v>
      </c>
      <c r="BZZ4">
        <v>0.25487648492432302</v>
      </c>
      <c r="CAA4">
        <v>0.44563023112188699</v>
      </c>
      <c r="CAB4">
        <v>0.39969233336447102</v>
      </c>
      <c r="CAC4">
        <v>0.18457505193502599</v>
      </c>
      <c r="CAD4">
        <v>3.6909452417934398E-2</v>
      </c>
      <c r="CAE4">
        <v>0.16390245223019001</v>
      </c>
      <c r="CAF4">
        <v>0.13230488785777</v>
      </c>
      <c r="CAG4">
        <v>0.237385987469383</v>
      </c>
      <c r="CAH4">
        <v>5.8599302226417203E-2</v>
      </c>
      <c r="CAI4">
        <v>2.12023740093479E-2</v>
      </c>
      <c r="CAJ4">
        <v>7.0918052450650998E-2</v>
      </c>
      <c r="CAK4">
        <v>2.9532701728625699E-2</v>
      </c>
      <c r="CAL4">
        <v>6.1782788143509799E-2</v>
      </c>
      <c r="CAM4">
        <v>0.212799193534185</v>
      </c>
      <c r="CAN4">
        <v>0.166719915274398</v>
      </c>
      <c r="CAO4">
        <v>0.50987266585351199</v>
      </c>
      <c r="CAP4">
        <v>0.40748313437265399</v>
      </c>
      <c r="CAQ4">
        <v>0.247199454905106</v>
      </c>
      <c r="CAR4">
        <v>0.14082718972727401</v>
      </c>
      <c r="CAS4">
        <v>0.29084385057949103</v>
      </c>
      <c r="CAT4">
        <v>0.24432056949841299</v>
      </c>
      <c r="CAU4">
        <v>0.12653461409032801</v>
      </c>
      <c r="CAV4">
        <v>1.6714395291287001E-2</v>
      </c>
      <c r="CAW4">
        <v>0.45483443341077001</v>
      </c>
      <c r="CAX4">
        <v>0.19230047898760999</v>
      </c>
      <c r="CAY4">
        <v>0.21579749270763801</v>
      </c>
      <c r="CAZ4">
        <v>0.39105043497985498</v>
      </c>
      <c r="CBA4">
        <v>0.345648641521349</v>
      </c>
      <c r="CBB4">
        <v>0.32065674305985598</v>
      </c>
      <c r="CBC4">
        <v>8.9877416143168604E-2</v>
      </c>
      <c r="CBD4">
        <v>2.73349616928098E-2</v>
      </c>
      <c r="CBE4">
        <v>6.5021939499058004E-2</v>
      </c>
      <c r="CBF4">
        <v>0.39682508439397002</v>
      </c>
      <c r="CBG4">
        <v>0.50897219755658296</v>
      </c>
      <c r="CBH4">
        <v>0.150405427279723</v>
      </c>
      <c r="CBI4">
        <v>0.13910106251872201</v>
      </c>
      <c r="CBJ4">
        <v>7.2882923261696E-2</v>
      </c>
      <c r="CBK4">
        <v>0.13728525300441599</v>
      </c>
      <c r="CBL4">
        <v>0.32217059356203598</v>
      </c>
      <c r="CBM4">
        <v>0.224058372306978</v>
      </c>
      <c r="CBN4">
        <v>0.30604902234760101</v>
      </c>
      <c r="CBO4">
        <v>0.281889970699578</v>
      </c>
      <c r="CBP4">
        <v>0.38462152091713198</v>
      </c>
      <c r="CBQ4">
        <v>4.14183913371566E-2</v>
      </c>
      <c r="CBR4">
        <v>0.42887996577926002</v>
      </c>
      <c r="CBS4">
        <v>0.103084652558439</v>
      </c>
      <c r="CBT4">
        <v>0.11061536990111299</v>
      </c>
      <c r="CBU4">
        <v>6.1381421180459701E-2</v>
      </c>
      <c r="CBV4">
        <v>0.24625618708868199</v>
      </c>
      <c r="CBW4">
        <v>0.257599160833348</v>
      </c>
      <c r="CBX4">
        <v>7.8730836457587494E-2</v>
      </c>
      <c r="CBY4">
        <v>0.40265945472339698</v>
      </c>
      <c r="CBZ4">
        <v>0.26134226693225199</v>
      </c>
      <c r="CCA4">
        <v>0.119252465583154</v>
      </c>
      <c r="CCB4">
        <v>9.8068617704728495E-2</v>
      </c>
      <c r="CCC4">
        <v>0.31265312836702203</v>
      </c>
      <c r="CCD4">
        <v>4.7301902964250797E-2</v>
      </c>
      <c r="CCE4">
        <v>0.60263542634568901</v>
      </c>
      <c r="CCF4">
        <v>0.28004946251791502</v>
      </c>
      <c r="CCG4">
        <v>0.23213413325594601</v>
      </c>
      <c r="CCH4">
        <v>0.30899081522211402</v>
      </c>
      <c r="CCI4">
        <v>6.2876807324708503E-2</v>
      </c>
      <c r="CCJ4">
        <v>0.25991404867621498</v>
      </c>
      <c r="CCK4">
        <v>0.305910775956723</v>
      </c>
      <c r="CCL4">
        <v>0.169497007633338</v>
      </c>
      <c r="CCM4">
        <v>7.2460060853336603E-2</v>
      </c>
      <c r="CCN4">
        <v>0.33227599660885299</v>
      </c>
      <c r="CCO4">
        <v>0.30926554608693702</v>
      </c>
      <c r="CCP4">
        <v>2.5137534794223499E-2</v>
      </c>
      <c r="CCQ4">
        <v>0.198788894346376</v>
      </c>
      <c r="CCR4">
        <v>0.41402678919195401</v>
      </c>
      <c r="CCS4">
        <v>0.128540062514099</v>
      </c>
      <c r="CCT4">
        <v>0.342471396965287</v>
      </c>
      <c r="CCU4">
        <v>0.55979891830069395</v>
      </c>
      <c r="CCV4">
        <v>3.3638793701694099E-2</v>
      </c>
      <c r="CCW4">
        <v>0.184801548472249</v>
      </c>
      <c r="CCX4">
        <v>0.14261900476966199</v>
      </c>
      <c r="CCY4">
        <v>0.14295832224689001</v>
      </c>
      <c r="CCZ4">
        <v>0.27592420441175602</v>
      </c>
      <c r="CDA4">
        <v>0.28144766654770997</v>
      </c>
      <c r="CDB4">
        <v>8.5926045448044303E-2</v>
      </c>
      <c r="CDC4">
        <v>0.18834026164557699</v>
      </c>
      <c r="CDD4">
        <v>0.26222203563738999</v>
      </c>
      <c r="CDE4">
        <v>0.48028667599891101</v>
      </c>
      <c r="CDF4">
        <v>8.6905257867170793E-2</v>
      </c>
      <c r="CDG4">
        <v>2.9011379274690701E-2</v>
      </c>
      <c r="CDH4">
        <v>0.22286179638169301</v>
      </c>
      <c r="CDI4">
        <v>0.13543528038275801</v>
      </c>
      <c r="CDJ4">
        <v>6.48773629190198E-3</v>
      </c>
      <c r="CDK4">
        <v>0.122622930398347</v>
      </c>
      <c r="CDL4">
        <v>0.135148377808369</v>
      </c>
      <c r="CDM4">
        <v>0.190724119544735</v>
      </c>
      <c r="CDN4">
        <v>0.25104935734936901</v>
      </c>
      <c r="CDO4">
        <v>0.173933535900925</v>
      </c>
      <c r="CDP4">
        <v>0.32366725786212303</v>
      </c>
      <c r="CDQ4">
        <v>0.354278084738962</v>
      </c>
      <c r="CDR4">
        <v>7.8833269642245393E-2</v>
      </c>
      <c r="CDS4">
        <v>4.2356282855639603E-2</v>
      </c>
      <c r="CDT4">
        <v>0.12501276427989599</v>
      </c>
      <c r="CDU4">
        <v>0.12619940443083399</v>
      </c>
      <c r="CDV4">
        <v>4.7483556082084299E-3</v>
      </c>
      <c r="CDW4">
        <v>0.100196908066713</v>
      </c>
      <c r="CDX4">
        <v>0.16926862060713799</v>
      </c>
      <c r="CDY4">
        <v>0.29223551044579499</v>
      </c>
      <c r="CDZ4">
        <v>7.99081166820476E-2</v>
      </c>
      <c r="CEA4">
        <v>0.31143470367368198</v>
      </c>
      <c r="CEB4">
        <v>0.21040272905614599</v>
      </c>
      <c r="CEC4">
        <v>4.6742789044623603E-2</v>
      </c>
      <c r="CED4">
        <v>0.127319504918501</v>
      </c>
      <c r="CEE4">
        <v>7.8423125351074194E-2</v>
      </c>
      <c r="CEF4">
        <v>0.173301495768065</v>
      </c>
      <c r="CEG4">
        <v>3.6916079254929297E-2</v>
      </c>
      <c r="CEH4">
        <v>0.25833760837000302</v>
      </c>
      <c r="CEI4">
        <v>7.4098134339454599E-2</v>
      </c>
      <c r="CEJ4">
        <v>0.202215703556687</v>
      </c>
      <c r="CEK4">
        <v>9.1177450646394695E-2</v>
      </c>
      <c r="CEL4">
        <v>0.25355501919803197</v>
      </c>
      <c r="CEM4">
        <v>0.157149747587644</v>
      </c>
      <c r="CEN4">
        <v>0.37817045787322701</v>
      </c>
      <c r="CEO4">
        <v>0.20174235334680601</v>
      </c>
      <c r="CEP4">
        <v>0.15280214977346601</v>
      </c>
      <c r="CEQ4">
        <v>0.17540837794022901</v>
      </c>
      <c r="CER4">
        <v>0.23206903267399601</v>
      </c>
      <c r="CES4">
        <v>0.24926480825644601</v>
      </c>
      <c r="CET4">
        <v>0.37414184888102497</v>
      </c>
      <c r="CEU4">
        <v>8.4338983933341299E-2</v>
      </c>
      <c r="CEV4">
        <v>0.141593036720632</v>
      </c>
      <c r="CEW4">
        <v>0.17375533767517801</v>
      </c>
      <c r="CEX4">
        <v>0.12551816013990799</v>
      </c>
      <c r="CEY4">
        <v>0.20527125220922601</v>
      </c>
      <c r="CEZ4">
        <v>0.40576388100647798</v>
      </c>
      <c r="CFA4">
        <v>0.11157708399949801</v>
      </c>
      <c r="CFB4">
        <v>0.25923758037612898</v>
      </c>
      <c r="CFC4">
        <v>1.3901145454301701E-2</v>
      </c>
      <c r="CFD4">
        <v>1.7224003721805501E-3</v>
      </c>
      <c r="CFE4">
        <v>1.7644804007611099E-2</v>
      </c>
      <c r="CFF4">
        <v>7.3684036843683201E-2</v>
      </c>
      <c r="CFG4">
        <v>5.7148310755953002E-2</v>
      </c>
      <c r="CFH4">
        <v>0.33978511102404202</v>
      </c>
      <c r="CFI4">
        <v>0.20309758409912099</v>
      </c>
      <c r="CFJ4">
        <v>6.5739922280486501E-2</v>
      </c>
      <c r="CFK4">
        <v>7.1322320539845899E-2</v>
      </c>
      <c r="CFL4">
        <v>1.7099309209261698E-2</v>
      </c>
      <c r="CFM4">
        <v>5.2010929858073103E-2</v>
      </c>
      <c r="CFN4">
        <v>0.26031247769865801</v>
      </c>
      <c r="CFO4">
        <v>0.14446235308767499</v>
      </c>
      <c r="CFP4">
        <v>0.168675901804167</v>
      </c>
      <c r="CFQ4">
        <v>0.25188928160621599</v>
      </c>
      <c r="CFR4">
        <v>8.5886918506216797E-2</v>
      </c>
      <c r="CFS4">
        <v>0.165117737815209</v>
      </c>
      <c r="CFT4">
        <v>9.0017659720910401E-2</v>
      </c>
      <c r="CFU4">
        <v>0.14360552194114301</v>
      </c>
      <c r="CFV4">
        <v>0.27253689253954799</v>
      </c>
      <c r="CFW4">
        <v>0.39043447946792098</v>
      </c>
      <c r="CFX4">
        <v>8.9360173777013094E-2</v>
      </c>
      <c r="CFY4">
        <v>0.17585875621486599</v>
      </c>
      <c r="CFZ4">
        <v>0.18288389850359699</v>
      </c>
      <c r="CGA4">
        <v>8.1017816794013403E-2</v>
      </c>
      <c r="CGB4">
        <v>0.35265284444795902</v>
      </c>
      <c r="CGC4">
        <v>0.215608344000114</v>
      </c>
      <c r="CGD4">
        <v>0.10077861509486</v>
      </c>
      <c r="CGE4">
        <v>0.206173505101413</v>
      </c>
      <c r="CGF4">
        <v>0.14077383687702999</v>
      </c>
      <c r="CGG4">
        <v>9.7596118904824503E-2</v>
      </c>
      <c r="CGH4">
        <v>0.13488985030672901</v>
      </c>
      <c r="CGI4">
        <v>0.34678481487264801</v>
      </c>
      <c r="CGJ4">
        <v>0.130528450690819</v>
      </c>
      <c r="CGK4">
        <v>0.38606735815930099</v>
      </c>
      <c r="CGL4">
        <v>0.231514502035916</v>
      </c>
      <c r="CGM4">
        <v>0.11103617351036101</v>
      </c>
      <c r="CGN4">
        <v>0.364817658410519</v>
      </c>
      <c r="CGO4">
        <v>3.6664338370230802E-2</v>
      </c>
      <c r="CGP4">
        <v>0.35217124852871601</v>
      </c>
      <c r="CGQ4">
        <v>0.36235685944111101</v>
      </c>
      <c r="CGR4">
        <v>2.9189287610736199E-2</v>
      </c>
      <c r="CGS4">
        <v>0.19101370363297701</v>
      </c>
      <c r="CGT4">
        <v>0.14649336563679499</v>
      </c>
      <c r="CGU4">
        <v>0.155322590947233</v>
      </c>
      <c r="CGV4">
        <v>7.9447630204015698E-2</v>
      </c>
      <c r="CGW4">
        <v>0.31209950688029198</v>
      </c>
      <c r="CGX4">
        <v>6.3589916694514997E-2</v>
      </c>
      <c r="CGY4">
        <v>0.248118656128994</v>
      </c>
      <c r="CGZ4">
        <v>0.20355466889614601</v>
      </c>
      <c r="CHA4">
        <v>0.18077222135575099</v>
      </c>
      <c r="CHB4">
        <v>0.346478732797526</v>
      </c>
      <c r="CHC4">
        <v>8.6389258108145496E-3</v>
      </c>
      <c r="CHD4">
        <v>0.20489166359425801</v>
      </c>
      <c r="CHE4">
        <v>0.22134923204818899</v>
      </c>
      <c r="CHF4">
        <v>0.22316291266458399</v>
      </c>
      <c r="CHG4">
        <v>1.13079920484212E-2</v>
      </c>
      <c r="CHH4">
        <v>0.11315540782634299</v>
      </c>
      <c r="CHI4">
        <v>0.17874044799917199</v>
      </c>
      <c r="CHJ4">
        <v>4.0566515470364203E-2</v>
      </c>
      <c r="CHK4">
        <v>9.1352679553707697E-2</v>
      </c>
      <c r="CHL4">
        <v>0.121879268167237</v>
      </c>
      <c r="CHM4">
        <v>8.09387185414015E-2</v>
      </c>
      <c r="CHN4">
        <v>0.13870663721697701</v>
      </c>
      <c r="CHO4">
        <v>7.6018052522398199E-3</v>
      </c>
      <c r="CHP4">
        <v>0.37931850198737899</v>
      </c>
      <c r="CHQ4">
        <v>0.119125209058823</v>
      </c>
      <c r="CHR4">
        <v>4.3605535474263803E-2</v>
      </c>
      <c r="CHS4">
        <v>5.1207510679618103E-2</v>
      </c>
      <c r="CHT4">
        <v>4.2557872959241697E-2</v>
      </c>
      <c r="CHU4">
        <v>5.0476623927378603E-2</v>
      </c>
      <c r="CHV4">
        <v>0.16426764994898499</v>
      </c>
      <c r="CHW4">
        <v>0.33338446367239399</v>
      </c>
      <c r="CHX4">
        <v>0.14794330308409601</v>
      </c>
      <c r="CHY4">
        <v>0.34479142250788503</v>
      </c>
      <c r="CHZ4">
        <v>0.465019148122638</v>
      </c>
      <c r="CIA4">
        <v>0.12141411044405299</v>
      </c>
      <c r="CIB4">
        <v>5.46083036863695E-2</v>
      </c>
      <c r="CIC4">
        <v>0.23268246192932299</v>
      </c>
      <c r="CID4">
        <v>1.6161787301532799E-2</v>
      </c>
      <c r="CIE4">
        <v>7.7223950850390105E-2</v>
      </c>
      <c r="CIF4">
        <v>8.5605709043733894E-2</v>
      </c>
      <c r="CIG4">
        <v>0.199140357988809</v>
      </c>
      <c r="CIH4">
        <v>0.38673748341417302</v>
      </c>
      <c r="CII4">
        <v>0.21590786302658399</v>
      </c>
      <c r="CIJ4">
        <v>7.0718345978366098E-2</v>
      </c>
      <c r="CIK4">
        <v>3.9576996819059096E-3</v>
      </c>
      <c r="CIL4">
        <v>3.1572557803578899E-2</v>
      </c>
      <c r="CIM4">
        <v>0.208694671284784</v>
      </c>
      <c r="CIN4">
        <v>4.9632657428741497E-2</v>
      </c>
      <c r="CIO4">
        <v>0.42713649929595998</v>
      </c>
      <c r="CIP4">
        <v>0.23846862931815099</v>
      </c>
      <c r="CIQ4">
        <v>0.40192858866901598</v>
      </c>
      <c r="CIR4">
        <v>4.11137698346477E-2</v>
      </c>
      <c r="CIS4">
        <v>9.97827239571938E-2</v>
      </c>
      <c r="CIT4">
        <v>0.30240910982635799</v>
      </c>
      <c r="CIU4">
        <v>0.316539061963652</v>
      </c>
      <c r="CIV4">
        <v>0.100503709360782</v>
      </c>
      <c r="CIW4">
        <v>6.6177310029252506E-2</v>
      </c>
      <c r="CIX4">
        <v>2.15387805110735E-2</v>
      </c>
      <c r="CIY4">
        <v>0.20191847269028601</v>
      </c>
      <c r="CIZ4">
        <v>0.27413528421693401</v>
      </c>
      <c r="CJA4">
        <v>0.19257238249237499</v>
      </c>
      <c r="CJB4">
        <v>6.2536094384649701E-2</v>
      </c>
      <c r="CJC4">
        <v>2.8613503864595199E-2</v>
      </c>
      <c r="CJD4">
        <v>0.226564370747635</v>
      </c>
      <c r="CJE4">
        <v>0.150237259048765</v>
      </c>
      <c r="CJF4">
        <v>8.9383731363819899E-2</v>
      </c>
      <c r="CJG4">
        <v>6.0447385386566202E-2</v>
      </c>
      <c r="CJH4">
        <v>6.3123552947333905E-2</v>
      </c>
      <c r="CJI4">
        <v>4.8633737929527902E-2</v>
      </c>
      <c r="CJJ4">
        <v>4.2311661506843297E-2</v>
      </c>
      <c r="CJK4">
        <v>0.203784369982345</v>
      </c>
      <c r="CJL4">
        <v>0.120202401784598</v>
      </c>
      <c r="CJM4">
        <v>9.986795341537070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781"/>
  <sheetViews>
    <sheetView workbookViewId="0"/>
  </sheetViews>
  <sheetFormatPr defaultRowHeight="15" x14ac:dyDescent="0.25"/>
  <sheetData>
    <row r="2" spans="2:4" x14ac:dyDescent="0.25">
      <c r="B2" t="s">
        <v>31</v>
      </c>
    </row>
    <row r="4" spans="2:4" x14ac:dyDescent="0.25">
      <c r="B4" s="2" t="s">
        <v>32</v>
      </c>
      <c r="C4" s="2"/>
      <c r="D4" s="2"/>
    </row>
    <row r="5" spans="2:4" x14ac:dyDescent="0.25">
      <c r="B5" t="s">
        <v>33</v>
      </c>
      <c r="C5" t="s">
        <v>34</v>
      </c>
      <c r="D5" t="s">
        <v>35</v>
      </c>
    </row>
    <row r="6" spans="2:4" x14ac:dyDescent="0.25">
      <c r="B6">
        <v>-3.6737297031779803E-2</v>
      </c>
      <c r="C6">
        <v>0.13379775382069301</v>
      </c>
      <c r="D6">
        <v>0.116167749020017</v>
      </c>
    </row>
    <row r="7" spans="2:4" x14ac:dyDescent="0.25">
      <c r="B7">
        <v>-2.6153592720011401E-2</v>
      </c>
      <c r="C7">
        <v>-3.4775845048988598E-2</v>
      </c>
      <c r="D7">
        <v>-1.7130372927581499E-2</v>
      </c>
    </row>
    <row r="8" spans="2:4" x14ac:dyDescent="0.25">
      <c r="B8">
        <v>1.9957934306364198E-3</v>
      </c>
      <c r="C8">
        <v>0.17676150950653199</v>
      </c>
      <c r="D8">
        <v>-2.0295970866516501E-2</v>
      </c>
    </row>
    <row r="9" spans="2:4" x14ac:dyDescent="0.25">
      <c r="B9">
        <v>2.3010634166172501E-2</v>
      </c>
      <c r="C9">
        <v>-3.4520345125721802E-2</v>
      </c>
      <c r="D9">
        <v>-3.1706563977419298E-2</v>
      </c>
    </row>
    <row r="10" spans="2:4" x14ac:dyDescent="0.25">
      <c r="B10">
        <v>-2.68243897369871E-2</v>
      </c>
      <c r="C10">
        <v>-3.4183516499047099E-2</v>
      </c>
      <c r="D10">
        <v>-1.6993689907764901E-2</v>
      </c>
    </row>
    <row r="11" spans="2:4" x14ac:dyDescent="0.25">
      <c r="B11">
        <v>-4.1934283676411097E-2</v>
      </c>
      <c r="C11">
        <v>-4.3112773948688302E-2</v>
      </c>
      <c r="D11">
        <v>-5.2935683674075699E-3</v>
      </c>
    </row>
    <row r="12" spans="2:4" x14ac:dyDescent="0.25">
      <c r="B12">
        <v>-4.1545614635759502E-2</v>
      </c>
      <c r="C12">
        <v>4.5414588046488E-2</v>
      </c>
      <c r="D12">
        <v>-3.2813529049988903E-2</v>
      </c>
    </row>
    <row r="13" spans="2:4" x14ac:dyDescent="0.25">
      <c r="B13">
        <v>6.4555514699190505E-2</v>
      </c>
      <c r="C13">
        <v>-3.9774195349387802E-2</v>
      </c>
      <c r="D13">
        <v>-4.3396208606473301E-2</v>
      </c>
    </row>
    <row r="14" spans="2:4" x14ac:dyDescent="0.25">
      <c r="B14">
        <v>-4.7591177908892703E-2</v>
      </c>
      <c r="C14">
        <v>-2.31967851031424E-3</v>
      </c>
      <c r="D14">
        <v>3.4893497068476998E-3</v>
      </c>
    </row>
    <row r="15" spans="2:4" x14ac:dyDescent="0.25">
      <c r="B15">
        <v>-2.7751317771385699E-2</v>
      </c>
      <c r="C15">
        <v>-1.8130036461940599E-2</v>
      </c>
      <c r="D15">
        <v>0.108936297521432</v>
      </c>
    </row>
    <row r="16" spans="2:4" x14ac:dyDescent="0.25">
      <c r="B16">
        <v>-2.6696415289502201E-2</v>
      </c>
      <c r="C16">
        <v>0.108764265491615</v>
      </c>
      <c r="D16">
        <v>-2.48260618515607E-2</v>
      </c>
    </row>
    <row r="17" spans="2:4" x14ac:dyDescent="0.25">
      <c r="B17">
        <v>3.7362175676441201E-3</v>
      </c>
      <c r="C17">
        <v>0.11393739635415399</v>
      </c>
      <c r="D17">
        <v>3.1206706611098801E-2</v>
      </c>
    </row>
    <row r="18" spans="2:4" x14ac:dyDescent="0.25">
      <c r="B18">
        <v>-3.5213885329035598E-2</v>
      </c>
      <c r="C18">
        <v>0.12052306596302501</v>
      </c>
      <c r="D18">
        <v>3.0646133827629301E-2</v>
      </c>
    </row>
    <row r="19" spans="2:4" x14ac:dyDescent="0.25">
      <c r="B19">
        <v>3.3245801078609001E-3</v>
      </c>
      <c r="C19">
        <v>-1.04310091138226E-2</v>
      </c>
      <c r="D19">
        <v>-2.6899314848498199E-2</v>
      </c>
    </row>
    <row r="20" spans="2:4" x14ac:dyDescent="0.25">
      <c r="B20">
        <v>-8.0673162974344206E-3</v>
      </c>
      <c r="C20">
        <v>-4.4048990581820803E-2</v>
      </c>
      <c r="D20">
        <v>1.0226156914942899E-3</v>
      </c>
    </row>
    <row r="21" spans="2:4" x14ac:dyDescent="0.25">
      <c r="B21">
        <v>3.9596970475162099E-2</v>
      </c>
      <c r="C21">
        <v>-2.6778214978749201E-2</v>
      </c>
      <c r="D21">
        <v>-1.88231006181299E-2</v>
      </c>
    </row>
    <row r="22" spans="2:4" x14ac:dyDescent="0.25">
      <c r="B22">
        <v>-1.5030975745318E-2</v>
      </c>
      <c r="C22">
        <v>-4.8479948348172798E-2</v>
      </c>
      <c r="D22">
        <v>-4.0836248674106797E-2</v>
      </c>
    </row>
    <row r="23" spans="2:4" x14ac:dyDescent="0.25">
      <c r="B23">
        <v>-2.05671901195222E-2</v>
      </c>
      <c r="C23">
        <v>-4.1327798003126803E-2</v>
      </c>
      <c r="D23">
        <v>-4.1248201762101797E-2</v>
      </c>
    </row>
    <row r="24" spans="2:4" x14ac:dyDescent="0.25">
      <c r="B24">
        <v>-3.1367955966423999E-2</v>
      </c>
      <c r="C24">
        <v>6.3395143275649699E-2</v>
      </c>
      <c r="D24">
        <v>-1.58509247726598E-2</v>
      </c>
    </row>
    <row r="25" spans="2:4" x14ac:dyDescent="0.25">
      <c r="B25">
        <v>4.0164556303516098E-2</v>
      </c>
      <c r="C25">
        <v>-3.6566545471074102E-2</v>
      </c>
      <c r="D25">
        <v>1.21268289834557E-2</v>
      </c>
    </row>
    <row r="26" spans="2:4" x14ac:dyDescent="0.25">
      <c r="B26">
        <v>9.7845658999104607E-2</v>
      </c>
      <c r="C26">
        <v>-9.3798303992742305E-3</v>
      </c>
      <c r="D26">
        <v>-4.2827889580821198E-2</v>
      </c>
    </row>
    <row r="27" spans="2:4" x14ac:dyDescent="0.25">
      <c r="B27">
        <v>1.48951298606917E-2</v>
      </c>
      <c r="C27">
        <v>0.10847880527520599</v>
      </c>
      <c r="D27">
        <v>5.7411936460021101E-2</v>
      </c>
    </row>
    <row r="28" spans="2:4" x14ac:dyDescent="0.25">
      <c r="B28">
        <v>-4.2449863350831903E-2</v>
      </c>
      <c r="C28">
        <v>-1.36799503570708E-2</v>
      </c>
      <c r="D28">
        <v>0.10736727373558499</v>
      </c>
    </row>
    <row r="29" spans="2:4" x14ac:dyDescent="0.25">
      <c r="B29">
        <v>-4.2204967043823198E-2</v>
      </c>
      <c r="C29">
        <v>-7.8194715919814896E-3</v>
      </c>
      <c r="D29">
        <v>-3.2103152068852503E-2</v>
      </c>
    </row>
    <row r="30" spans="2:4" x14ac:dyDescent="0.25">
      <c r="B30">
        <v>-4.0287568877456201E-2</v>
      </c>
      <c r="C30">
        <v>-2.2566978379029899E-2</v>
      </c>
      <c r="D30">
        <v>0.30443495277633098</v>
      </c>
    </row>
    <row r="31" spans="2:4" x14ac:dyDescent="0.25">
      <c r="B31">
        <v>-3.1104771347153899E-2</v>
      </c>
      <c r="C31">
        <v>-1.8118210220756301E-2</v>
      </c>
      <c r="D31">
        <v>-2.5690119763486299E-2</v>
      </c>
    </row>
    <row r="32" spans="2:4" x14ac:dyDescent="0.25">
      <c r="B32">
        <v>2.7047608209445202E-2</v>
      </c>
      <c r="C32">
        <v>-4.2366622881501101E-2</v>
      </c>
      <c r="D32">
        <v>0.30363622126252299</v>
      </c>
    </row>
    <row r="33" spans="2:4" x14ac:dyDescent="0.25">
      <c r="B33">
        <v>-2.1511328984245199E-2</v>
      </c>
      <c r="C33">
        <v>-3.17559198692796E-2</v>
      </c>
      <c r="D33">
        <v>3.1185924499688902E-2</v>
      </c>
    </row>
    <row r="34" spans="2:4" x14ac:dyDescent="0.25">
      <c r="B34">
        <v>-3.1756238859152401E-2</v>
      </c>
      <c r="C34">
        <v>-1.24811005764875E-2</v>
      </c>
      <c r="D34">
        <v>-4.0382373008842003E-2</v>
      </c>
    </row>
    <row r="35" spans="2:4" x14ac:dyDescent="0.25">
      <c r="B35">
        <v>-5.0987930743432601E-2</v>
      </c>
      <c r="C35">
        <v>-1.5173099028838399E-2</v>
      </c>
      <c r="D35">
        <v>-3.7983963957909699E-2</v>
      </c>
    </row>
    <row r="36" spans="2:4" x14ac:dyDescent="0.25">
      <c r="B36">
        <v>-1.6341018827640798E-2</v>
      </c>
      <c r="C36">
        <v>5.5815273098381697E-2</v>
      </c>
      <c r="D36">
        <v>-4.8350911999263502E-2</v>
      </c>
    </row>
    <row r="37" spans="2:4" x14ac:dyDescent="0.25">
      <c r="B37">
        <v>-4.1223524703525798E-2</v>
      </c>
      <c r="C37">
        <v>-2.1923602716660998E-2</v>
      </c>
      <c r="D37">
        <v>0.13868917575237599</v>
      </c>
    </row>
    <row r="38" spans="2:4" x14ac:dyDescent="0.25">
      <c r="B38">
        <v>0.13516242240258999</v>
      </c>
      <c r="C38">
        <v>-4.6467013540962998E-2</v>
      </c>
      <c r="D38">
        <v>0.15168808517975099</v>
      </c>
    </row>
    <row r="39" spans="2:4" x14ac:dyDescent="0.25">
      <c r="B39">
        <v>-4.7136287758026002E-2</v>
      </c>
      <c r="C39">
        <v>4.1325973868902903E-2</v>
      </c>
      <c r="D39">
        <v>-2.99956786314368E-2</v>
      </c>
    </row>
    <row r="40" spans="2:4" x14ac:dyDescent="0.25">
      <c r="B40">
        <v>2.72640400530813E-2</v>
      </c>
      <c r="C40">
        <v>-2.2596350494209199E-2</v>
      </c>
      <c r="D40">
        <v>1.1080835603317201E-2</v>
      </c>
    </row>
    <row r="41" spans="2:4" x14ac:dyDescent="0.25">
      <c r="B41">
        <v>7.6485119058404799E-2</v>
      </c>
      <c r="C41">
        <v>-3.9745096957509898E-2</v>
      </c>
      <c r="D41">
        <v>8.5602673621900001E-3</v>
      </c>
    </row>
    <row r="42" spans="2:4" x14ac:dyDescent="0.25">
      <c r="B42">
        <v>7.6183874275774803E-3</v>
      </c>
      <c r="C42">
        <v>6.7892708862819395E-2</v>
      </c>
      <c r="D42">
        <v>2.4295687793051499E-2</v>
      </c>
    </row>
    <row r="43" spans="2:4" x14ac:dyDescent="0.25">
      <c r="B43">
        <v>-1.19584710320062E-2</v>
      </c>
      <c r="C43">
        <v>-1.7643212797863999E-2</v>
      </c>
      <c r="D43">
        <v>-2.9847129022186999E-2</v>
      </c>
    </row>
    <row r="44" spans="2:4" x14ac:dyDescent="0.25">
      <c r="B44">
        <v>-3.6919434162850102E-2</v>
      </c>
      <c r="C44">
        <v>2.4582061943718E-3</v>
      </c>
      <c r="D44">
        <v>-2.5127991748904201E-2</v>
      </c>
    </row>
    <row r="45" spans="2:4" x14ac:dyDescent="0.25">
      <c r="B45">
        <v>-4.2540256921587999E-2</v>
      </c>
      <c r="C45">
        <v>-1.7139033986313099E-2</v>
      </c>
      <c r="D45">
        <v>5.8818200940313398E-2</v>
      </c>
    </row>
    <row r="46" spans="2:4" x14ac:dyDescent="0.25">
      <c r="B46">
        <v>-4.2934694344788103E-2</v>
      </c>
      <c r="C46">
        <v>-3.86665320981169E-3</v>
      </c>
      <c r="D46">
        <v>0.28930111163072703</v>
      </c>
    </row>
    <row r="47" spans="2:4" x14ac:dyDescent="0.25">
      <c r="B47">
        <v>-4.55572738093213E-2</v>
      </c>
      <c r="C47">
        <v>-4.1565918480120499E-2</v>
      </c>
      <c r="D47">
        <v>-3.7270229936834598E-2</v>
      </c>
    </row>
    <row r="48" spans="2:4" x14ac:dyDescent="0.25">
      <c r="B48">
        <v>-4.9837106412282603E-2</v>
      </c>
      <c r="C48">
        <v>-2.9892698023434899E-2</v>
      </c>
      <c r="D48">
        <v>0.14885778051208501</v>
      </c>
    </row>
    <row r="49" spans="2:4" x14ac:dyDescent="0.25">
      <c r="B49">
        <v>-3.86373530486495E-2</v>
      </c>
      <c r="C49">
        <v>6.6850544594501501E-2</v>
      </c>
      <c r="D49">
        <v>-3.0173391273390599E-2</v>
      </c>
    </row>
    <row r="50" spans="2:4" x14ac:dyDescent="0.25">
      <c r="B50">
        <v>4.2213914443887703E-2</v>
      </c>
      <c r="C50">
        <v>-4.26182676105532E-2</v>
      </c>
      <c r="D50">
        <v>-3.2587622903226199E-2</v>
      </c>
    </row>
    <row r="51" spans="2:4" x14ac:dyDescent="0.25">
      <c r="B51">
        <v>3.4015936629411797E-2</v>
      </c>
      <c r="C51">
        <v>-4.9379015103309602E-2</v>
      </c>
      <c r="D51">
        <v>-3.5580959321377399E-2</v>
      </c>
    </row>
    <row r="52" spans="2:4" x14ac:dyDescent="0.25">
      <c r="B52">
        <v>2.3837792500614501E-2</v>
      </c>
      <c r="C52">
        <v>-3.2105738086454401E-2</v>
      </c>
      <c r="D52">
        <v>-3.10497497766247E-2</v>
      </c>
    </row>
    <row r="53" spans="2:4" x14ac:dyDescent="0.25">
      <c r="B53">
        <v>-1.1981828451945399E-2</v>
      </c>
      <c r="C53">
        <v>-4.1373577736341198E-2</v>
      </c>
      <c r="D53">
        <v>2.40454039596571E-2</v>
      </c>
    </row>
    <row r="54" spans="2:4" x14ac:dyDescent="0.25">
      <c r="B54">
        <v>-2.06290877141771E-2</v>
      </c>
      <c r="C54">
        <v>1.24448713825511E-2</v>
      </c>
      <c r="D54">
        <v>0.117970759859208</v>
      </c>
    </row>
    <row r="55" spans="2:4" x14ac:dyDescent="0.25">
      <c r="B55">
        <v>-3.8466291422851497E-2</v>
      </c>
      <c r="C55">
        <v>0.41234866483876698</v>
      </c>
      <c r="D55">
        <v>-4.5892156060380801E-2</v>
      </c>
    </row>
    <row r="56" spans="2:4" x14ac:dyDescent="0.25">
      <c r="B56">
        <v>1.24645410563932E-2</v>
      </c>
      <c r="C56">
        <v>0.293113415770756</v>
      </c>
      <c r="D56">
        <v>-4.8394073182718003E-2</v>
      </c>
    </row>
    <row r="57" spans="2:4" x14ac:dyDescent="0.25">
      <c r="B57">
        <v>-2.80653595072731E-2</v>
      </c>
      <c r="C57">
        <v>0.159797980187879</v>
      </c>
      <c r="D57">
        <v>-1.9869073562381899E-2</v>
      </c>
    </row>
    <row r="58" spans="2:4" x14ac:dyDescent="0.25">
      <c r="B58">
        <v>0.101175254678191</v>
      </c>
      <c r="C58">
        <v>-4.7124760040240701E-2</v>
      </c>
      <c r="D58">
        <v>-9.1499311588005196E-3</v>
      </c>
    </row>
    <row r="59" spans="2:4" x14ac:dyDescent="0.25">
      <c r="B59">
        <v>-3.1191752030443699E-2</v>
      </c>
      <c r="C59">
        <v>-2.38587811586468E-2</v>
      </c>
      <c r="D59">
        <v>-3.82522422418623E-2</v>
      </c>
    </row>
    <row r="60" spans="2:4" x14ac:dyDescent="0.25">
      <c r="B60">
        <v>9.7343352688251894E-2</v>
      </c>
      <c r="C60">
        <v>-3.5717156480657E-2</v>
      </c>
      <c r="D60">
        <v>2.0188193882958401E-2</v>
      </c>
    </row>
    <row r="61" spans="2:4" x14ac:dyDescent="0.25">
      <c r="B61">
        <v>-3.8090763419605198E-2</v>
      </c>
      <c r="C61">
        <v>2.3123106844648401E-2</v>
      </c>
      <c r="D61">
        <v>7.2597511093131801E-3</v>
      </c>
    </row>
    <row r="62" spans="2:4" x14ac:dyDescent="0.25">
      <c r="B62">
        <v>-2.1923602716660998E-2</v>
      </c>
      <c r="C62">
        <v>2.7273936590122599E-2</v>
      </c>
      <c r="D62">
        <v>0.38866395113522401</v>
      </c>
    </row>
    <row r="63" spans="2:4" x14ac:dyDescent="0.25">
      <c r="B63">
        <v>-3.7074577713638403E-2</v>
      </c>
      <c r="C63">
        <v>1.9743669888435799E-2</v>
      </c>
      <c r="D63">
        <v>-2.9485012076303201E-2</v>
      </c>
    </row>
    <row r="64" spans="2:4" x14ac:dyDescent="0.25">
      <c r="B64">
        <v>-3.4224625443053797E-2</v>
      </c>
      <c r="C64">
        <v>0.14564532985943099</v>
      </c>
      <c r="D64">
        <v>-2.4843624963616001E-2</v>
      </c>
    </row>
    <row r="65" spans="2:4" x14ac:dyDescent="0.25">
      <c r="B65">
        <v>-1.55024022894668E-2</v>
      </c>
      <c r="C65">
        <v>-1.5434174811381301E-2</v>
      </c>
      <c r="D65">
        <v>-3.7231908307301997E-2</v>
      </c>
    </row>
    <row r="66" spans="2:4" x14ac:dyDescent="0.25">
      <c r="B66">
        <v>-4.7430535319503198E-2</v>
      </c>
      <c r="C66">
        <v>1.1132195177688899E-2</v>
      </c>
      <c r="D66">
        <v>4.7205627032730997E-3</v>
      </c>
    </row>
    <row r="67" spans="2:4" x14ac:dyDescent="0.25">
      <c r="B67">
        <v>6.0025748525909398E-3</v>
      </c>
      <c r="C67">
        <v>7.5400558561696196E-2</v>
      </c>
      <c r="D67">
        <v>0.37313917106127198</v>
      </c>
    </row>
    <row r="68" spans="2:4" x14ac:dyDescent="0.25">
      <c r="B68">
        <v>-2.13458152767E-2</v>
      </c>
      <c r="C68">
        <v>8.6992962353148295E-2</v>
      </c>
      <c r="D68">
        <v>7.0076260233383203E-2</v>
      </c>
    </row>
    <row r="69" spans="2:4" x14ac:dyDescent="0.25">
      <c r="B69">
        <v>-1.27869511489298E-2</v>
      </c>
      <c r="C69">
        <v>0.10415169053168</v>
      </c>
      <c r="D69">
        <v>-2.4432154878643801E-2</v>
      </c>
    </row>
    <row r="70" spans="2:4" x14ac:dyDescent="0.25">
      <c r="B70">
        <v>1.20623292561603E-3</v>
      </c>
      <c r="C70">
        <v>2.1356010854284898E-3</v>
      </c>
      <c r="D70">
        <v>-4.5606390209426598E-2</v>
      </c>
    </row>
    <row r="71" spans="2:4" x14ac:dyDescent="0.25">
      <c r="B71">
        <v>-3.7555305310079702E-2</v>
      </c>
      <c r="C71">
        <v>-2.2081695833664702E-2</v>
      </c>
      <c r="D71">
        <v>5.3266133566739898E-2</v>
      </c>
    </row>
    <row r="72" spans="2:4" x14ac:dyDescent="0.25">
      <c r="B72">
        <v>-4.1761227895608197E-2</v>
      </c>
      <c r="C72">
        <v>-1.48232493053171E-3</v>
      </c>
      <c r="D72">
        <v>-5.5239343843106704E-3</v>
      </c>
    </row>
    <row r="73" spans="2:4" x14ac:dyDescent="0.25">
      <c r="B73">
        <v>-4.92010780391266E-2</v>
      </c>
      <c r="C73">
        <v>6.2647445424498002E-2</v>
      </c>
      <c r="D73">
        <v>0.27597848348792797</v>
      </c>
    </row>
    <row r="74" spans="2:4" x14ac:dyDescent="0.25">
      <c r="B74">
        <v>0.103431935227354</v>
      </c>
      <c r="C74">
        <v>3.9233433602710498E-2</v>
      </c>
      <c r="D74">
        <v>-3.6860481085885799E-2</v>
      </c>
    </row>
    <row r="75" spans="2:4" x14ac:dyDescent="0.25">
      <c r="B75">
        <v>-2.6158511498409701E-3</v>
      </c>
      <c r="C75">
        <v>-4.5914108864772603E-3</v>
      </c>
      <c r="D75">
        <v>-3.9383258373427502E-2</v>
      </c>
    </row>
    <row r="76" spans="2:4" x14ac:dyDescent="0.25">
      <c r="B76">
        <v>-1.07556080730206E-2</v>
      </c>
      <c r="C76">
        <v>4.7605317629274502E-2</v>
      </c>
      <c r="D76">
        <v>-1.6814302447847498E-2</v>
      </c>
    </row>
    <row r="77" spans="2:4" x14ac:dyDescent="0.25">
      <c r="B77">
        <v>-4.5122941902454902E-2</v>
      </c>
      <c r="C77">
        <v>-4.4169194717869099E-2</v>
      </c>
      <c r="D77">
        <v>-1.61394413750977E-2</v>
      </c>
    </row>
    <row r="78" spans="2:4" x14ac:dyDescent="0.25">
      <c r="B78">
        <v>2.2913935009180601E-2</v>
      </c>
      <c r="C78">
        <v>0.105162098622819</v>
      </c>
      <c r="D78">
        <v>-4.0448071665392903E-2</v>
      </c>
    </row>
    <row r="79" spans="2:4" x14ac:dyDescent="0.25">
      <c r="B79">
        <v>-5.5596356349451696E-3</v>
      </c>
      <c r="C79">
        <v>-2.2930046970432699E-2</v>
      </c>
      <c r="D79">
        <v>1.02920861427025E-2</v>
      </c>
    </row>
    <row r="80" spans="2:4" x14ac:dyDescent="0.25">
      <c r="B80">
        <v>0.14991250404956799</v>
      </c>
      <c r="C80">
        <v>-3.4625529144730299E-2</v>
      </c>
      <c r="D80">
        <v>-2.0152781234806499E-2</v>
      </c>
    </row>
    <row r="81" spans="2:4" x14ac:dyDescent="0.25">
      <c r="B81">
        <v>-1.2315539908604799E-2</v>
      </c>
      <c r="C81">
        <v>8.06111999416496E-2</v>
      </c>
      <c r="D81">
        <v>6.5581678404916605E-2</v>
      </c>
    </row>
    <row r="82" spans="2:4" x14ac:dyDescent="0.25">
      <c r="B82">
        <v>-4.6435852691560503E-2</v>
      </c>
      <c r="C82">
        <v>-2.54847928892439E-2</v>
      </c>
      <c r="D82">
        <v>-2.9176130749322099E-2</v>
      </c>
    </row>
    <row r="83" spans="2:4" x14ac:dyDescent="0.25">
      <c r="B83">
        <v>0.142979818378525</v>
      </c>
      <c r="C83">
        <v>-2.6406898135501001E-2</v>
      </c>
      <c r="D83">
        <v>0.219106705615666</v>
      </c>
    </row>
    <row r="84" spans="2:4" x14ac:dyDescent="0.25">
      <c r="B84">
        <v>-4.5008271294764E-2</v>
      </c>
      <c r="C84">
        <v>0.17677254031321299</v>
      </c>
      <c r="D84">
        <v>3.5179768611583802E-3</v>
      </c>
    </row>
    <row r="85" spans="2:4" x14ac:dyDescent="0.25">
      <c r="B85">
        <v>0.168078592974445</v>
      </c>
      <c r="C85">
        <v>-4.6697092628254402E-2</v>
      </c>
      <c r="D85">
        <v>-4.3412601768141802E-2</v>
      </c>
    </row>
    <row r="86" spans="2:4" x14ac:dyDescent="0.25">
      <c r="B86">
        <v>-9.0908018428664597E-3</v>
      </c>
      <c r="C86">
        <v>-4.2765462211056898E-2</v>
      </c>
      <c r="D86">
        <v>9.8911069667372398E-2</v>
      </c>
    </row>
    <row r="87" spans="2:4" x14ac:dyDescent="0.25">
      <c r="B87">
        <v>0.18847440279194</v>
      </c>
      <c r="C87">
        <v>-4.0784572233580299E-2</v>
      </c>
      <c r="D87">
        <v>-3.9763160380968499E-2</v>
      </c>
    </row>
    <row r="88" spans="2:4" x14ac:dyDescent="0.25">
      <c r="B88">
        <v>1.12165564514161E-2</v>
      </c>
      <c r="C88">
        <v>0.200118177181805</v>
      </c>
      <c r="D88">
        <v>0.13420156279752299</v>
      </c>
    </row>
    <row r="89" spans="2:4" x14ac:dyDescent="0.25">
      <c r="B89">
        <v>-2.4121283484540401E-2</v>
      </c>
      <c r="C89">
        <v>0.126779584947605</v>
      </c>
      <c r="D89">
        <v>0.14996921340235</v>
      </c>
    </row>
    <row r="90" spans="2:4" x14ac:dyDescent="0.25">
      <c r="B90">
        <v>8.6817657412897195E-2</v>
      </c>
      <c r="C90">
        <v>1.1596725700073101E-2</v>
      </c>
      <c r="D90">
        <v>1.64985980241164E-2</v>
      </c>
    </row>
    <row r="91" spans="2:4" x14ac:dyDescent="0.25">
      <c r="B91">
        <v>0.24332593300466501</v>
      </c>
      <c r="C91">
        <v>-1.50260191130269E-2</v>
      </c>
      <c r="D91">
        <v>7.6666404376449001E-3</v>
      </c>
    </row>
    <row r="92" spans="2:4" x14ac:dyDescent="0.25">
      <c r="B92">
        <v>0.165842126850164</v>
      </c>
      <c r="C92">
        <v>2.9721072974111799E-2</v>
      </c>
      <c r="D92">
        <v>-3.5654133821818403E-2</v>
      </c>
    </row>
    <row r="93" spans="2:4" x14ac:dyDescent="0.25">
      <c r="B93">
        <v>-4.3872832904035902E-2</v>
      </c>
      <c r="C93">
        <v>2.4169146594528401E-2</v>
      </c>
      <c r="D93">
        <v>-3.4751912591076697E-2</v>
      </c>
    </row>
    <row r="94" spans="2:4" x14ac:dyDescent="0.25">
      <c r="B94">
        <v>3.18774184544168E-2</v>
      </c>
      <c r="C94">
        <v>9.6663396654735598E-2</v>
      </c>
      <c r="D94">
        <v>0.60874453041010501</v>
      </c>
    </row>
    <row r="95" spans="2:4" x14ac:dyDescent="0.25">
      <c r="B95">
        <v>-4.9436704469680098E-2</v>
      </c>
      <c r="C95">
        <v>-5.0760294918717599E-2</v>
      </c>
      <c r="D95">
        <v>9.3627561696866701E-2</v>
      </c>
    </row>
    <row r="96" spans="2:4" x14ac:dyDescent="0.25">
      <c r="B96">
        <v>-3.44802750898031E-2</v>
      </c>
      <c r="C96">
        <v>6.2227775664556201E-2</v>
      </c>
      <c r="D96">
        <v>9.67168179339244E-3</v>
      </c>
    </row>
    <row r="97" spans="2:4" x14ac:dyDescent="0.25">
      <c r="B97">
        <v>7.6649202934622102E-2</v>
      </c>
      <c r="C97">
        <v>-3.8002980085466501E-2</v>
      </c>
      <c r="D97">
        <v>0.101503826964795</v>
      </c>
    </row>
    <row r="98" spans="2:4" x14ac:dyDescent="0.25">
      <c r="B98">
        <v>4.21682394414278E-2</v>
      </c>
      <c r="C98">
        <v>-3.8203673027553599E-2</v>
      </c>
      <c r="D98">
        <v>7.0553613795419398E-2</v>
      </c>
    </row>
    <row r="99" spans="2:4" x14ac:dyDescent="0.25">
      <c r="B99">
        <v>-1.67268144016192E-3</v>
      </c>
      <c r="C99">
        <v>0.169223141826956</v>
      </c>
      <c r="D99">
        <v>6.2552584423193197E-2</v>
      </c>
    </row>
    <row r="100" spans="2:4" x14ac:dyDescent="0.25">
      <c r="B100">
        <v>-4.9220180630964699E-2</v>
      </c>
      <c r="C100">
        <v>2.6914346751566301E-2</v>
      </c>
      <c r="D100">
        <v>-5.2176266897264303E-2</v>
      </c>
    </row>
    <row r="101" spans="2:4" x14ac:dyDescent="0.25">
      <c r="B101">
        <v>7.2711208998920002E-2</v>
      </c>
      <c r="C101">
        <v>0.30863360038390403</v>
      </c>
      <c r="D101">
        <v>0.28091679233190098</v>
      </c>
    </row>
    <row r="102" spans="2:4" x14ac:dyDescent="0.25">
      <c r="B102">
        <v>-4.4893457700506997E-2</v>
      </c>
      <c r="C102">
        <v>6.7469222965749198E-2</v>
      </c>
      <c r="D102">
        <v>-1.4835313299771599E-2</v>
      </c>
    </row>
    <row r="103" spans="2:4" x14ac:dyDescent="0.25">
      <c r="B103">
        <v>0.18247931848479099</v>
      </c>
      <c r="C103">
        <v>6.0668603071016196E-3</v>
      </c>
      <c r="D103">
        <v>5.0625335281157702E-2</v>
      </c>
    </row>
    <row r="104" spans="2:4" x14ac:dyDescent="0.25">
      <c r="B104">
        <v>7.4602330312851795E-2</v>
      </c>
      <c r="C104">
        <v>-1.6101947879839901E-2</v>
      </c>
      <c r="D104">
        <v>-3.4551182005578003E-2</v>
      </c>
    </row>
    <row r="105" spans="2:4" x14ac:dyDescent="0.25">
      <c r="B105">
        <v>-3.86657978645433E-2</v>
      </c>
      <c r="C105">
        <v>-3.8850698029276001E-2</v>
      </c>
      <c r="D105">
        <v>1.7829397926971E-2</v>
      </c>
    </row>
    <row r="106" spans="2:4" x14ac:dyDescent="0.25">
      <c r="B106">
        <v>6.2689085370806804E-3</v>
      </c>
      <c r="C106">
        <v>2.5762369480706902E-2</v>
      </c>
      <c r="D106">
        <v>-3.8129002863125601E-2</v>
      </c>
    </row>
    <row r="107" spans="2:4" x14ac:dyDescent="0.25">
      <c r="B107">
        <v>-2.4181277063774001E-2</v>
      </c>
      <c r="C107">
        <v>-4.0539653374664697E-2</v>
      </c>
      <c r="D107">
        <v>-5.2435309860013803E-2</v>
      </c>
    </row>
    <row r="108" spans="2:4" x14ac:dyDescent="0.25">
      <c r="B108">
        <v>-4.5048679674387498E-2</v>
      </c>
      <c r="C108">
        <v>-2.0859163639562299E-2</v>
      </c>
      <c r="D108">
        <v>-4.9318294566779497E-2</v>
      </c>
    </row>
    <row r="109" spans="2:4" x14ac:dyDescent="0.25">
      <c r="B109">
        <v>2.4717600861836001E-2</v>
      </c>
      <c r="C109">
        <v>1.7456033734505399E-3</v>
      </c>
      <c r="D109">
        <v>-4.77789932674152E-2</v>
      </c>
    </row>
    <row r="110" spans="2:4" x14ac:dyDescent="0.25">
      <c r="B110">
        <v>8.2827507406020795E-2</v>
      </c>
      <c r="C110">
        <v>1.6700271717969499E-2</v>
      </c>
      <c r="D110">
        <v>-1.1810133762248799E-2</v>
      </c>
    </row>
    <row r="111" spans="2:4" x14ac:dyDescent="0.25">
      <c r="B111">
        <v>4.6149329772888499E-2</v>
      </c>
      <c r="C111">
        <v>-2.9381744550727701E-2</v>
      </c>
      <c r="D111">
        <v>-4.7250227246812999E-2</v>
      </c>
    </row>
    <row r="112" spans="2:4" x14ac:dyDescent="0.25">
      <c r="B112">
        <v>3.2860631313758298E-2</v>
      </c>
      <c r="C112">
        <v>-2.6509462856808899E-3</v>
      </c>
      <c r="D112">
        <v>4.2683556523817702E-2</v>
      </c>
    </row>
    <row r="113" spans="2:4" x14ac:dyDescent="0.25">
      <c r="B113">
        <v>-1.23225582990047E-2</v>
      </c>
      <c r="C113">
        <v>1.0003586051882901E-2</v>
      </c>
      <c r="D113">
        <v>2.1316703380152902E-2</v>
      </c>
    </row>
    <row r="114" spans="2:4" x14ac:dyDescent="0.25">
      <c r="B114">
        <v>-4.0495436575385603E-2</v>
      </c>
      <c r="C114">
        <v>-3.9171720944750701E-2</v>
      </c>
      <c r="D114">
        <v>-3.7896383908280998E-2</v>
      </c>
    </row>
    <row r="115" spans="2:4" x14ac:dyDescent="0.25">
      <c r="B115">
        <v>1.4608996525388299E-3</v>
      </c>
      <c r="C115">
        <v>6.0961250712690302E-4</v>
      </c>
      <c r="D115">
        <v>1.51402744432133E-2</v>
      </c>
    </row>
    <row r="116" spans="2:4" x14ac:dyDescent="0.25">
      <c r="B116">
        <v>-4.3722396040968101E-2</v>
      </c>
      <c r="C116">
        <v>4.5742842552415897E-2</v>
      </c>
      <c r="D116">
        <v>-4.1034245250483999E-2</v>
      </c>
    </row>
    <row r="117" spans="2:4" x14ac:dyDescent="0.25">
      <c r="B117">
        <v>-1.54507067809934E-2</v>
      </c>
      <c r="C117">
        <v>-1.55465923113456E-2</v>
      </c>
      <c r="D117">
        <v>-3.2430104290958703E-2</v>
      </c>
    </row>
    <row r="118" spans="2:4" x14ac:dyDescent="0.25">
      <c r="B118">
        <v>-4.3502520893149897E-2</v>
      </c>
      <c r="C118">
        <v>-2.93013671443536E-2</v>
      </c>
      <c r="D118">
        <v>-4.2514769911694103E-2</v>
      </c>
    </row>
    <row r="119" spans="2:4" x14ac:dyDescent="0.25">
      <c r="B119">
        <v>-4.3161606429321299E-2</v>
      </c>
      <c r="C119">
        <v>-1.7557162157292801E-2</v>
      </c>
      <c r="D119">
        <v>-4.1833004315024597E-2</v>
      </c>
    </row>
    <row r="120" spans="2:4" x14ac:dyDescent="0.25">
      <c r="B120">
        <v>0.20582382492589399</v>
      </c>
      <c r="C120">
        <v>2.3564455846269101E-2</v>
      </c>
      <c r="D120">
        <v>-3.8383423176798603E-2</v>
      </c>
    </row>
    <row r="121" spans="2:4" x14ac:dyDescent="0.25">
      <c r="B121">
        <v>7.0941144045573404E-2</v>
      </c>
      <c r="C121">
        <v>-1.45814240974757E-2</v>
      </c>
      <c r="D121">
        <v>-4.3205049334821097E-2</v>
      </c>
    </row>
    <row r="122" spans="2:4" x14ac:dyDescent="0.25">
      <c r="B122">
        <v>6.7719972766110303E-2</v>
      </c>
      <c r="C122">
        <v>-2.5742451354002101E-2</v>
      </c>
      <c r="D122">
        <v>-4.08592103760557E-2</v>
      </c>
    </row>
    <row r="123" spans="2:4" x14ac:dyDescent="0.25">
      <c r="B123">
        <v>-3.9276341181443103E-2</v>
      </c>
      <c r="C123">
        <v>9.94470869950487E-2</v>
      </c>
      <c r="D123">
        <v>-2.9188378279508199E-2</v>
      </c>
    </row>
    <row r="124" spans="2:4" x14ac:dyDescent="0.25">
      <c r="B124">
        <v>-4.0392590416906599E-2</v>
      </c>
      <c r="C124">
        <v>-1.1499238215942099E-2</v>
      </c>
      <c r="D124">
        <v>-5.2371610697801302E-2</v>
      </c>
    </row>
    <row r="125" spans="2:4" x14ac:dyDescent="0.25">
      <c r="B125">
        <v>3.7037842735909203E-2</v>
      </c>
      <c r="C125">
        <v>-2.24594636719972E-2</v>
      </c>
      <c r="D125">
        <v>1.7483168392761501E-2</v>
      </c>
    </row>
    <row r="126" spans="2:4" x14ac:dyDescent="0.25">
      <c r="B126">
        <v>-2.5725748263921398E-2</v>
      </c>
      <c r="C126">
        <v>-4.9091681928842397E-2</v>
      </c>
      <c r="D126">
        <v>6.7549766814541997E-3</v>
      </c>
    </row>
    <row r="127" spans="2:4" x14ac:dyDescent="0.25">
      <c r="B127">
        <v>-3.3954485023366898E-2</v>
      </c>
      <c r="C127">
        <v>4.33971524636243E-2</v>
      </c>
      <c r="D127">
        <v>-4.26980792630101E-2</v>
      </c>
    </row>
    <row r="128" spans="2:4" x14ac:dyDescent="0.25">
      <c r="B128">
        <v>0.23146698974497901</v>
      </c>
      <c r="C128">
        <v>2.39771731706723E-2</v>
      </c>
      <c r="D128">
        <v>-3.94045006592149E-2</v>
      </c>
    </row>
    <row r="129" spans="2:4" x14ac:dyDescent="0.25">
      <c r="B129">
        <v>2.5537497547423099E-2</v>
      </c>
      <c r="C129">
        <v>-3.7476721700379703E-2</v>
      </c>
      <c r="D129">
        <v>-3.4151821663690601E-2</v>
      </c>
    </row>
    <row r="130" spans="2:4" x14ac:dyDescent="0.25">
      <c r="B130">
        <v>-3.9254465693415598E-2</v>
      </c>
      <c r="C130">
        <v>-3.2174046553723398E-2</v>
      </c>
      <c r="D130">
        <v>-3.8251790871959498E-2</v>
      </c>
    </row>
    <row r="131" spans="2:4" x14ac:dyDescent="0.25">
      <c r="B131">
        <v>-2.7855145863618602E-2</v>
      </c>
      <c r="C131">
        <v>-2.1378205023304599E-2</v>
      </c>
      <c r="D131">
        <v>-4.1822760228106097E-2</v>
      </c>
    </row>
    <row r="132" spans="2:4" x14ac:dyDescent="0.25">
      <c r="B132">
        <v>-3.4800538555755198E-2</v>
      </c>
      <c r="C132">
        <v>-2.1160522636725299E-2</v>
      </c>
      <c r="D132">
        <v>3.0226593933670901E-2</v>
      </c>
    </row>
    <row r="133" spans="2:4" x14ac:dyDescent="0.25">
      <c r="B133">
        <v>-1.8279568182278799E-2</v>
      </c>
      <c r="C133">
        <v>-4.8971394096074997E-2</v>
      </c>
      <c r="D133">
        <v>0.18398326038610199</v>
      </c>
    </row>
    <row r="134" spans="2:4" x14ac:dyDescent="0.25">
      <c r="B134">
        <v>5.8247912308450903E-2</v>
      </c>
      <c r="C134">
        <v>-4.63393392697957E-2</v>
      </c>
      <c r="D134">
        <v>2.0337996775366799E-2</v>
      </c>
    </row>
    <row r="135" spans="2:4" x14ac:dyDescent="0.25">
      <c r="B135">
        <v>-3.3217949083649098E-2</v>
      </c>
      <c r="C135">
        <v>-4.3045983977186099E-2</v>
      </c>
      <c r="D135">
        <v>-3.6198807627735599E-2</v>
      </c>
    </row>
    <row r="136" spans="2:4" x14ac:dyDescent="0.25">
      <c r="B136">
        <v>0.150264494975554</v>
      </c>
      <c r="C136">
        <v>-4.1736494456030303E-2</v>
      </c>
      <c r="D136">
        <v>-2.71606940680084E-2</v>
      </c>
    </row>
    <row r="137" spans="2:4" x14ac:dyDescent="0.25">
      <c r="B137">
        <v>-4.2473262271043401E-2</v>
      </c>
      <c r="C137">
        <v>-2.2762730212361401E-2</v>
      </c>
      <c r="D137">
        <v>-1.89120182424681E-2</v>
      </c>
    </row>
    <row r="138" spans="2:4" x14ac:dyDescent="0.25">
      <c r="B138">
        <v>0.314756398365162</v>
      </c>
      <c r="C138">
        <v>-4.2522641691406703E-2</v>
      </c>
      <c r="D138">
        <v>0.297890586892677</v>
      </c>
    </row>
    <row r="139" spans="2:4" x14ac:dyDescent="0.25">
      <c r="B139">
        <v>5.8495623157461998E-2</v>
      </c>
      <c r="C139">
        <v>-3.8524109344863597E-2</v>
      </c>
      <c r="D139">
        <v>0.135515897381185</v>
      </c>
    </row>
    <row r="140" spans="2:4" x14ac:dyDescent="0.25">
      <c r="B140">
        <v>2.5268934051706E-2</v>
      </c>
      <c r="C140">
        <v>-5.0167659743665299E-2</v>
      </c>
      <c r="D140">
        <v>-1.53005461206901E-2</v>
      </c>
    </row>
    <row r="141" spans="2:4" x14ac:dyDescent="0.25">
      <c r="B141">
        <v>-5.2292270581232099E-2</v>
      </c>
      <c r="C141">
        <v>-3.7146292830982898E-2</v>
      </c>
      <c r="D141">
        <v>0.28337179500735599</v>
      </c>
    </row>
    <row r="142" spans="2:4" x14ac:dyDescent="0.25">
      <c r="B142">
        <v>-2.3644091080310702E-2</v>
      </c>
      <c r="C142">
        <v>-3.5929587663924997E-2</v>
      </c>
      <c r="D142">
        <v>6.5150863680973503E-2</v>
      </c>
    </row>
    <row r="143" spans="2:4" x14ac:dyDescent="0.25">
      <c r="B143">
        <v>-5.1791212570152803E-2</v>
      </c>
      <c r="C143">
        <v>5.3494021499975099E-2</v>
      </c>
      <c r="D143">
        <v>-1.26284700473181E-2</v>
      </c>
    </row>
    <row r="144" spans="2:4" x14ac:dyDescent="0.25">
      <c r="B144">
        <v>-4.8361135725932397E-2</v>
      </c>
      <c r="C144">
        <v>-1.67608155084287E-2</v>
      </c>
      <c r="D144">
        <v>-4.2466736116420198E-2</v>
      </c>
    </row>
    <row r="145" spans="2:4" x14ac:dyDescent="0.25">
      <c r="B145">
        <v>-3.8702598348761899E-2</v>
      </c>
      <c r="C145">
        <v>5.9830848136335803E-3</v>
      </c>
      <c r="D145">
        <v>-3.1091010545765199E-2</v>
      </c>
    </row>
    <row r="146" spans="2:4" x14ac:dyDescent="0.25">
      <c r="B146">
        <v>-5.3522329458588098E-3</v>
      </c>
      <c r="C146">
        <v>-3.6487109750386201E-2</v>
      </c>
      <c r="D146">
        <v>-4.0861982131435798E-2</v>
      </c>
    </row>
    <row r="147" spans="2:4" x14ac:dyDescent="0.25">
      <c r="B147">
        <v>-2.6509462856808899E-3</v>
      </c>
      <c r="C147">
        <v>-4.0717303794937001E-2</v>
      </c>
      <c r="D147">
        <v>5.1239140481533697E-2</v>
      </c>
    </row>
    <row r="148" spans="2:4" x14ac:dyDescent="0.25">
      <c r="B148">
        <v>-7.9364933309041992E-3</v>
      </c>
      <c r="C148">
        <v>-3.5779965717170598E-2</v>
      </c>
      <c r="D148">
        <v>3.3563974551902999E-2</v>
      </c>
    </row>
    <row r="149" spans="2:4" x14ac:dyDescent="0.25">
      <c r="B149">
        <v>-3.6159701693451798E-2</v>
      </c>
      <c r="C149">
        <v>-3.7566946540623002E-2</v>
      </c>
      <c r="D149">
        <v>-2.3418046417119601E-2</v>
      </c>
    </row>
    <row r="150" spans="2:4" x14ac:dyDescent="0.25">
      <c r="B150">
        <v>-4.4279202560625001E-2</v>
      </c>
      <c r="C150">
        <v>-3.8740098374726098E-2</v>
      </c>
      <c r="D150">
        <v>-4.2492317832530498E-2</v>
      </c>
    </row>
    <row r="151" spans="2:4" x14ac:dyDescent="0.25">
      <c r="B151">
        <v>-4.8858215495351701E-2</v>
      </c>
      <c r="C151">
        <v>-2.8811723823242E-2</v>
      </c>
      <c r="D151">
        <v>-1.9529598494120301E-3</v>
      </c>
    </row>
    <row r="152" spans="2:4" x14ac:dyDescent="0.25">
      <c r="B152">
        <v>-2.1970746534606501E-2</v>
      </c>
      <c r="C152">
        <v>-3.7212591587299997E-2</v>
      </c>
      <c r="D152">
        <v>-3.2571685815539098E-2</v>
      </c>
    </row>
    <row r="153" spans="2:4" x14ac:dyDescent="0.25">
      <c r="B153">
        <v>-3.0568186384205099E-2</v>
      </c>
      <c r="C153">
        <v>-8.7966442965949198E-3</v>
      </c>
      <c r="D153">
        <v>1.7994299396145001E-2</v>
      </c>
    </row>
    <row r="154" spans="2:4" x14ac:dyDescent="0.25">
      <c r="B154">
        <v>-9.7558399794525005E-3</v>
      </c>
      <c r="C154">
        <v>3.3682294024677303E-2</v>
      </c>
      <c r="D154">
        <v>-2.9059175827141001E-2</v>
      </c>
    </row>
    <row r="155" spans="2:4" x14ac:dyDescent="0.25">
      <c r="B155">
        <v>-2.40765277771848E-2</v>
      </c>
      <c r="C155">
        <v>-4.1628282646406403E-2</v>
      </c>
      <c r="D155">
        <v>-4.5793832009592403E-2</v>
      </c>
    </row>
    <row r="156" spans="2:4" x14ac:dyDescent="0.25">
      <c r="B156">
        <v>-4.87252427159863E-2</v>
      </c>
      <c r="C156">
        <v>-3.3620960458196701E-2</v>
      </c>
      <c r="D156">
        <v>7.9796005634085607E-2</v>
      </c>
    </row>
    <row r="157" spans="2:4" x14ac:dyDescent="0.25">
      <c r="B157">
        <v>-3.7931695104202003E-2</v>
      </c>
      <c r="C157">
        <v>-4.7572044704775503E-2</v>
      </c>
      <c r="D157">
        <v>-2.8600896694555299E-2</v>
      </c>
    </row>
    <row r="158" spans="2:4" x14ac:dyDescent="0.25">
      <c r="B158">
        <v>-4.6531030875881202E-2</v>
      </c>
      <c r="C158">
        <v>-2.97405471836347E-2</v>
      </c>
      <c r="D158">
        <v>-2.7210704918874801E-2</v>
      </c>
    </row>
    <row r="159" spans="2:4" x14ac:dyDescent="0.25">
      <c r="B159">
        <v>-4.1460440040131802E-2</v>
      </c>
      <c r="C159">
        <v>-4.1183166143731999E-2</v>
      </c>
      <c r="D159">
        <v>-3.5763749435215798E-2</v>
      </c>
    </row>
    <row r="160" spans="2:4" x14ac:dyDescent="0.25">
      <c r="B160">
        <v>2.55734671795621E-2</v>
      </c>
      <c r="C160">
        <v>-4.4793945413242803E-2</v>
      </c>
      <c r="D160">
        <v>-1.06830922732847E-2</v>
      </c>
    </row>
    <row r="161" spans="2:4" x14ac:dyDescent="0.25">
      <c r="B161">
        <v>4.1689560762652997E-2</v>
      </c>
      <c r="C161">
        <v>-4.0235531356982698E-2</v>
      </c>
      <c r="D161">
        <v>-1.24985066353306E-2</v>
      </c>
    </row>
    <row r="162" spans="2:4" x14ac:dyDescent="0.25">
      <c r="B162">
        <v>-4.14456688125735E-2</v>
      </c>
      <c r="C162">
        <v>-3.6002457343335501E-2</v>
      </c>
      <c r="D162">
        <v>1.7273999157079601E-2</v>
      </c>
    </row>
    <row r="163" spans="2:4" x14ac:dyDescent="0.25">
      <c r="B163">
        <v>-1.1895045120322099E-2</v>
      </c>
      <c r="C163">
        <v>-3.9683621387819397E-2</v>
      </c>
      <c r="D163">
        <v>-3.6811930889409601E-2</v>
      </c>
    </row>
    <row r="164" spans="2:4" x14ac:dyDescent="0.25">
      <c r="B164">
        <v>5.3331150700406102E-2</v>
      </c>
      <c r="C164">
        <v>0.50388839202062696</v>
      </c>
      <c r="D164">
        <v>0.143281813070985</v>
      </c>
    </row>
    <row r="165" spans="2:4" x14ac:dyDescent="0.25">
      <c r="B165">
        <v>-3.3540479666229202E-2</v>
      </c>
      <c r="C165">
        <v>0.15206508077527101</v>
      </c>
      <c r="D165">
        <v>-2.25763118757373E-2</v>
      </c>
    </row>
    <row r="166" spans="2:4" x14ac:dyDescent="0.25">
      <c r="B166">
        <v>-3.1399365474451699E-2</v>
      </c>
      <c r="C166">
        <v>-4.89704113793984E-2</v>
      </c>
      <c r="D166">
        <v>0.13971995603256701</v>
      </c>
    </row>
    <row r="167" spans="2:4" x14ac:dyDescent="0.25">
      <c r="B167">
        <v>-3.42920198780549E-2</v>
      </c>
      <c r="C167">
        <v>7.7652401143205102E-3</v>
      </c>
      <c r="D167">
        <v>0.10949618193185499</v>
      </c>
    </row>
    <row r="168" spans="2:4" x14ac:dyDescent="0.25">
      <c r="B168">
        <v>-3.3057782072370402E-2</v>
      </c>
      <c r="C168">
        <v>-9.0556529482692192E-3</v>
      </c>
      <c r="D168">
        <v>5.67582627370294E-2</v>
      </c>
    </row>
    <row r="169" spans="2:4" x14ac:dyDescent="0.25">
      <c r="B169">
        <v>1.6338205022806199E-3</v>
      </c>
      <c r="C169">
        <v>0.16535192965460499</v>
      </c>
      <c r="D169">
        <v>-1.8224245844858301E-2</v>
      </c>
    </row>
    <row r="170" spans="2:4" x14ac:dyDescent="0.25">
      <c r="B170">
        <v>2.43789747493539E-2</v>
      </c>
      <c r="C170">
        <v>-4.3600697764218099E-2</v>
      </c>
      <c r="D170">
        <v>7.7839126854282195E-2</v>
      </c>
    </row>
    <row r="171" spans="2:4" x14ac:dyDescent="0.25">
      <c r="B171">
        <v>1.97790102729457E-2</v>
      </c>
      <c r="C171">
        <v>-8.3390705300717908E-3</v>
      </c>
      <c r="D171">
        <v>2.3450534156291801E-2</v>
      </c>
    </row>
    <row r="172" spans="2:4" x14ac:dyDescent="0.25">
      <c r="B172">
        <v>-3.0293088420364999E-2</v>
      </c>
      <c r="C172">
        <v>-1.8780947559780499E-2</v>
      </c>
      <c r="D172">
        <v>-3.0737678602919899E-2</v>
      </c>
    </row>
    <row r="173" spans="2:4" x14ac:dyDescent="0.25">
      <c r="B173">
        <v>-1.5909309013796599E-2</v>
      </c>
      <c r="C173">
        <v>-3.5557604955913799E-2</v>
      </c>
      <c r="D173">
        <v>-3.3445475016769297E-2</v>
      </c>
    </row>
    <row r="174" spans="2:4" x14ac:dyDescent="0.25">
      <c r="B174">
        <v>-3.7567993359975703E-2</v>
      </c>
      <c r="C174">
        <v>-2.3599006591869202E-2</v>
      </c>
      <c r="D174">
        <v>-9.4436035052251899E-3</v>
      </c>
    </row>
    <row r="175" spans="2:4" x14ac:dyDescent="0.25">
      <c r="B175">
        <v>-4.3411165445004299E-2</v>
      </c>
      <c r="C175">
        <v>-4.9323846495193301E-2</v>
      </c>
      <c r="D175">
        <v>4.4372781949169E-2</v>
      </c>
    </row>
    <row r="176" spans="2:4" x14ac:dyDescent="0.25">
      <c r="B176">
        <v>-4.0486595499183001E-2</v>
      </c>
      <c r="C176">
        <v>0.16071047696803001</v>
      </c>
      <c r="D176">
        <v>-4.14765370981637E-2</v>
      </c>
    </row>
    <row r="177" spans="2:4" x14ac:dyDescent="0.25">
      <c r="B177">
        <v>0.18092590101796599</v>
      </c>
      <c r="C177">
        <v>-2.72788035374192E-2</v>
      </c>
      <c r="D177">
        <v>-4.2809309762245097E-2</v>
      </c>
    </row>
    <row r="178" spans="2:4" x14ac:dyDescent="0.25">
      <c r="B178">
        <v>-3.8284104448392697E-2</v>
      </c>
      <c r="C178">
        <v>-3.0683359192252398E-2</v>
      </c>
      <c r="D178">
        <v>-2.0770170167717299E-2</v>
      </c>
    </row>
    <row r="179" spans="2:4" x14ac:dyDescent="0.25">
      <c r="B179">
        <v>-3.1867484251020199E-2</v>
      </c>
      <c r="C179">
        <v>-4.1961370489502499E-2</v>
      </c>
      <c r="D179">
        <v>-2.2820911229824901E-2</v>
      </c>
    </row>
    <row r="180" spans="2:4" x14ac:dyDescent="0.25">
      <c r="B180">
        <v>-3.5536988398569801E-2</v>
      </c>
      <c r="C180">
        <v>0.130033625435578</v>
      </c>
      <c r="D180">
        <v>-4.91629646845149E-2</v>
      </c>
    </row>
    <row r="181" spans="2:4" x14ac:dyDescent="0.25">
      <c r="B181">
        <v>-4.4954531461764903E-2</v>
      </c>
      <c r="C181">
        <v>6.6809530858945301E-3</v>
      </c>
      <c r="D181">
        <v>3.64454382653676E-2</v>
      </c>
    </row>
    <row r="182" spans="2:4" x14ac:dyDescent="0.25">
      <c r="B182">
        <v>-2.9873956440668301E-2</v>
      </c>
      <c r="C182">
        <v>0.13574249535038199</v>
      </c>
      <c r="D182">
        <v>-4.6939519221254798E-2</v>
      </c>
    </row>
    <row r="183" spans="2:4" x14ac:dyDescent="0.25">
      <c r="B183">
        <v>6.8130578707298106E-2</v>
      </c>
      <c r="C183">
        <v>7.2608608148579903E-2</v>
      </c>
      <c r="D183">
        <v>-2.74195722939818E-2</v>
      </c>
    </row>
    <row r="184" spans="2:4" x14ac:dyDescent="0.25">
      <c r="B184">
        <v>-3.7878284466911903E-2</v>
      </c>
      <c r="C184">
        <v>1.9645819162376899E-2</v>
      </c>
      <c r="D184">
        <v>-5.1194096477583897E-2</v>
      </c>
    </row>
    <row r="185" spans="2:4" x14ac:dyDescent="0.25">
      <c r="B185">
        <v>-4.89704113793984E-2</v>
      </c>
      <c r="C185">
        <v>-1.8978540260690999E-2</v>
      </c>
      <c r="D185">
        <v>-2.1753073785568199E-2</v>
      </c>
    </row>
    <row r="186" spans="2:4" x14ac:dyDescent="0.25">
      <c r="B186">
        <v>7.7652401143205102E-3</v>
      </c>
      <c r="C186">
        <v>-1.1839050659075701E-2</v>
      </c>
      <c r="D186">
        <v>-1.11190060992303E-2</v>
      </c>
    </row>
    <row r="187" spans="2:4" x14ac:dyDescent="0.25">
      <c r="B187">
        <v>1.96533452127912E-2</v>
      </c>
      <c r="C187">
        <v>3.6448654872305699E-3</v>
      </c>
      <c r="D187">
        <v>-4.3121864247176997E-2</v>
      </c>
    </row>
    <row r="188" spans="2:4" x14ac:dyDescent="0.25">
      <c r="B188">
        <v>-2.1496994891106999E-2</v>
      </c>
      <c r="C188">
        <v>4.0939966138801298E-2</v>
      </c>
      <c r="D188">
        <v>-4.23478711912426E-2</v>
      </c>
    </row>
    <row r="189" spans="2:4" x14ac:dyDescent="0.25">
      <c r="B189">
        <v>-2.5651620369600801E-2</v>
      </c>
      <c r="C189">
        <v>-9.2500946614598508E-3</v>
      </c>
      <c r="D189">
        <v>3.13532725404575E-2</v>
      </c>
    </row>
    <row r="190" spans="2:4" x14ac:dyDescent="0.25">
      <c r="B190">
        <v>-6.6896137090940999E-3</v>
      </c>
      <c r="C190">
        <v>-4.6352427269830999E-2</v>
      </c>
      <c r="D190">
        <v>-4.7731709461428601E-2</v>
      </c>
    </row>
    <row r="191" spans="2:4" x14ac:dyDescent="0.25">
      <c r="B191">
        <v>-2.0994534340251201E-2</v>
      </c>
      <c r="C191">
        <v>-3.23464128401613E-2</v>
      </c>
      <c r="D191">
        <v>-4.6594261360972403E-2</v>
      </c>
    </row>
    <row r="192" spans="2:4" x14ac:dyDescent="0.25">
      <c r="B192">
        <v>-2.6985088050594401E-2</v>
      </c>
      <c r="C192">
        <v>-3.8135039943940997E-2</v>
      </c>
      <c r="D192">
        <v>-4.8315048505683501E-2</v>
      </c>
    </row>
    <row r="193" spans="2:4" x14ac:dyDescent="0.25">
      <c r="B193">
        <v>-4.7859270191262501E-2</v>
      </c>
      <c r="C193">
        <v>-4.0114019217959297E-2</v>
      </c>
      <c r="D193">
        <v>-7.60983466970502E-3</v>
      </c>
    </row>
    <row r="194" spans="2:4" x14ac:dyDescent="0.25">
      <c r="B194">
        <v>-3.4163967573300001E-2</v>
      </c>
      <c r="C194">
        <v>0.108747429086791</v>
      </c>
      <c r="D194">
        <v>-3.2432935192532097E-2</v>
      </c>
    </row>
    <row r="195" spans="2:4" x14ac:dyDescent="0.25">
      <c r="B195">
        <v>0.15420256895954401</v>
      </c>
      <c r="C195">
        <v>-1.7121446190708701E-2</v>
      </c>
      <c r="D195">
        <v>-4.36563568711546E-2</v>
      </c>
    </row>
    <row r="196" spans="2:4" x14ac:dyDescent="0.25">
      <c r="B196">
        <v>3.5262025174903698E-2</v>
      </c>
      <c r="C196">
        <v>-3.4543050206209902E-2</v>
      </c>
      <c r="D196">
        <v>-2.20114545122406E-2</v>
      </c>
    </row>
    <row r="197" spans="2:4" x14ac:dyDescent="0.25">
      <c r="B197">
        <v>-3.0825678619471001E-2</v>
      </c>
      <c r="C197">
        <v>1.7727440254617099E-3</v>
      </c>
      <c r="D197">
        <v>-9.2681834873004406E-3</v>
      </c>
    </row>
    <row r="198" spans="2:4" x14ac:dyDescent="0.25">
      <c r="B198">
        <v>4.2947435207913699E-2</v>
      </c>
      <c r="C198">
        <v>6.2258249067259103E-2</v>
      </c>
      <c r="D198">
        <v>1.9717300273030799E-2</v>
      </c>
    </row>
    <row r="199" spans="2:4" x14ac:dyDescent="0.25">
      <c r="B199">
        <v>-3.0613511481600202E-3</v>
      </c>
      <c r="C199">
        <v>-2.9558485531119501E-2</v>
      </c>
      <c r="D199">
        <v>-4.4921979388029901E-2</v>
      </c>
    </row>
    <row r="200" spans="2:4" x14ac:dyDescent="0.25">
      <c r="B200">
        <v>-5.1068105363817499E-2</v>
      </c>
      <c r="C200">
        <v>-4.6447103860325703E-2</v>
      </c>
      <c r="D200">
        <v>6.0031396719262498E-2</v>
      </c>
    </row>
    <row r="201" spans="2:4" x14ac:dyDescent="0.25">
      <c r="B201">
        <v>-3.4219973393669299E-2</v>
      </c>
      <c r="C201">
        <v>6.1608214554066901E-3</v>
      </c>
      <c r="D201">
        <v>-3.42064118821803E-2</v>
      </c>
    </row>
    <row r="202" spans="2:4" x14ac:dyDescent="0.25">
      <c r="B202">
        <v>-4.1416821866115498E-2</v>
      </c>
      <c r="C202">
        <v>-1.10945267155464E-2</v>
      </c>
      <c r="D202">
        <v>-5.1520946343113397E-2</v>
      </c>
    </row>
    <row r="203" spans="2:4" x14ac:dyDescent="0.25">
      <c r="B203">
        <v>2.4587315034979899E-2</v>
      </c>
      <c r="C203">
        <v>5.66028239414552E-3</v>
      </c>
      <c r="D203">
        <v>-4.766555799016E-2</v>
      </c>
    </row>
    <row r="204" spans="2:4" x14ac:dyDescent="0.25">
      <c r="B204">
        <v>-2.94334358463452E-2</v>
      </c>
      <c r="C204">
        <v>-3.6296623846963597E-2</v>
      </c>
      <c r="D204">
        <v>5.6206895173309797E-2</v>
      </c>
    </row>
    <row r="205" spans="2:4" x14ac:dyDescent="0.25">
      <c r="B205">
        <v>4.4862899304050297E-2</v>
      </c>
      <c r="C205">
        <v>4.0623885752995997E-2</v>
      </c>
      <c r="D205">
        <v>-1.7141778245248301E-2</v>
      </c>
    </row>
    <row r="206" spans="2:4" x14ac:dyDescent="0.25">
      <c r="B206">
        <v>-2.38306507113752E-2</v>
      </c>
      <c r="C206">
        <v>-3.4404005480347603E-2</v>
      </c>
      <c r="D206">
        <v>-4.2658901002387603E-2</v>
      </c>
    </row>
    <row r="207" spans="2:4" x14ac:dyDescent="0.25">
      <c r="B207">
        <v>4.9550087826792502E-2</v>
      </c>
      <c r="C207">
        <v>-4.2440619362299398E-2</v>
      </c>
      <c r="D207">
        <v>2.0110928338455101E-2</v>
      </c>
    </row>
    <row r="208" spans="2:4" x14ac:dyDescent="0.25">
      <c r="B208">
        <v>-4.3332197892843302E-2</v>
      </c>
      <c r="C208">
        <v>0.21095964549276999</v>
      </c>
      <c r="D208">
        <v>-1.35183087194634E-2</v>
      </c>
    </row>
    <row r="209" spans="2:4" x14ac:dyDescent="0.25">
      <c r="B209">
        <v>3.9751935126343001E-2</v>
      </c>
      <c r="C209">
        <v>-4.6118678608846102E-2</v>
      </c>
      <c r="D209">
        <v>-3.2511287073621199E-2</v>
      </c>
    </row>
    <row r="210" spans="2:4" x14ac:dyDescent="0.25">
      <c r="B210">
        <v>-2.3635859869073302E-2</v>
      </c>
      <c r="C210">
        <v>-3.5437504432243798E-2</v>
      </c>
      <c r="D210">
        <v>-2.7307772617597901E-2</v>
      </c>
    </row>
    <row r="211" spans="2:4" x14ac:dyDescent="0.25">
      <c r="B211">
        <v>2.31505803285545E-2</v>
      </c>
      <c r="C211">
        <v>-2.6423785222303701E-2</v>
      </c>
      <c r="D211">
        <v>-3.9706874765257798E-2</v>
      </c>
    </row>
    <row r="212" spans="2:4" x14ac:dyDescent="0.25">
      <c r="B212">
        <v>9.72163807036827E-2</v>
      </c>
      <c r="C212">
        <v>-4.0112031108907598E-2</v>
      </c>
      <c r="D212">
        <v>-1.17757031522459E-2</v>
      </c>
    </row>
    <row r="213" spans="2:4" x14ac:dyDescent="0.25">
      <c r="B213">
        <v>-3.4052446408530598E-2</v>
      </c>
      <c r="C213">
        <v>-4.3015394944492601E-2</v>
      </c>
      <c r="D213">
        <v>5.4314567463103498E-3</v>
      </c>
    </row>
    <row r="214" spans="2:4" x14ac:dyDescent="0.25">
      <c r="B214">
        <v>1.7503582574204701E-2</v>
      </c>
      <c r="C214">
        <v>0.40814865360806502</v>
      </c>
      <c r="D214">
        <v>-3.4351061586261097E-2</v>
      </c>
    </row>
    <row r="215" spans="2:4" x14ac:dyDescent="0.25">
      <c r="B215">
        <v>7.2676690642066E-2</v>
      </c>
      <c r="C215">
        <v>1.3478928430172199E-2</v>
      </c>
      <c r="D215">
        <v>2.5123383099292101E-2</v>
      </c>
    </row>
    <row r="216" spans="2:4" x14ac:dyDescent="0.25">
      <c r="B216">
        <v>-2.67652071113504E-2</v>
      </c>
      <c r="C216">
        <v>9.6992256034734506E-2</v>
      </c>
      <c r="D216">
        <v>-4.6626205021075597E-2</v>
      </c>
    </row>
    <row r="217" spans="2:4" x14ac:dyDescent="0.25">
      <c r="B217">
        <v>5.7889545261000798E-2</v>
      </c>
      <c r="C217">
        <v>-4.2540263012564097E-2</v>
      </c>
      <c r="D217">
        <v>-4.7171138478765598E-2</v>
      </c>
    </row>
    <row r="218" spans="2:4" x14ac:dyDescent="0.25">
      <c r="B218">
        <v>-2.7495826656975701E-2</v>
      </c>
      <c r="C218">
        <v>-2.7818044553727699E-2</v>
      </c>
      <c r="D218">
        <v>-3.6603211063604799E-2</v>
      </c>
    </row>
    <row r="219" spans="2:4" x14ac:dyDescent="0.25">
      <c r="B219">
        <v>-3.1129917386267199E-2</v>
      </c>
      <c r="C219">
        <v>-2.23234584574456E-2</v>
      </c>
      <c r="D219">
        <v>-4.68654169018555E-2</v>
      </c>
    </row>
    <row r="220" spans="2:4" x14ac:dyDescent="0.25">
      <c r="B220">
        <v>-2.45251642370331E-2</v>
      </c>
      <c r="C220">
        <v>0.171173140633957</v>
      </c>
      <c r="D220">
        <v>-2.99856652331601E-2</v>
      </c>
    </row>
    <row r="221" spans="2:4" x14ac:dyDescent="0.25">
      <c r="B221">
        <v>-8.7593257634859499E-3</v>
      </c>
      <c r="C221">
        <v>-2.7828584589766399E-2</v>
      </c>
      <c r="D221">
        <v>-4.04733736251289E-2</v>
      </c>
    </row>
    <row r="222" spans="2:4" x14ac:dyDescent="0.25">
      <c r="B222">
        <v>2.9079083232174301E-3</v>
      </c>
      <c r="C222">
        <v>6.9619584921153402E-2</v>
      </c>
      <c r="D222">
        <v>-4.7097367393153698E-2</v>
      </c>
    </row>
    <row r="223" spans="2:4" x14ac:dyDescent="0.25">
      <c r="B223">
        <v>-4.2340603280232099E-2</v>
      </c>
      <c r="C223">
        <v>-2.1951890343599099E-2</v>
      </c>
      <c r="D223">
        <v>-3.8425990982498999E-2</v>
      </c>
    </row>
    <row r="224" spans="2:4" x14ac:dyDescent="0.25">
      <c r="B224">
        <v>6.2380355448555497E-2</v>
      </c>
      <c r="C224">
        <v>2.0554428665501102E-2</v>
      </c>
      <c r="D224">
        <v>3.1455491767345398E-2</v>
      </c>
    </row>
    <row r="225" spans="2:4" x14ac:dyDescent="0.25">
      <c r="B225">
        <v>9.7585555252440503E-2</v>
      </c>
      <c r="C225">
        <v>2.3810075647168399E-2</v>
      </c>
      <c r="D225">
        <v>1.62596862572853E-2</v>
      </c>
    </row>
    <row r="226" spans="2:4" x14ac:dyDescent="0.25">
      <c r="B226">
        <v>-3.4345422656305198E-2</v>
      </c>
      <c r="C226">
        <v>-3.95703501250151E-2</v>
      </c>
      <c r="D226">
        <v>-6.8903796773613201E-3</v>
      </c>
    </row>
    <row r="227" spans="2:4" x14ac:dyDescent="0.25">
      <c r="B227">
        <v>7.3461010289360903E-2</v>
      </c>
      <c r="C227">
        <v>-3.4971959938304598E-2</v>
      </c>
      <c r="D227">
        <v>4.3421503969729998E-2</v>
      </c>
    </row>
    <row r="228" spans="2:4" x14ac:dyDescent="0.25">
      <c r="B228">
        <v>-1.04274351830269E-2</v>
      </c>
      <c r="C228">
        <v>8.7123607618295601E-2</v>
      </c>
      <c r="D228">
        <v>-1.42597109814458E-2</v>
      </c>
    </row>
    <row r="229" spans="2:4" x14ac:dyDescent="0.25">
      <c r="B229">
        <v>1.8429715875073301E-2</v>
      </c>
      <c r="C229">
        <v>-1.3309401505495901E-2</v>
      </c>
      <c r="D229">
        <v>-3.8813332821881499E-2</v>
      </c>
    </row>
    <row r="230" spans="2:4" x14ac:dyDescent="0.25">
      <c r="B230">
        <v>-2.3238630087387802E-2</v>
      </c>
      <c r="C230">
        <v>1.6236212440922399E-2</v>
      </c>
      <c r="D230">
        <v>4.1372750587369399E-3</v>
      </c>
    </row>
    <row r="231" spans="2:4" x14ac:dyDescent="0.25">
      <c r="B231">
        <v>6.0133022686712501E-2</v>
      </c>
      <c r="C231">
        <v>-3.6957406911696099E-2</v>
      </c>
      <c r="D231">
        <v>-4.6818149152887401E-2</v>
      </c>
    </row>
    <row r="232" spans="2:4" x14ac:dyDescent="0.25">
      <c r="B232">
        <v>-1.04112034593553E-3</v>
      </c>
      <c r="C232">
        <v>1.6394986664701301E-2</v>
      </c>
      <c r="D232">
        <v>-5.5854056032522198E-3</v>
      </c>
    </row>
    <row r="233" spans="2:4" x14ac:dyDescent="0.25">
      <c r="B233">
        <v>7.4262896579462098E-2</v>
      </c>
      <c r="C233">
        <v>6.4113446112058197E-3</v>
      </c>
      <c r="D233">
        <v>-4.96871896582105E-2</v>
      </c>
    </row>
    <row r="234" spans="2:4" x14ac:dyDescent="0.25">
      <c r="B234">
        <v>-3.5474702845628599E-2</v>
      </c>
      <c r="C234">
        <v>1.44211678960033E-2</v>
      </c>
      <c r="D234">
        <v>-3.5033623511320902E-2</v>
      </c>
    </row>
    <row r="235" spans="2:4" x14ac:dyDescent="0.25">
      <c r="B235">
        <v>5.5946577181994799E-2</v>
      </c>
      <c r="C235">
        <v>0.144807377321376</v>
      </c>
      <c r="D235">
        <v>-3.73694412390169E-3</v>
      </c>
    </row>
    <row r="236" spans="2:4" x14ac:dyDescent="0.25">
      <c r="B236">
        <v>4.3729359268109003E-2</v>
      </c>
      <c r="C236">
        <v>3.97242259057521E-2</v>
      </c>
      <c r="D236">
        <v>-4.7353007195275798E-2</v>
      </c>
    </row>
    <row r="237" spans="2:4" x14ac:dyDescent="0.25">
      <c r="B237">
        <v>0.41477705040736101</v>
      </c>
      <c r="C237">
        <v>2.8363821467554701E-2</v>
      </c>
      <c r="D237">
        <v>-2.5072410672053898E-2</v>
      </c>
    </row>
    <row r="238" spans="2:4" x14ac:dyDescent="0.25">
      <c r="B238">
        <v>9.5733259285110098E-4</v>
      </c>
      <c r="C238">
        <v>1.02102354453704E-2</v>
      </c>
      <c r="D238">
        <v>-4.9207552083553999E-2</v>
      </c>
    </row>
    <row r="239" spans="2:4" x14ac:dyDescent="0.25">
      <c r="B239">
        <v>-4.2527829987454698E-2</v>
      </c>
      <c r="C239">
        <v>-2.2572087950890999E-2</v>
      </c>
      <c r="D239">
        <v>-2.4017736019420699E-2</v>
      </c>
    </row>
    <row r="240" spans="2:4" x14ac:dyDescent="0.25">
      <c r="B240">
        <v>-3.80767867343327E-2</v>
      </c>
      <c r="C240">
        <v>1.3877911734247E-2</v>
      </c>
      <c r="D240">
        <v>-1.03208866871432E-2</v>
      </c>
    </row>
    <row r="241" spans="2:4" x14ac:dyDescent="0.25">
      <c r="B241">
        <v>-2.0446700709657998E-3</v>
      </c>
      <c r="C241">
        <v>5.6460466168241498E-2</v>
      </c>
      <c r="D241">
        <v>-4.6130795399313203E-2</v>
      </c>
    </row>
    <row r="242" spans="2:4" x14ac:dyDescent="0.25">
      <c r="B242">
        <v>-1.9866644169228599E-2</v>
      </c>
      <c r="C242">
        <v>0.12169206144224599</v>
      </c>
      <c r="D242">
        <v>-2.25019810990034E-2</v>
      </c>
    </row>
    <row r="243" spans="2:4" x14ac:dyDescent="0.25">
      <c r="B243">
        <v>-3.9927669730573899E-2</v>
      </c>
      <c r="C243">
        <v>3.5772046894034099E-2</v>
      </c>
      <c r="D243">
        <v>-2.1796716180212099E-2</v>
      </c>
    </row>
    <row r="244" spans="2:4" x14ac:dyDescent="0.25">
      <c r="B244">
        <v>-4.5547636353650701E-2</v>
      </c>
      <c r="C244">
        <v>1.26731080590848E-2</v>
      </c>
      <c r="D244">
        <v>-4.9510698572603998E-2</v>
      </c>
    </row>
    <row r="245" spans="2:4" x14ac:dyDescent="0.25">
      <c r="B245">
        <v>-2.6423785222303701E-2</v>
      </c>
      <c r="C245">
        <v>3.2346090439622603E-2</v>
      </c>
      <c r="D245">
        <v>-3.07439401976052E-2</v>
      </c>
    </row>
    <row r="246" spans="2:4" x14ac:dyDescent="0.25">
      <c r="B246">
        <v>-2.04956293535608E-2</v>
      </c>
      <c r="C246">
        <v>-4.2358232080783202E-2</v>
      </c>
      <c r="D246">
        <v>4.9391547456330301E-2</v>
      </c>
    </row>
    <row r="247" spans="2:4" x14ac:dyDescent="0.25">
      <c r="B247">
        <v>9.7876571744030007E-3</v>
      </c>
      <c r="C247">
        <v>-2.4357978624671001E-2</v>
      </c>
      <c r="D247">
        <v>-4.0613635061528298E-2</v>
      </c>
    </row>
    <row r="248" spans="2:4" x14ac:dyDescent="0.25">
      <c r="B248">
        <v>6.6799632198772996E-2</v>
      </c>
      <c r="C248">
        <v>-3.6063843639139399E-2</v>
      </c>
      <c r="D248">
        <v>-2.2690328449100201E-2</v>
      </c>
    </row>
    <row r="249" spans="2:4" x14ac:dyDescent="0.25">
      <c r="B249">
        <v>-3.6108300724526997E-2</v>
      </c>
      <c r="C249">
        <v>-2.3872770417293701E-2</v>
      </c>
      <c r="D249">
        <v>-1.29950908674494E-2</v>
      </c>
    </row>
    <row r="250" spans="2:4" x14ac:dyDescent="0.25">
      <c r="B250">
        <v>0.100417702618601</v>
      </c>
      <c r="C250">
        <v>-3.2924181000248798E-2</v>
      </c>
      <c r="D250">
        <v>-4.8832882564877299E-2</v>
      </c>
    </row>
    <row r="251" spans="2:4" x14ac:dyDescent="0.25">
      <c r="B251">
        <v>-4.7052847743941202E-2</v>
      </c>
      <c r="C251">
        <v>-3.2989902595712703E-2</v>
      </c>
      <c r="D251">
        <v>-1.8069445319928001E-2</v>
      </c>
    </row>
    <row r="252" spans="2:4" x14ac:dyDescent="0.25">
      <c r="B252">
        <v>-3.1487875949793402E-3</v>
      </c>
      <c r="C252">
        <v>-2.7560243875171898E-2</v>
      </c>
      <c r="D252">
        <v>-3.5790456297820197E-2</v>
      </c>
    </row>
    <row r="253" spans="2:4" x14ac:dyDescent="0.25">
      <c r="B253">
        <v>0.13419685043696</v>
      </c>
      <c r="C253">
        <v>-3.7819551959712303E-2</v>
      </c>
      <c r="D253">
        <v>6.8988170416407396E-2</v>
      </c>
    </row>
    <row r="254" spans="2:4" x14ac:dyDescent="0.25">
      <c r="B254">
        <v>2.2701779168493901E-2</v>
      </c>
      <c r="C254">
        <v>-3.7046799913747201E-2</v>
      </c>
      <c r="D254">
        <v>-4.2636436522110903E-2</v>
      </c>
    </row>
    <row r="255" spans="2:4" x14ac:dyDescent="0.25">
      <c r="B255">
        <v>3.1746765768495097E-2</v>
      </c>
      <c r="C255">
        <v>-4.2042966659519697E-2</v>
      </c>
      <c r="D255">
        <v>-4.5127814408984203E-2</v>
      </c>
    </row>
    <row r="256" spans="2:4" x14ac:dyDescent="0.25">
      <c r="B256">
        <v>-4.8408193758693603E-2</v>
      </c>
      <c r="C256">
        <v>1.33619463552539E-2</v>
      </c>
      <c r="D256">
        <v>-3.8362853164084602E-2</v>
      </c>
    </row>
    <row r="257" spans="2:4" x14ac:dyDescent="0.25">
      <c r="B257">
        <v>-4.46713666950493E-2</v>
      </c>
      <c r="C257">
        <v>-4.4010474554137598E-2</v>
      </c>
      <c r="D257">
        <v>-2.9205104830850499E-2</v>
      </c>
    </row>
    <row r="258" spans="2:4" x14ac:dyDescent="0.25">
      <c r="B258">
        <v>0.14348180084281001</v>
      </c>
      <c r="C258">
        <v>-1.03495760808758E-2</v>
      </c>
      <c r="D258">
        <v>-1.47537596214115E-2</v>
      </c>
    </row>
    <row r="259" spans="2:4" x14ac:dyDescent="0.25">
      <c r="B259">
        <v>7.0366059826436095E-2</v>
      </c>
      <c r="C259">
        <v>-2.4036928425871601E-2</v>
      </c>
      <c r="D259">
        <v>-2.9382442999981499E-2</v>
      </c>
    </row>
    <row r="260" spans="2:4" x14ac:dyDescent="0.25">
      <c r="B260">
        <v>2.2685088479286901E-2</v>
      </c>
      <c r="C260">
        <v>-3.1130886142557501E-2</v>
      </c>
      <c r="D260">
        <v>-1.16473441815436E-2</v>
      </c>
    </row>
    <row r="261" spans="2:4" x14ac:dyDescent="0.25">
      <c r="B261">
        <v>-4.3912745436363199E-2</v>
      </c>
      <c r="C261">
        <v>-2.1373498221611401E-2</v>
      </c>
      <c r="D261">
        <v>-3.4875796470393801E-2</v>
      </c>
    </row>
    <row r="262" spans="2:4" x14ac:dyDescent="0.25">
      <c r="B262">
        <v>3.7669621798967199E-3</v>
      </c>
      <c r="C262">
        <v>-4.2713266998736801E-2</v>
      </c>
      <c r="D262">
        <v>-5.01785408706968E-2</v>
      </c>
    </row>
    <row r="263" spans="2:4" x14ac:dyDescent="0.25">
      <c r="B263">
        <v>-4.6754762067669903E-2</v>
      </c>
      <c r="C263">
        <v>-2.4767198917807098E-2</v>
      </c>
      <c r="D263">
        <v>-2.0256745329591799E-4</v>
      </c>
    </row>
    <row r="264" spans="2:4" x14ac:dyDescent="0.25">
      <c r="B264">
        <v>1.17009616604439E-2</v>
      </c>
      <c r="C264">
        <v>-5.0826807446663702E-3</v>
      </c>
      <c r="D264">
        <v>-3.6393602709280701E-2</v>
      </c>
    </row>
    <row r="265" spans="2:4" x14ac:dyDescent="0.25">
      <c r="B265">
        <v>-1.3227142591736899E-3</v>
      </c>
      <c r="C265">
        <v>-3.3957889079916703E-2</v>
      </c>
      <c r="D265">
        <v>-3.1345789897536599E-2</v>
      </c>
    </row>
    <row r="266" spans="2:4" x14ac:dyDescent="0.25">
      <c r="B266">
        <v>-4.5646856262648097E-2</v>
      </c>
      <c r="C266">
        <v>3.0211537067775299E-2</v>
      </c>
      <c r="D266">
        <v>1.3963479025667301E-2</v>
      </c>
    </row>
    <row r="267" spans="2:4" x14ac:dyDescent="0.25">
      <c r="B267">
        <v>1.8244912262093901E-2</v>
      </c>
      <c r="C267">
        <v>-4.8737528569696598E-2</v>
      </c>
      <c r="D267">
        <v>4.1859251015881399E-3</v>
      </c>
    </row>
    <row r="268" spans="2:4" x14ac:dyDescent="0.25">
      <c r="B268">
        <v>8.3039536111468706E-2</v>
      </c>
      <c r="C268">
        <v>-3.9506694629026597E-2</v>
      </c>
      <c r="D268">
        <v>-3.06597617064347E-2</v>
      </c>
    </row>
    <row r="269" spans="2:4" x14ac:dyDescent="0.25">
      <c r="B269">
        <v>0.107997669071612</v>
      </c>
      <c r="C269">
        <v>-2.1387087457334499E-2</v>
      </c>
      <c r="D269">
        <v>-3.0162880465299899E-2</v>
      </c>
    </row>
    <row r="270" spans="2:4" x14ac:dyDescent="0.25">
      <c r="B270">
        <v>-5.0907886308731901E-2</v>
      </c>
      <c r="C270">
        <v>-3.9466373619121503E-2</v>
      </c>
      <c r="D270">
        <v>-2.3918873910902302E-2</v>
      </c>
    </row>
    <row r="271" spans="2:4" x14ac:dyDescent="0.25">
      <c r="B271">
        <v>-3.9084375507029499E-2</v>
      </c>
      <c r="C271">
        <v>-4.4268881214508601E-2</v>
      </c>
      <c r="D271">
        <v>-2.8655206569795501E-2</v>
      </c>
    </row>
    <row r="272" spans="2:4" x14ac:dyDescent="0.25">
      <c r="B272">
        <v>0.10709847348247099</v>
      </c>
      <c r="C272">
        <v>-2.51140955634017E-2</v>
      </c>
      <c r="D272">
        <v>-2.0685277056758801E-2</v>
      </c>
    </row>
    <row r="273" spans="2:4" x14ac:dyDescent="0.25">
      <c r="B273">
        <v>-1.8574279082614401E-2</v>
      </c>
      <c r="C273">
        <v>-2.5080887989077601E-2</v>
      </c>
      <c r="D273">
        <v>1.44396755630997E-2</v>
      </c>
    </row>
    <row r="274" spans="2:4" x14ac:dyDescent="0.25">
      <c r="B274">
        <v>-4.7582863806897302E-2</v>
      </c>
      <c r="C274">
        <v>-4.5592900404641798E-2</v>
      </c>
      <c r="D274">
        <v>-4.6541326841059397E-2</v>
      </c>
    </row>
    <row r="275" spans="2:4" x14ac:dyDescent="0.25">
      <c r="B275">
        <v>8.93286003140039E-2</v>
      </c>
      <c r="C275">
        <v>-4.0920613584441698E-2</v>
      </c>
      <c r="D275">
        <v>0.170526900259175</v>
      </c>
    </row>
    <row r="276" spans="2:4" x14ac:dyDescent="0.25">
      <c r="B276">
        <v>-2.24944669067173E-2</v>
      </c>
      <c r="C276">
        <v>-3.6646729887778402E-2</v>
      </c>
      <c r="D276">
        <v>-1.12102406508524E-2</v>
      </c>
    </row>
    <row r="277" spans="2:4" x14ac:dyDescent="0.25">
      <c r="B277">
        <v>-3.3264078347670097E-2</v>
      </c>
      <c r="C277">
        <v>-2.82983524432306E-2</v>
      </c>
      <c r="D277">
        <v>-4.8530940637075103E-2</v>
      </c>
    </row>
    <row r="278" spans="2:4" x14ac:dyDescent="0.25">
      <c r="B278">
        <v>0.147520872504841</v>
      </c>
      <c r="C278">
        <v>-1.7359360476554401E-2</v>
      </c>
      <c r="D278">
        <v>-3.9382068377689497E-2</v>
      </c>
    </row>
    <row r="279" spans="2:4" x14ac:dyDescent="0.25">
      <c r="B279">
        <v>0.27277894110116602</v>
      </c>
      <c r="C279">
        <v>-2.91514556672741E-2</v>
      </c>
      <c r="D279">
        <v>-3.9711121814224898E-2</v>
      </c>
    </row>
    <row r="280" spans="2:4" x14ac:dyDescent="0.25">
      <c r="B280">
        <v>7.7044100283724007E-2</v>
      </c>
      <c r="C280">
        <v>-7.1536473595328596E-4</v>
      </c>
      <c r="D280">
        <v>-4.4065801516687202E-2</v>
      </c>
    </row>
    <row r="281" spans="2:4" x14ac:dyDescent="0.25">
      <c r="B281">
        <v>8.1171444876160598E-2</v>
      </c>
      <c r="C281">
        <v>-3.4503989112221203E-2</v>
      </c>
      <c r="D281">
        <v>-1.0409124796515399E-2</v>
      </c>
    </row>
    <row r="282" spans="2:4" x14ac:dyDescent="0.25">
      <c r="B282">
        <v>3.5094805624626302E-2</v>
      </c>
      <c r="C282">
        <v>9.0778564571290896E-2</v>
      </c>
      <c r="D282">
        <v>2.23595498624716E-2</v>
      </c>
    </row>
    <row r="283" spans="2:4" x14ac:dyDescent="0.25">
      <c r="B283">
        <v>4.78607321874766E-2</v>
      </c>
      <c r="C283">
        <v>-3.4231777936634698E-2</v>
      </c>
      <c r="D283">
        <v>-3.3898328849563099E-2</v>
      </c>
    </row>
    <row r="284" spans="2:4" x14ac:dyDescent="0.25">
      <c r="B284">
        <v>-3.2916729453822402E-2</v>
      </c>
      <c r="C284">
        <v>-3.5736326276040203E-2</v>
      </c>
      <c r="D284">
        <v>-2.1512298931905802E-2</v>
      </c>
    </row>
    <row r="285" spans="2:4" x14ac:dyDescent="0.25">
      <c r="B285">
        <v>5.6873824427621997E-2</v>
      </c>
      <c r="C285">
        <v>-4.1167133047922501E-2</v>
      </c>
      <c r="D285">
        <v>-4.09695606744069E-2</v>
      </c>
    </row>
    <row r="286" spans="2:4" x14ac:dyDescent="0.25">
      <c r="B286">
        <v>1.55315219543512E-2</v>
      </c>
      <c r="C286">
        <v>-4.0730137054259798E-2</v>
      </c>
      <c r="D286">
        <v>-2.88058916695117E-2</v>
      </c>
    </row>
    <row r="287" spans="2:4" x14ac:dyDescent="0.25">
      <c r="B287">
        <v>-4.5687726688897499E-2</v>
      </c>
      <c r="C287">
        <v>-2.7439735009250801E-2</v>
      </c>
      <c r="D287">
        <v>-2.55870460911111E-2</v>
      </c>
    </row>
    <row r="288" spans="2:4" x14ac:dyDescent="0.25">
      <c r="B288">
        <v>-4.5965898309090703E-2</v>
      </c>
      <c r="C288">
        <v>-3.90159270213149E-2</v>
      </c>
      <c r="D288">
        <v>3.4950799455924497E-2</v>
      </c>
    </row>
    <row r="289" spans="2:4" x14ac:dyDescent="0.25">
      <c r="B289">
        <v>8.3567193550611998E-2</v>
      </c>
      <c r="C289">
        <v>-5.0856961446749199E-2</v>
      </c>
      <c r="D289">
        <v>4.16909774454415E-2</v>
      </c>
    </row>
    <row r="290" spans="2:4" x14ac:dyDescent="0.25">
      <c r="B290">
        <v>-2.09010190229252E-2</v>
      </c>
      <c r="C290">
        <v>-3.2153034975096403E-2</v>
      </c>
      <c r="D290">
        <v>-3.4219025225993502E-2</v>
      </c>
    </row>
    <row r="291" spans="2:4" x14ac:dyDescent="0.25">
      <c r="B291">
        <v>-3.2924181000248798E-2</v>
      </c>
      <c r="C291">
        <v>-4.7987097400109001E-2</v>
      </c>
      <c r="D291">
        <v>-1.7699604866284E-2</v>
      </c>
    </row>
    <row r="292" spans="2:4" x14ac:dyDescent="0.25">
      <c r="B292">
        <v>5.62769152768145E-4</v>
      </c>
      <c r="C292">
        <v>-5.1538768789006997E-2</v>
      </c>
      <c r="D292">
        <v>9.7417103538406293E-3</v>
      </c>
    </row>
    <row r="293" spans="2:4" x14ac:dyDescent="0.25">
      <c r="B293">
        <v>-1.05915974517557E-2</v>
      </c>
      <c r="C293">
        <v>5.7152327507842299E-2</v>
      </c>
      <c r="D293">
        <v>3.4700599291441897E-2</v>
      </c>
    </row>
    <row r="294" spans="2:4" x14ac:dyDescent="0.25">
      <c r="B294">
        <v>-3.2086099374419502E-2</v>
      </c>
      <c r="C294">
        <v>-4.2577657944833203E-2</v>
      </c>
      <c r="D294" s="1">
        <v>3.1711057519831199E-5</v>
      </c>
    </row>
    <row r="295" spans="2:4" x14ac:dyDescent="0.25">
      <c r="B295">
        <v>-3.0415121234370801E-3</v>
      </c>
      <c r="C295">
        <v>-3.7619231369237803E-2</v>
      </c>
      <c r="D295">
        <v>-3.8882910783973303E-2</v>
      </c>
    </row>
    <row r="296" spans="2:4" x14ac:dyDescent="0.25">
      <c r="B296">
        <v>-4.1595750923576001E-2</v>
      </c>
      <c r="C296">
        <v>-4.2848764304473902E-2</v>
      </c>
      <c r="D296">
        <v>-9.7173296014151592E-3</v>
      </c>
    </row>
    <row r="297" spans="2:4" x14ac:dyDescent="0.25">
      <c r="B297">
        <v>-2.4456629302167399E-2</v>
      </c>
      <c r="C297">
        <v>-4.9011449490396E-3</v>
      </c>
      <c r="D297">
        <v>-1.26055750168786E-2</v>
      </c>
    </row>
    <row r="298" spans="2:4" x14ac:dyDescent="0.25">
      <c r="B298">
        <v>-4.4312695552743003E-2</v>
      </c>
      <c r="C298">
        <v>-4.2857807647151497E-2</v>
      </c>
      <c r="D298">
        <v>-4.1626832840762303E-2</v>
      </c>
    </row>
    <row r="299" spans="2:4" x14ac:dyDescent="0.25">
      <c r="B299">
        <v>-1.5032799610394099E-2</v>
      </c>
      <c r="C299">
        <v>-4.4621707713591599E-2</v>
      </c>
      <c r="D299">
        <v>-4.1311082304451803E-2</v>
      </c>
    </row>
    <row r="300" spans="2:4" x14ac:dyDescent="0.25">
      <c r="B300">
        <v>5.3135569513277896E-3</v>
      </c>
      <c r="C300">
        <v>-3.8205889912747301E-2</v>
      </c>
      <c r="D300">
        <v>6.73494582633518E-2</v>
      </c>
    </row>
    <row r="301" spans="2:4" x14ac:dyDescent="0.25">
      <c r="B301">
        <v>-5.06103790795731E-3</v>
      </c>
      <c r="C301">
        <v>-1.8798711042070398E-2</v>
      </c>
      <c r="D301">
        <v>-3.6994068011492097E-2</v>
      </c>
    </row>
    <row r="302" spans="2:4" x14ac:dyDescent="0.25">
      <c r="B302">
        <v>-3.0768468875609301E-2</v>
      </c>
      <c r="C302">
        <v>-9.9571787705187102E-3</v>
      </c>
      <c r="D302">
        <v>6.3389033337298895E-2</v>
      </c>
    </row>
    <row r="303" spans="2:4" x14ac:dyDescent="0.25">
      <c r="B303">
        <v>-4.7472498841543101E-2</v>
      </c>
      <c r="C303">
        <v>-3.4320038020223098E-2</v>
      </c>
      <c r="D303">
        <v>1.6275177721114701E-2</v>
      </c>
    </row>
    <row r="304" spans="2:4" x14ac:dyDescent="0.25">
      <c r="B304">
        <v>-4.5494429161429602E-2</v>
      </c>
      <c r="C304">
        <v>-2.9803481994295E-2</v>
      </c>
      <c r="D304">
        <v>1.0969258627561501E-3</v>
      </c>
    </row>
    <row r="305" spans="2:4" x14ac:dyDescent="0.25">
      <c r="B305">
        <v>-2.62159481758884E-2</v>
      </c>
      <c r="C305">
        <v>-4.3282368171367103E-2</v>
      </c>
      <c r="D305">
        <v>5.9565803549055198E-2</v>
      </c>
    </row>
    <row r="306" spans="2:4" x14ac:dyDescent="0.25">
      <c r="B306">
        <v>-1.9815908416835101E-2</v>
      </c>
      <c r="C306">
        <v>-4.57335810879545E-2</v>
      </c>
      <c r="D306">
        <v>-3.8603827205489501E-2</v>
      </c>
    </row>
    <row r="307" spans="2:4" x14ac:dyDescent="0.25">
      <c r="B307">
        <v>-4.2912341475739399E-2</v>
      </c>
      <c r="C307">
        <v>-3.9615441236197299E-2</v>
      </c>
      <c r="D307">
        <v>-2.7010282384831399E-2</v>
      </c>
    </row>
    <row r="308" spans="2:4" x14ac:dyDescent="0.25">
      <c r="B308">
        <v>1.9596102428917999E-2</v>
      </c>
      <c r="C308">
        <v>-3.6822460286934998E-2</v>
      </c>
      <c r="D308">
        <v>-4.4510513979391299E-2</v>
      </c>
    </row>
    <row r="309" spans="2:4" x14ac:dyDescent="0.25">
      <c r="B309">
        <v>2.19711215185154E-2</v>
      </c>
      <c r="C309">
        <v>-1.7227680685224001E-2</v>
      </c>
      <c r="D309">
        <v>3.3450163268339397E-2</v>
      </c>
    </row>
    <row r="310" spans="2:4" x14ac:dyDescent="0.25">
      <c r="B310">
        <v>-4.31653867134996E-2</v>
      </c>
      <c r="C310">
        <v>-4.3806373238552299E-2</v>
      </c>
      <c r="D310">
        <v>-1.7110944984121999E-2</v>
      </c>
    </row>
    <row r="311" spans="2:4" x14ac:dyDescent="0.25">
      <c r="B311">
        <v>-7.45338668015612E-3</v>
      </c>
      <c r="C311">
        <v>-4.3093350757483398E-2</v>
      </c>
      <c r="D311">
        <v>-3.9733973166934299E-2</v>
      </c>
    </row>
    <row r="312" spans="2:4" x14ac:dyDescent="0.25">
      <c r="B312">
        <v>-4.0702930631512299E-2</v>
      </c>
      <c r="C312">
        <v>2.03619860314984E-2</v>
      </c>
      <c r="D312">
        <v>7.5480311438869399E-3</v>
      </c>
    </row>
    <row r="313" spans="2:4" x14ac:dyDescent="0.25">
      <c r="B313">
        <v>-4.07368680310519E-2</v>
      </c>
      <c r="C313">
        <v>-4.6159719956605998E-2</v>
      </c>
      <c r="D313">
        <v>-2.6145455216386001E-2</v>
      </c>
    </row>
    <row r="314" spans="2:4" x14ac:dyDescent="0.25">
      <c r="B314">
        <v>-1.76303540467781E-2</v>
      </c>
      <c r="C314">
        <v>-1.1882515174913301E-2</v>
      </c>
      <c r="D314">
        <v>-4.6120655241789703E-2</v>
      </c>
    </row>
    <row r="315" spans="2:4" x14ac:dyDescent="0.25">
      <c r="B315">
        <v>-3.4260718276948002E-2</v>
      </c>
      <c r="C315">
        <v>3.6283852478663199E-3</v>
      </c>
      <c r="D315">
        <v>-4.1482156833031497E-2</v>
      </c>
    </row>
    <row r="316" spans="2:4" x14ac:dyDescent="0.25">
      <c r="B316">
        <v>-3.8427379527973801E-2</v>
      </c>
      <c r="C316">
        <v>-3.84277999403978E-2</v>
      </c>
      <c r="D316">
        <v>-1.8173410000970499E-2</v>
      </c>
    </row>
    <row r="317" spans="2:4" x14ac:dyDescent="0.25">
      <c r="B317">
        <v>-2.8291598034799199E-2</v>
      </c>
      <c r="C317">
        <v>-8.7334553769924505E-3</v>
      </c>
      <c r="D317">
        <v>2.1381268164672599E-3</v>
      </c>
    </row>
    <row r="318" spans="2:4" x14ac:dyDescent="0.25">
      <c r="B318">
        <v>-2.9536507591649299E-2</v>
      </c>
      <c r="C318">
        <v>-3.70771699143723E-2</v>
      </c>
      <c r="D318">
        <v>7.6324075777095303E-3</v>
      </c>
    </row>
    <row r="319" spans="2:4" x14ac:dyDescent="0.25">
      <c r="B319">
        <v>3.26220846404753E-2</v>
      </c>
      <c r="C319">
        <v>2.0989560607765599E-2</v>
      </c>
      <c r="D319">
        <v>-3.0078864618429901E-2</v>
      </c>
    </row>
    <row r="320" spans="2:4" x14ac:dyDescent="0.25">
      <c r="B320">
        <v>-3.9466329428732801E-2</v>
      </c>
      <c r="C320">
        <v>3.0670335936791901E-2</v>
      </c>
      <c r="D320">
        <v>-9.8615603313728702E-3</v>
      </c>
    </row>
    <row r="321" spans="2:4" x14ac:dyDescent="0.25">
      <c r="B321">
        <v>-3.37052626435006E-2</v>
      </c>
      <c r="C321">
        <v>-3.2650189385785899E-2</v>
      </c>
      <c r="D321">
        <v>1.0696983093299701E-3</v>
      </c>
    </row>
    <row r="322" spans="2:4" x14ac:dyDescent="0.25">
      <c r="B322">
        <v>2.0085578904490201E-2</v>
      </c>
      <c r="C322">
        <v>-3.6426547194688401E-2</v>
      </c>
      <c r="D322">
        <v>2.5717580457068099E-2</v>
      </c>
    </row>
    <row r="323" spans="2:4" x14ac:dyDescent="0.25">
      <c r="B323">
        <v>5.3175967406087897E-2</v>
      </c>
      <c r="C323">
        <v>-4.2133518421991097E-2</v>
      </c>
      <c r="D323">
        <v>6.85421083492361E-4</v>
      </c>
    </row>
    <row r="324" spans="2:4" x14ac:dyDescent="0.25">
      <c r="B324">
        <v>-3.4846827952117E-2</v>
      </c>
      <c r="C324">
        <v>-1.0227023573426801E-2</v>
      </c>
      <c r="D324">
        <v>5.4613572534796498E-2</v>
      </c>
    </row>
    <row r="325" spans="2:4" x14ac:dyDescent="0.25">
      <c r="B325">
        <v>-4.8733402438695103E-2</v>
      </c>
      <c r="C325">
        <v>-4.2765535472212297E-2</v>
      </c>
      <c r="D325">
        <v>-2.6582828520746601E-2</v>
      </c>
    </row>
    <row r="326" spans="2:4" x14ac:dyDescent="0.25">
      <c r="B326">
        <v>-4.4319739891669901E-2</v>
      </c>
      <c r="C326">
        <v>-4.4679644184488602E-2</v>
      </c>
      <c r="D326">
        <v>-2.0777893870774802E-2</v>
      </c>
    </row>
    <row r="327" spans="2:4" x14ac:dyDescent="0.25">
      <c r="B327">
        <v>-2.3804733777821899E-2</v>
      </c>
      <c r="C327">
        <v>3.8249716935158697E-2</v>
      </c>
      <c r="D327">
        <v>-9.6170199004529996E-3</v>
      </c>
    </row>
    <row r="328" spans="2:4" x14ac:dyDescent="0.25">
      <c r="B328">
        <v>-4.0893571587223697E-2</v>
      </c>
      <c r="C328">
        <v>-4.2841489260451303E-2</v>
      </c>
      <c r="D328">
        <v>-3.8656741701208502E-2</v>
      </c>
    </row>
    <row r="329" spans="2:4" x14ac:dyDescent="0.25">
      <c r="B329">
        <v>2.8528384314612698E-3</v>
      </c>
      <c r="C329">
        <v>-3.7012463375137597E-2</v>
      </c>
      <c r="D329">
        <v>-3.0330981226162301E-2</v>
      </c>
    </row>
    <row r="330" spans="2:4" x14ac:dyDescent="0.25">
      <c r="B330">
        <v>-4.0398408622732203E-2</v>
      </c>
      <c r="C330">
        <v>-1.7636252242249201E-2</v>
      </c>
      <c r="D330">
        <v>-2.9461295707224E-2</v>
      </c>
    </row>
    <row r="331" spans="2:4" x14ac:dyDescent="0.25">
      <c r="B331">
        <v>-2.65819846106835E-2</v>
      </c>
      <c r="C331">
        <v>-2.14591891035808E-2</v>
      </c>
      <c r="D331">
        <v>-4.7205703299796099E-2</v>
      </c>
    </row>
    <row r="332" spans="2:4" x14ac:dyDescent="0.25">
      <c r="B332">
        <v>-3.6728253255579997E-2</v>
      </c>
      <c r="C332">
        <v>2.6356221516881102E-3</v>
      </c>
      <c r="D332">
        <v>-1.7752338896324299E-2</v>
      </c>
    </row>
    <row r="333" spans="2:4" x14ac:dyDescent="0.25">
      <c r="B333">
        <v>-3.4216237787374301E-2</v>
      </c>
      <c r="C333">
        <v>-3.07349275798663E-2</v>
      </c>
      <c r="D333">
        <v>-2.8029210227482199E-2</v>
      </c>
    </row>
    <row r="334" spans="2:4" x14ac:dyDescent="0.25">
      <c r="B334">
        <v>-1.50997674978315E-2</v>
      </c>
      <c r="C334">
        <v>-3.9094149469377698E-2</v>
      </c>
      <c r="D334">
        <v>5.7468982444432902E-2</v>
      </c>
    </row>
    <row r="335" spans="2:4" x14ac:dyDescent="0.25">
      <c r="B335">
        <v>-3.99700027621437E-2</v>
      </c>
      <c r="C335">
        <v>-2.6028445347597001E-2</v>
      </c>
      <c r="D335">
        <v>0.117338591218592</v>
      </c>
    </row>
    <row r="336" spans="2:4" x14ac:dyDescent="0.25">
      <c r="B336">
        <v>3.9811321118789498E-3</v>
      </c>
      <c r="C336">
        <v>5.5819546453592904E-3</v>
      </c>
      <c r="D336">
        <v>-4.0428066613361097E-2</v>
      </c>
    </row>
    <row r="337" spans="2:4" x14ac:dyDescent="0.25">
      <c r="B337">
        <v>-3.2017623859163902E-2</v>
      </c>
      <c r="C337">
        <v>-4.75366210483796E-2</v>
      </c>
      <c r="D337">
        <v>6.4219718717594496E-3</v>
      </c>
    </row>
    <row r="338" spans="2:4" x14ac:dyDescent="0.25">
      <c r="B338">
        <v>-1.6120308443547501E-2</v>
      </c>
      <c r="C338">
        <v>4.3091220022207499E-2</v>
      </c>
      <c r="D338">
        <v>-4.7544458714218203E-2</v>
      </c>
    </row>
    <row r="339" spans="2:4" x14ac:dyDescent="0.25">
      <c r="B339">
        <v>-4.2615009048032601E-2</v>
      </c>
      <c r="C339">
        <v>4.8720659842487503E-2</v>
      </c>
      <c r="D339">
        <v>-3.0878848993953999E-2</v>
      </c>
    </row>
    <row r="340" spans="2:4" x14ac:dyDescent="0.25">
      <c r="B340">
        <v>-3.02103009164492E-2</v>
      </c>
      <c r="C340">
        <v>-3.5804607210010102E-2</v>
      </c>
      <c r="D340">
        <v>4.9112596363611698E-2</v>
      </c>
    </row>
    <row r="341" spans="2:4" x14ac:dyDescent="0.25">
      <c r="B341">
        <v>-4.16798303332254E-2</v>
      </c>
      <c r="C341">
        <v>-4.4493162665864401E-2</v>
      </c>
      <c r="D341">
        <v>-3.7106193923857902E-2</v>
      </c>
    </row>
    <row r="342" spans="2:4" x14ac:dyDescent="0.25">
      <c r="B342">
        <v>-4.6340147241567098E-2</v>
      </c>
      <c r="C342">
        <v>-4.2978100345014099E-2</v>
      </c>
      <c r="D342">
        <v>-2.1037251973320899E-2</v>
      </c>
    </row>
    <row r="343" spans="2:4" x14ac:dyDescent="0.25">
      <c r="B343">
        <v>-3.0040291362952699E-2</v>
      </c>
      <c r="C343">
        <v>2.8079865579515102E-2</v>
      </c>
      <c r="D343">
        <v>-3.4102821489268298E-2</v>
      </c>
    </row>
    <row r="344" spans="2:4" x14ac:dyDescent="0.25">
      <c r="B344">
        <v>-4.22262100014279E-2</v>
      </c>
      <c r="C344">
        <v>-5.0654431208293403E-2</v>
      </c>
      <c r="D344">
        <v>3.2752092134203201E-2</v>
      </c>
    </row>
    <row r="345" spans="2:4" x14ac:dyDescent="0.25">
      <c r="B345">
        <v>-3.8822539912857897E-2</v>
      </c>
      <c r="C345">
        <v>-5.0636550470053297E-2</v>
      </c>
      <c r="D345">
        <v>-4.6192404080488997E-2</v>
      </c>
    </row>
    <row r="346" spans="2:4" x14ac:dyDescent="0.25">
      <c r="B346">
        <v>-3.2580198498329001E-2</v>
      </c>
      <c r="C346">
        <v>-4.1528497606614E-2</v>
      </c>
      <c r="D346">
        <v>-2.22165416706493E-3</v>
      </c>
    </row>
    <row r="347" spans="2:4" x14ac:dyDescent="0.25">
      <c r="B347">
        <v>-3.6701367307360698E-2</v>
      </c>
      <c r="C347">
        <v>1.6214421683570401E-2</v>
      </c>
      <c r="D347">
        <v>-2.42559831487092E-2</v>
      </c>
    </row>
    <row r="348" spans="2:4" x14ac:dyDescent="0.25">
      <c r="B348">
        <v>-3.3394251625340599E-2</v>
      </c>
      <c r="C348">
        <v>-3.9837215085322099E-2</v>
      </c>
      <c r="D348">
        <v>5.46879993139971E-2</v>
      </c>
    </row>
    <row r="349" spans="2:4" x14ac:dyDescent="0.25">
      <c r="B349">
        <v>-4.3012262147939601E-2</v>
      </c>
      <c r="C349">
        <v>-3.9916879230101801E-2</v>
      </c>
      <c r="D349">
        <v>-2.12741616661212E-2</v>
      </c>
    </row>
    <row r="350" spans="2:4" x14ac:dyDescent="0.25">
      <c r="B350">
        <v>-2.7730134735178699E-2</v>
      </c>
      <c r="C350">
        <v>-4.4247599382491898E-2</v>
      </c>
      <c r="D350">
        <v>-3.50443556159485E-2</v>
      </c>
    </row>
    <row r="351" spans="2:4" x14ac:dyDescent="0.25">
      <c r="B351">
        <v>-3.89898156654684E-2</v>
      </c>
      <c r="C351">
        <v>-1.5549756290146601E-2</v>
      </c>
      <c r="D351">
        <v>-3.4153141039080903E-2</v>
      </c>
    </row>
    <row r="352" spans="2:4" x14ac:dyDescent="0.25">
      <c r="B352">
        <v>-3.2454920311570802E-2</v>
      </c>
      <c r="C352">
        <v>-4.7840759441925097E-2</v>
      </c>
      <c r="D352">
        <v>-5.0435628681837798E-2</v>
      </c>
    </row>
    <row r="353" spans="2:4" x14ac:dyDescent="0.25">
      <c r="B353">
        <v>-2.0672065295270201E-2</v>
      </c>
      <c r="C353">
        <v>-2.9080321323031001E-2</v>
      </c>
      <c r="D353">
        <v>-4.0789976626827498E-2</v>
      </c>
    </row>
    <row r="354" spans="2:4" x14ac:dyDescent="0.25">
      <c r="B354">
        <v>-2.6012358079268001E-2</v>
      </c>
      <c r="C354">
        <v>5.2726866108086301E-2</v>
      </c>
      <c r="D354">
        <v>-4.0347712097063899E-2</v>
      </c>
    </row>
    <row r="355" spans="2:4" x14ac:dyDescent="0.25">
      <c r="B355">
        <v>-5.0602546318611198E-2</v>
      </c>
      <c r="C355">
        <v>-3.9602703302278199E-2</v>
      </c>
      <c r="D355">
        <v>-2.9539936055690798E-2</v>
      </c>
    </row>
    <row r="356" spans="2:4" x14ac:dyDescent="0.25">
      <c r="B356">
        <v>-3.5030052889793703E-2</v>
      </c>
      <c r="C356">
        <v>-1.6897222944514598E-2</v>
      </c>
      <c r="D356">
        <v>-3.9198033367920403E-2</v>
      </c>
    </row>
    <row r="357" spans="2:4" x14ac:dyDescent="0.25">
      <c r="B357">
        <v>8.2806922784232993E-3</v>
      </c>
      <c r="C357">
        <v>-3.4051413685221202E-2</v>
      </c>
      <c r="D357">
        <v>-4.0692977317966499E-2</v>
      </c>
    </row>
    <row r="358" spans="2:4" x14ac:dyDescent="0.25">
      <c r="B358">
        <v>4.8964754498344197E-3</v>
      </c>
      <c r="C358">
        <v>-3.7694223143213003E-2</v>
      </c>
      <c r="D358">
        <v>6.3335557365467005E-2</v>
      </c>
    </row>
    <row r="359" spans="2:4" x14ac:dyDescent="0.25">
      <c r="B359">
        <v>-4.7800009740835002E-2</v>
      </c>
      <c r="C359">
        <v>-4.5511366539736503E-2</v>
      </c>
      <c r="D359">
        <v>-4.4643421836132499E-2</v>
      </c>
    </row>
    <row r="360" spans="2:4" x14ac:dyDescent="0.25">
      <c r="B360">
        <v>-4.7089330736074901E-2</v>
      </c>
      <c r="C360">
        <v>-5.05191017906228E-2</v>
      </c>
      <c r="D360">
        <v>7.8724838864422095E-2</v>
      </c>
    </row>
    <row r="361" spans="2:4" x14ac:dyDescent="0.25">
      <c r="B361">
        <v>5.0105121327628397E-3</v>
      </c>
      <c r="C361">
        <v>6.3445007522378596E-2</v>
      </c>
      <c r="D361">
        <v>3.9218474706149302E-2</v>
      </c>
    </row>
    <row r="362" spans="2:4" x14ac:dyDescent="0.25">
      <c r="B362">
        <v>-3.53970229962376E-2</v>
      </c>
      <c r="C362">
        <v>-2.30803396070886E-2</v>
      </c>
      <c r="D362">
        <v>-1.47839858411551E-2</v>
      </c>
    </row>
    <row r="363" spans="2:4" x14ac:dyDescent="0.25">
      <c r="B363">
        <v>-4.1025161599092197E-2</v>
      </c>
      <c r="C363">
        <v>-2.57617749392192E-2</v>
      </c>
      <c r="D363">
        <v>-4.1432612716786998E-2</v>
      </c>
    </row>
    <row r="364" spans="2:4" x14ac:dyDescent="0.25">
      <c r="B364">
        <v>-3.4549082507394401E-3</v>
      </c>
      <c r="C364">
        <v>-2.5353897057665001E-2</v>
      </c>
      <c r="D364">
        <v>-3.4364501241463397E-2</v>
      </c>
    </row>
    <row r="365" spans="2:4" x14ac:dyDescent="0.25">
      <c r="B365">
        <v>-2.82042694889388E-2</v>
      </c>
      <c r="C365">
        <v>-3.0952458090463399E-2</v>
      </c>
      <c r="D365">
        <v>3.1953658451262301E-2</v>
      </c>
    </row>
    <row r="366" spans="2:4" x14ac:dyDescent="0.25">
      <c r="B366">
        <v>7.2704975866840701E-2</v>
      </c>
      <c r="C366">
        <v>-2.3565786133691601E-2</v>
      </c>
      <c r="D366">
        <v>-3.4454570685137499E-2</v>
      </c>
    </row>
    <row r="367" spans="2:4" x14ac:dyDescent="0.25">
      <c r="B367">
        <v>-4.4326279593041203E-2</v>
      </c>
      <c r="C367">
        <v>2.2978816280612199E-2</v>
      </c>
      <c r="D367">
        <v>-3.3816671928820999E-2</v>
      </c>
    </row>
    <row r="368" spans="2:4" x14ac:dyDescent="0.25">
      <c r="B368">
        <v>-3.32351017641285E-2</v>
      </c>
      <c r="C368">
        <v>-5.1910852586888698E-2</v>
      </c>
      <c r="D368">
        <v>4.78128248131027E-2</v>
      </c>
    </row>
    <row r="369" spans="2:4" x14ac:dyDescent="0.25">
      <c r="B369">
        <v>-5.1038959328567897E-2</v>
      </c>
      <c r="C369">
        <v>-3.6158824948559702E-2</v>
      </c>
      <c r="D369">
        <v>-4.3799777994654399E-2</v>
      </c>
    </row>
    <row r="370" spans="2:4" x14ac:dyDescent="0.25">
      <c r="B370">
        <v>-2.6959935580135999E-2</v>
      </c>
      <c r="C370">
        <v>-3.3512521953999001E-2</v>
      </c>
      <c r="D370">
        <v>-2.31437705919189E-2</v>
      </c>
    </row>
    <row r="371" spans="2:4" x14ac:dyDescent="0.25">
      <c r="B371">
        <v>-2.2926289089824001E-2</v>
      </c>
      <c r="C371">
        <v>-3.9436660490956399E-2</v>
      </c>
      <c r="D371">
        <v>-1.1268194201539201E-2</v>
      </c>
    </row>
    <row r="372" spans="2:4" x14ac:dyDescent="0.25">
      <c r="B372">
        <v>2.30665754702725E-2</v>
      </c>
      <c r="C372">
        <v>3.50353271204994E-2</v>
      </c>
      <c r="D372">
        <v>-4.1995653473482102E-2</v>
      </c>
    </row>
    <row r="373" spans="2:4" x14ac:dyDescent="0.25">
      <c r="B373">
        <v>-8.7568591809415799E-3</v>
      </c>
      <c r="C373">
        <v>2.8233971245767799E-2</v>
      </c>
      <c r="D373">
        <v>1.1073778426572501E-2</v>
      </c>
    </row>
    <row r="374" spans="2:4" x14ac:dyDescent="0.25">
      <c r="B374">
        <v>-4.5167599774079401E-2</v>
      </c>
      <c r="C374">
        <v>-6.3643348847372402E-3</v>
      </c>
      <c r="D374">
        <v>-4.5073478192446399E-2</v>
      </c>
    </row>
    <row r="375" spans="2:4" x14ac:dyDescent="0.25">
      <c r="B375">
        <v>-2.26101988416187E-2</v>
      </c>
      <c r="C375">
        <v>-4.2656543745547698E-2</v>
      </c>
      <c r="D375">
        <v>0.27925236258206299</v>
      </c>
    </row>
    <row r="376" spans="2:4" x14ac:dyDescent="0.25">
      <c r="B376">
        <v>3.2873099413696402E-3</v>
      </c>
      <c r="C376">
        <v>-5.0459344341309997E-2</v>
      </c>
      <c r="D376">
        <v>-3.7764704991089998E-2</v>
      </c>
    </row>
    <row r="377" spans="2:4" x14ac:dyDescent="0.25">
      <c r="B377">
        <v>-4.6183737242643103E-2</v>
      </c>
      <c r="C377">
        <v>-4.1274499765514899E-3</v>
      </c>
      <c r="D377">
        <v>-2.37154059897716E-2</v>
      </c>
    </row>
    <row r="378" spans="2:4" x14ac:dyDescent="0.25">
      <c r="B378">
        <v>-1.7251254831517699E-2</v>
      </c>
      <c r="C378">
        <v>-4.7712102302319197E-2</v>
      </c>
      <c r="D378">
        <v>-3.5535629916845897E-2</v>
      </c>
    </row>
    <row r="379" spans="2:4" x14ac:dyDescent="0.25">
      <c r="B379">
        <v>-4.4504585994769502E-2</v>
      </c>
      <c r="C379">
        <v>-3.05328835335421E-2</v>
      </c>
      <c r="D379">
        <v>-3.0334802090314899E-2</v>
      </c>
    </row>
    <row r="380" spans="2:4" x14ac:dyDescent="0.25">
      <c r="B380">
        <v>-2.4906634175665601E-2</v>
      </c>
      <c r="C380">
        <v>-4.49931159500737E-2</v>
      </c>
      <c r="D380">
        <v>-4.6228403646889599E-2</v>
      </c>
    </row>
    <row r="381" spans="2:4" x14ac:dyDescent="0.25">
      <c r="B381">
        <v>-4.55193439612274E-2</v>
      </c>
      <c r="C381">
        <v>-3.3995928717152402E-2</v>
      </c>
      <c r="D381">
        <v>-1.0801776977923601E-2</v>
      </c>
    </row>
    <row r="382" spans="2:4" x14ac:dyDescent="0.25">
      <c r="B382">
        <v>-4.2495054305643397E-2</v>
      </c>
      <c r="C382">
        <v>-3.96108418427513E-2</v>
      </c>
      <c r="D382">
        <v>0.105123067360211</v>
      </c>
    </row>
    <row r="383" spans="2:4" x14ac:dyDescent="0.25">
      <c r="B383">
        <v>-2.7270022550662201E-2</v>
      </c>
      <c r="C383">
        <v>-3.6888899491547403E-2</v>
      </c>
      <c r="D383">
        <v>-3.9105509881882002E-2</v>
      </c>
    </row>
    <row r="384" spans="2:4" x14ac:dyDescent="0.25">
      <c r="B384">
        <v>-5.2566803334858699E-2</v>
      </c>
      <c r="C384">
        <v>-4.6544693711653699E-2</v>
      </c>
      <c r="D384">
        <v>-2.0969104176844399E-2</v>
      </c>
    </row>
    <row r="385" spans="2:4" x14ac:dyDescent="0.25">
      <c r="B385">
        <v>-4.95698973867221E-2</v>
      </c>
      <c r="C385">
        <v>-6.9574078326629096E-3</v>
      </c>
      <c r="D385">
        <v>-9.8231632056720603E-3</v>
      </c>
    </row>
    <row r="386" spans="2:4" x14ac:dyDescent="0.25">
      <c r="B386">
        <v>8.0427105176503599E-3</v>
      </c>
      <c r="C386">
        <v>-4.6478384202266097E-2</v>
      </c>
      <c r="D386">
        <v>3.4596710093849598E-2</v>
      </c>
    </row>
    <row r="387" spans="2:4" x14ac:dyDescent="0.25">
      <c r="B387">
        <v>-4.6464685975046403E-2</v>
      </c>
      <c r="C387">
        <v>-3.4293321720277402E-2</v>
      </c>
      <c r="D387">
        <v>-9.5209633434847098E-3</v>
      </c>
    </row>
    <row r="388" spans="2:4" x14ac:dyDescent="0.25">
      <c r="B388">
        <v>-5.24369194121138E-2</v>
      </c>
      <c r="C388">
        <v>-4.3122407757573103E-2</v>
      </c>
      <c r="D388">
        <v>-2.13147305196437E-2</v>
      </c>
    </row>
    <row r="389" spans="2:4" x14ac:dyDescent="0.25">
      <c r="B389">
        <v>-3.1157175036207199E-2</v>
      </c>
      <c r="C389">
        <v>-4.94434128928955E-2</v>
      </c>
      <c r="D389">
        <v>-9.9308818591527202E-3</v>
      </c>
    </row>
    <row r="390" spans="2:4" x14ac:dyDescent="0.25">
      <c r="B390">
        <v>0.138260649966088</v>
      </c>
      <c r="C390">
        <v>-7.9551033551616902E-4</v>
      </c>
      <c r="D390">
        <v>0.26512083465548197</v>
      </c>
    </row>
    <row r="391" spans="2:4" x14ac:dyDescent="0.25">
      <c r="B391">
        <v>-5.2467414755089099E-2</v>
      </c>
      <c r="C391">
        <v>3.7487316445174501E-2</v>
      </c>
      <c r="D391">
        <v>-3.4480962919886199E-2</v>
      </c>
    </row>
    <row r="392" spans="2:4" x14ac:dyDescent="0.25">
      <c r="B392">
        <v>-4.7648207851976099E-2</v>
      </c>
      <c r="C392">
        <v>5.7808962363272596E-3</v>
      </c>
      <c r="D392">
        <v>1.1162416347010699E-2</v>
      </c>
    </row>
    <row r="393" spans="2:4" x14ac:dyDescent="0.25">
      <c r="B393">
        <v>9.8605876851967401E-3</v>
      </c>
      <c r="C393">
        <v>6.1512626165409296E-3</v>
      </c>
      <c r="D393">
        <v>-3.1865635779946798E-2</v>
      </c>
    </row>
    <row r="394" spans="2:4" x14ac:dyDescent="0.25">
      <c r="B394">
        <v>-1.79403437351375E-2</v>
      </c>
      <c r="C394">
        <v>-2.69687782697886E-2</v>
      </c>
      <c r="D394">
        <v>-2.13828609146763E-2</v>
      </c>
    </row>
    <row r="395" spans="2:4" x14ac:dyDescent="0.25">
      <c r="B395">
        <v>-5.1686812664102397E-2</v>
      </c>
      <c r="C395">
        <v>-9.4015109068232607E-3</v>
      </c>
      <c r="D395">
        <v>-3.3104924399904798E-2</v>
      </c>
    </row>
    <row r="396" spans="2:4" x14ac:dyDescent="0.25">
      <c r="B396">
        <v>2.36490174292042E-3</v>
      </c>
      <c r="C396">
        <v>-3.8594773398315699E-2</v>
      </c>
      <c r="D396">
        <v>-1.7142672853219298E-2</v>
      </c>
    </row>
    <row r="397" spans="2:4" x14ac:dyDescent="0.25">
      <c r="B397">
        <v>1.5293895544900101E-2</v>
      </c>
      <c r="C397">
        <v>7.2571456378086804E-2</v>
      </c>
      <c r="D397">
        <v>1.04179740356217E-2</v>
      </c>
    </row>
    <row r="398" spans="2:4" x14ac:dyDescent="0.25">
      <c r="B398">
        <v>-3.6204136030988703E-2</v>
      </c>
      <c r="C398">
        <v>-4.5455500544760399E-2</v>
      </c>
      <c r="D398">
        <v>-3.0090335811658299E-2</v>
      </c>
    </row>
    <row r="399" spans="2:4" x14ac:dyDescent="0.25">
      <c r="B399">
        <v>-3.9588607992532103E-2</v>
      </c>
      <c r="C399">
        <v>1.4106589927897601E-3</v>
      </c>
      <c r="D399">
        <v>-4.0484611370416701E-2</v>
      </c>
    </row>
    <row r="400" spans="2:4" x14ac:dyDescent="0.25">
      <c r="B400">
        <v>-9.1346290183290397E-3</v>
      </c>
      <c r="C400">
        <v>1.28326759926845E-3</v>
      </c>
      <c r="D400">
        <v>-3.14452371762486E-2</v>
      </c>
    </row>
    <row r="401" spans="2:4" x14ac:dyDescent="0.25">
      <c r="B401">
        <v>-4.8356298273300298E-2</v>
      </c>
      <c r="C401">
        <v>-8.5449916057385999E-3</v>
      </c>
      <c r="D401">
        <v>-2.50916174730271E-2</v>
      </c>
    </row>
    <row r="402" spans="2:4" x14ac:dyDescent="0.25">
      <c r="B402" s="1">
        <v>-7.1261933074398298E-5</v>
      </c>
      <c r="C402">
        <v>-4.65499327430609E-2</v>
      </c>
      <c r="D402">
        <v>-1.90774295936346E-2</v>
      </c>
    </row>
    <row r="403" spans="2:4" x14ac:dyDescent="0.25">
      <c r="B403">
        <v>2.5802369819266299E-3</v>
      </c>
      <c r="C403">
        <v>-1.0792979386149801E-2</v>
      </c>
      <c r="D403">
        <v>-4.8548430968713897E-2</v>
      </c>
    </row>
    <row r="404" spans="2:4" x14ac:dyDescent="0.25">
      <c r="B404">
        <v>-4.1654894427535297E-2</v>
      </c>
      <c r="C404">
        <v>-3.5783594702474802E-2</v>
      </c>
      <c r="D404">
        <v>4.3283674711860398E-2</v>
      </c>
    </row>
    <row r="405" spans="2:4" x14ac:dyDescent="0.25">
      <c r="B405">
        <v>-4.6769222440943697E-2</v>
      </c>
      <c r="C405">
        <v>-2.3751717594617399E-2</v>
      </c>
      <c r="D405">
        <v>-2.3847927613172799E-2</v>
      </c>
    </row>
    <row r="406" spans="2:4" x14ac:dyDescent="0.25">
      <c r="B406">
        <v>3.3581297389674102E-2</v>
      </c>
      <c r="C406">
        <v>-1.07898361601193E-2</v>
      </c>
      <c r="D406">
        <v>-4.6948828087519899E-2</v>
      </c>
    </row>
    <row r="407" spans="2:4" x14ac:dyDescent="0.25">
      <c r="B407">
        <v>-5.6840943349493901E-3</v>
      </c>
      <c r="C407">
        <v>-3.7986020001486098E-2</v>
      </c>
      <c r="D407">
        <v>-5.1025238006287797E-2</v>
      </c>
    </row>
    <row r="408" spans="2:4" x14ac:dyDescent="0.25">
      <c r="B408">
        <v>-3.1780058805230701E-3</v>
      </c>
      <c r="C408">
        <v>4.3556099621262102E-3</v>
      </c>
      <c r="D408">
        <v>-3.5477751821720201E-2</v>
      </c>
    </row>
    <row r="409" spans="2:4" x14ac:dyDescent="0.25">
      <c r="B409">
        <v>1.40678568429467E-3</v>
      </c>
      <c r="C409">
        <v>-9.0813437883937899E-3</v>
      </c>
      <c r="D409">
        <v>-1.31911723811995E-2</v>
      </c>
    </row>
    <row r="410" spans="2:4" x14ac:dyDescent="0.25">
      <c r="B410">
        <v>-3.4293321720277402E-2</v>
      </c>
      <c r="C410">
        <v>-3.6470305423555498E-2</v>
      </c>
      <c r="D410">
        <v>-4.6099213657178999E-2</v>
      </c>
    </row>
    <row r="411" spans="2:4" x14ac:dyDescent="0.25">
      <c r="B411">
        <v>-2.4510116744036199E-2</v>
      </c>
      <c r="C411">
        <v>-3.3692283751464401E-2</v>
      </c>
      <c r="D411">
        <v>-2.9091330218822799E-2</v>
      </c>
    </row>
    <row r="412" spans="2:4" x14ac:dyDescent="0.25">
      <c r="B412">
        <v>-4.77419156057029E-2</v>
      </c>
      <c r="C412">
        <v>-2.9151031943120902E-2</v>
      </c>
      <c r="D412">
        <v>-1.92280467552641E-2</v>
      </c>
    </row>
    <row r="413" spans="2:4" x14ac:dyDescent="0.25">
      <c r="B413">
        <v>3.6006097366309497E-2</v>
      </c>
      <c r="C413">
        <v>-6.5181558955333899E-3</v>
      </c>
      <c r="D413">
        <v>9.2188600510346302E-3</v>
      </c>
    </row>
    <row r="414" spans="2:4" x14ac:dyDescent="0.25">
      <c r="B414">
        <v>9.5676312869111699E-2</v>
      </c>
      <c r="C414">
        <v>-1.1059016061088799E-3</v>
      </c>
      <c r="D414">
        <v>-4.5208394638834803E-2</v>
      </c>
    </row>
    <row r="415" spans="2:4" x14ac:dyDescent="0.25">
      <c r="B415">
        <v>8.0086849034837499E-3</v>
      </c>
      <c r="C415">
        <v>1.6186665982098301E-2</v>
      </c>
      <c r="D415">
        <v>-5.0523670804117897E-2</v>
      </c>
    </row>
    <row r="416" spans="2:4" x14ac:dyDescent="0.25">
      <c r="B416">
        <v>2.1466608641765202E-2</v>
      </c>
      <c r="C416">
        <v>-1.0371208894482E-2</v>
      </c>
      <c r="D416">
        <v>-7.9412177101016706E-3</v>
      </c>
    </row>
    <row r="417" spans="2:4" x14ac:dyDescent="0.25">
      <c r="B417">
        <v>-4.2211048103074501E-2</v>
      </c>
      <c r="C417">
        <v>-2.6178653431902101E-2</v>
      </c>
      <c r="D417">
        <v>8.5642359001123394E-2</v>
      </c>
    </row>
    <row r="418" spans="2:4" x14ac:dyDescent="0.25">
      <c r="B418">
        <v>-3.0727594791079699E-3</v>
      </c>
      <c r="C418">
        <v>2.15949608846395E-2</v>
      </c>
      <c r="D418">
        <v>-3.96895727153967E-2</v>
      </c>
    </row>
    <row r="419" spans="2:4" x14ac:dyDescent="0.25">
      <c r="B419">
        <v>-4.35020766838395E-2</v>
      </c>
      <c r="C419">
        <v>-4.5289324324284903E-2</v>
      </c>
      <c r="D419">
        <v>-1.76172287098387E-2</v>
      </c>
    </row>
    <row r="420" spans="2:4" x14ac:dyDescent="0.25">
      <c r="B420">
        <v>-5.2067099236183502E-2</v>
      </c>
      <c r="C420">
        <v>-3.0345082209225601E-2</v>
      </c>
      <c r="D420">
        <v>-4.7091213268158502E-2</v>
      </c>
    </row>
    <row r="421" spans="2:4" x14ac:dyDescent="0.25">
      <c r="B421">
        <v>7.6926668459724096E-2</v>
      </c>
      <c r="C421">
        <v>-3.9463865810966101E-2</v>
      </c>
      <c r="D421">
        <v>6.5974470980474298E-3</v>
      </c>
    </row>
    <row r="422" spans="2:4" x14ac:dyDescent="0.25">
      <c r="B422">
        <v>-2.4922015830583601E-2</v>
      </c>
      <c r="C422">
        <v>6.3353986240066102E-3</v>
      </c>
      <c r="D422">
        <v>-2.3551911992087299E-2</v>
      </c>
    </row>
    <row r="423" spans="2:4" x14ac:dyDescent="0.25">
      <c r="B423">
        <v>-4.3553525733214402E-2</v>
      </c>
      <c r="C423">
        <v>-3.9874696150349401E-2</v>
      </c>
      <c r="D423">
        <v>-1.60348741964213E-2</v>
      </c>
    </row>
    <row r="424" spans="2:4" x14ac:dyDescent="0.25">
      <c r="B424">
        <v>-1.7149431593575501E-2</v>
      </c>
      <c r="C424">
        <v>-2.1481184780225E-2</v>
      </c>
      <c r="D424">
        <v>-4.5937891369909903E-2</v>
      </c>
    </row>
    <row r="425" spans="2:4" x14ac:dyDescent="0.25">
      <c r="B425">
        <v>-2.7131654085090901E-2</v>
      </c>
      <c r="C425">
        <v>-1.9161928984667901E-2</v>
      </c>
      <c r="D425">
        <v>-2.04637934369791E-2</v>
      </c>
    </row>
    <row r="426" spans="2:4" x14ac:dyDescent="0.25">
      <c r="B426">
        <v>4.6369576342365298E-2</v>
      </c>
      <c r="C426">
        <v>0.28090260901087399</v>
      </c>
      <c r="D426">
        <v>1.9815168786384701E-2</v>
      </c>
    </row>
    <row r="427" spans="2:4" x14ac:dyDescent="0.25">
      <c r="B427">
        <v>0.117094251917403</v>
      </c>
      <c r="C427">
        <v>-3.9897059189027799E-2</v>
      </c>
      <c r="D427">
        <v>-4.1046960580538902E-2</v>
      </c>
    </row>
    <row r="428" spans="2:4" x14ac:dyDescent="0.25">
      <c r="B428">
        <v>9.4390161192190902E-2</v>
      </c>
      <c r="C428">
        <v>-1.93664071304833E-2</v>
      </c>
      <c r="D428">
        <v>-3.5926370316976299E-2</v>
      </c>
    </row>
    <row r="429" spans="2:4" x14ac:dyDescent="0.25">
      <c r="B429">
        <v>-4.2072222843291103E-2</v>
      </c>
      <c r="C429">
        <v>-2.3318434033368099E-2</v>
      </c>
      <c r="D429">
        <v>-4.9602136596640901E-2</v>
      </c>
    </row>
    <row r="430" spans="2:4" x14ac:dyDescent="0.25">
      <c r="B430">
        <v>-4.02198479547662E-2</v>
      </c>
      <c r="C430">
        <v>-9.8001978328612406E-4</v>
      </c>
      <c r="D430">
        <v>-4.9842632753711702E-2</v>
      </c>
    </row>
    <row r="431" spans="2:4" x14ac:dyDescent="0.25">
      <c r="B431">
        <v>-3.55094487900229E-2</v>
      </c>
      <c r="C431">
        <v>-5.1662823937355398E-2</v>
      </c>
      <c r="D431">
        <v>-3.1797068229013001E-3</v>
      </c>
    </row>
    <row r="432" spans="2:4" x14ac:dyDescent="0.25">
      <c r="B432">
        <v>-4.9903285738262498E-2</v>
      </c>
      <c r="C432">
        <v>0.20167712535593299</v>
      </c>
      <c r="D432">
        <v>-4.0775362160437603E-2</v>
      </c>
    </row>
    <row r="433" spans="2:4" x14ac:dyDescent="0.25">
      <c r="B433">
        <v>-4.4150960596230998E-2</v>
      </c>
      <c r="C433">
        <v>-2.8474885445948599E-2</v>
      </c>
      <c r="D433">
        <v>-4.0816531254157698E-2</v>
      </c>
    </row>
    <row r="434" spans="2:4" x14ac:dyDescent="0.25">
      <c r="B434">
        <v>-5.5882259323566802E-3</v>
      </c>
      <c r="C434">
        <v>-4.8814162919301497E-2</v>
      </c>
      <c r="D434">
        <v>-4.25916514029843E-2</v>
      </c>
    </row>
    <row r="435" spans="2:4" x14ac:dyDescent="0.25">
      <c r="B435">
        <v>-4.6033955650171203E-2</v>
      </c>
      <c r="C435">
        <v>-4.9513245930094103E-2</v>
      </c>
      <c r="D435">
        <v>-5.05317565130304E-2</v>
      </c>
    </row>
    <row r="436" spans="2:4" x14ac:dyDescent="0.25">
      <c r="B436">
        <v>1.9991516684118301E-2</v>
      </c>
      <c r="C436">
        <v>8.3330968520408402E-2</v>
      </c>
      <c r="D436">
        <v>-2.8987176918160301E-2</v>
      </c>
    </row>
    <row r="437" spans="2:4" x14ac:dyDescent="0.25">
      <c r="B437">
        <v>1.8139846340924699E-2</v>
      </c>
      <c r="C437">
        <v>-4.3657755487703898E-2</v>
      </c>
      <c r="D437">
        <v>-3.83020810038305E-2</v>
      </c>
    </row>
    <row r="438" spans="2:4" x14ac:dyDescent="0.25">
      <c r="B438">
        <v>-1.4230093291510299E-2</v>
      </c>
      <c r="C438">
        <v>-4.9292234710215301E-2</v>
      </c>
      <c r="D438">
        <v>-4.4212508928703903E-2</v>
      </c>
    </row>
    <row r="439" spans="2:4" x14ac:dyDescent="0.25">
      <c r="B439">
        <v>-4.6407776136365597E-2</v>
      </c>
      <c r="C439">
        <v>0.182868015836324</v>
      </c>
      <c r="D439">
        <v>-3.4201348377261402E-2</v>
      </c>
    </row>
    <row r="440" spans="2:4" x14ac:dyDescent="0.25">
      <c r="B440">
        <v>-3.9683602938009301E-2</v>
      </c>
      <c r="C440">
        <v>-2.0999613077910199E-2</v>
      </c>
      <c r="D440">
        <v>-4.24568890761182E-2</v>
      </c>
    </row>
    <row r="441" spans="2:4" x14ac:dyDescent="0.25">
      <c r="B441">
        <v>-3.3210989444023897E-2</v>
      </c>
      <c r="C441">
        <v>-4.2175474299205797E-2</v>
      </c>
      <c r="D441">
        <v>-3.9725738254952299E-2</v>
      </c>
    </row>
    <row r="442" spans="2:4" x14ac:dyDescent="0.25">
      <c r="B442">
        <v>4.3686449294461499E-2</v>
      </c>
      <c r="C442">
        <v>-4.5037683702897902E-2</v>
      </c>
      <c r="D442">
        <v>-4.4825387277781098E-2</v>
      </c>
    </row>
    <row r="443" spans="2:4" x14ac:dyDescent="0.25">
      <c r="B443">
        <v>-3.67678294895456E-2</v>
      </c>
      <c r="C443">
        <v>-3.6600837900645902E-2</v>
      </c>
      <c r="D443">
        <v>-3.4276122870971398E-2</v>
      </c>
    </row>
    <row r="444" spans="2:4" x14ac:dyDescent="0.25">
      <c r="B444">
        <v>-3.7384723306981497E-2</v>
      </c>
      <c r="C444">
        <v>2.45305173765831E-2</v>
      </c>
      <c r="D444">
        <v>-1.2618523543799699E-2</v>
      </c>
    </row>
    <row r="445" spans="2:4" x14ac:dyDescent="0.25">
      <c r="B445">
        <v>-2.3716004903235201E-2</v>
      </c>
      <c r="C445">
        <v>-4.71930606380715E-2</v>
      </c>
      <c r="D445">
        <v>0.18573262735895499</v>
      </c>
    </row>
    <row r="446" spans="2:4" x14ac:dyDescent="0.25">
      <c r="B446">
        <v>-4.5705791320233502E-2</v>
      </c>
      <c r="C446">
        <v>3.5485938466491299E-2</v>
      </c>
      <c r="D446">
        <v>7.4407193679224097E-3</v>
      </c>
    </row>
    <row r="447" spans="2:4" x14ac:dyDescent="0.25">
      <c r="B447">
        <v>-1.14580550276746E-2</v>
      </c>
      <c r="C447">
        <v>-5.1463562955870602E-2</v>
      </c>
      <c r="D447">
        <v>0.22308546349939701</v>
      </c>
    </row>
    <row r="448" spans="2:4" x14ac:dyDescent="0.25">
      <c r="B448">
        <v>-4.8841779090780399E-2</v>
      </c>
      <c r="C448">
        <v>7.6658615785388004E-2</v>
      </c>
      <c r="D448">
        <v>-3.26683935882933E-2</v>
      </c>
    </row>
    <row r="449" spans="2:4" x14ac:dyDescent="0.25">
      <c r="B449">
        <v>3.6509859131466402E-3</v>
      </c>
      <c r="C449">
        <v>-1.2015583332087401E-2</v>
      </c>
      <c r="D449">
        <v>-6.48998482016381E-3</v>
      </c>
    </row>
    <row r="450" spans="2:4" x14ac:dyDescent="0.25">
      <c r="B450">
        <v>2.19221335878605E-2</v>
      </c>
      <c r="C450">
        <v>-3.6557629456760297E-2</v>
      </c>
      <c r="D450">
        <v>-3.7539673600643302E-2</v>
      </c>
    </row>
    <row r="451" spans="2:4" x14ac:dyDescent="0.25">
      <c r="B451">
        <v>-1.6506555461805499E-2</v>
      </c>
      <c r="C451">
        <v>0.177797616410931</v>
      </c>
      <c r="D451">
        <v>-3.4663959408867899E-2</v>
      </c>
    </row>
    <row r="452" spans="2:4" x14ac:dyDescent="0.25">
      <c r="B452">
        <v>-4.24341632369011E-2</v>
      </c>
      <c r="C452">
        <v>-4.1893996585319102E-2</v>
      </c>
      <c r="D452">
        <v>-2.3202672309606501E-2</v>
      </c>
    </row>
    <row r="453" spans="2:4" x14ac:dyDescent="0.25">
      <c r="B453">
        <v>4.3247184648640302E-2</v>
      </c>
      <c r="C453">
        <v>-9.3526848049735808E-3</v>
      </c>
      <c r="D453">
        <v>-4.7978922540425101E-2</v>
      </c>
    </row>
    <row r="454" spans="2:4" x14ac:dyDescent="0.25">
      <c r="B454">
        <v>-3.6712563195888698E-2</v>
      </c>
      <c r="C454">
        <v>9.8692914683932501E-2</v>
      </c>
      <c r="D454">
        <v>-8.4046394119690303E-3</v>
      </c>
    </row>
    <row r="455" spans="2:4" x14ac:dyDescent="0.25">
      <c r="B455">
        <v>-4.1085804615168503E-2</v>
      </c>
      <c r="C455">
        <v>-3.84510888727633E-2</v>
      </c>
      <c r="D455">
        <v>-3.5589136642736198E-2</v>
      </c>
    </row>
    <row r="456" spans="2:4" x14ac:dyDescent="0.25">
      <c r="B456">
        <v>1.5109093658345601E-2</v>
      </c>
      <c r="C456">
        <v>-4.8878191165435701E-2</v>
      </c>
      <c r="D456">
        <v>-3.4315276507351701E-2</v>
      </c>
    </row>
    <row r="457" spans="2:4" x14ac:dyDescent="0.25">
      <c r="B457">
        <v>-2.81012877393691E-2</v>
      </c>
      <c r="C457">
        <v>-3.92218031157653E-2</v>
      </c>
      <c r="D457">
        <v>-1.3616994138261101E-2</v>
      </c>
    </row>
    <row r="458" spans="2:4" x14ac:dyDescent="0.25">
      <c r="B458">
        <v>-2.2897709193938801E-2</v>
      </c>
      <c r="C458">
        <v>7.7163583718637399E-3</v>
      </c>
      <c r="D458">
        <v>9.8841211620913097E-2</v>
      </c>
    </row>
    <row r="459" spans="2:4" x14ac:dyDescent="0.25">
      <c r="B459">
        <v>0.12531320475070501</v>
      </c>
      <c r="C459">
        <v>0.323043369637454</v>
      </c>
      <c r="D459">
        <v>-2.5114792313358201E-2</v>
      </c>
    </row>
    <row r="460" spans="2:4" x14ac:dyDescent="0.25">
      <c r="B460">
        <v>-3.2646352108608903E-2</v>
      </c>
      <c r="C460">
        <v>-2.1162717370470801E-2</v>
      </c>
      <c r="D460">
        <v>-2.7917850174861699E-2</v>
      </c>
    </row>
    <row r="461" spans="2:4" x14ac:dyDescent="0.25">
      <c r="B461">
        <v>1.2563350296101001E-2</v>
      </c>
      <c r="C461">
        <v>-3.6710990456830302E-2</v>
      </c>
      <c r="D461">
        <v>2.8843458811705899E-2</v>
      </c>
    </row>
    <row r="462" spans="2:4" x14ac:dyDescent="0.25">
      <c r="B462">
        <v>1.4357621080569901E-2</v>
      </c>
      <c r="C462">
        <v>-4.0639777550946297E-2</v>
      </c>
      <c r="D462">
        <v>-3.3295113577199997E-2</v>
      </c>
    </row>
    <row r="463" spans="2:4" x14ac:dyDescent="0.25">
      <c r="B463">
        <v>0.13417148600002601</v>
      </c>
      <c r="C463">
        <v>4.3092862096258497E-2</v>
      </c>
      <c r="D463">
        <v>-4.01769952791209E-2</v>
      </c>
    </row>
    <row r="464" spans="2:4" x14ac:dyDescent="0.25">
      <c r="B464">
        <v>4.9154816509281198E-3</v>
      </c>
      <c r="C464">
        <v>-3.2646352108608903E-2</v>
      </c>
      <c r="D464">
        <v>8.6271229606111999E-2</v>
      </c>
    </row>
    <row r="465" spans="2:4" x14ac:dyDescent="0.25">
      <c r="B465">
        <v>-2.2569973935183001E-2</v>
      </c>
      <c r="C465">
        <v>-4.5731480443678502E-2</v>
      </c>
      <c r="D465">
        <v>-4.8103437143396301E-2</v>
      </c>
    </row>
    <row r="466" spans="2:4" x14ac:dyDescent="0.25">
      <c r="B466">
        <v>1.4435987338797199E-2</v>
      </c>
      <c r="C466">
        <v>1.9414820860926999E-2</v>
      </c>
      <c r="D466">
        <v>-2.0491361634446599E-2</v>
      </c>
    </row>
    <row r="467" spans="2:4" x14ac:dyDescent="0.25">
      <c r="B467">
        <v>-4.0748598218714599E-2</v>
      </c>
      <c r="C467">
        <v>-3.90254943344399E-2</v>
      </c>
      <c r="D467">
        <v>2.07642992617834E-3</v>
      </c>
    </row>
    <row r="468" spans="2:4" x14ac:dyDescent="0.25">
      <c r="B468">
        <v>-1.20560656730756E-2</v>
      </c>
      <c r="C468">
        <v>-4.26318771228709E-2</v>
      </c>
      <c r="D468">
        <v>-1.7227484716915199E-2</v>
      </c>
    </row>
    <row r="469" spans="2:4" x14ac:dyDescent="0.25">
      <c r="B469">
        <v>0.12328416287187199</v>
      </c>
      <c r="C469">
        <v>-2.1261118664565402E-2</v>
      </c>
      <c r="D469">
        <v>-2.4602600317993498E-2</v>
      </c>
    </row>
    <row r="470" spans="2:4" x14ac:dyDescent="0.25">
      <c r="B470">
        <v>-1.5239926893541599E-2</v>
      </c>
      <c r="C470">
        <v>0.15373284710580501</v>
      </c>
      <c r="D470">
        <v>-2.04329758954475E-2</v>
      </c>
    </row>
    <row r="471" spans="2:4" x14ac:dyDescent="0.25">
      <c r="B471">
        <v>-8.9808931393302507E-3</v>
      </c>
      <c r="C471">
        <v>3.3874815397860601E-2</v>
      </c>
      <c r="D471">
        <v>5.9457285268498597E-2</v>
      </c>
    </row>
    <row r="472" spans="2:4" x14ac:dyDescent="0.25">
      <c r="B472">
        <v>-3.5927628392332697E-2</v>
      </c>
      <c r="C472">
        <v>-3.49818554261946E-2</v>
      </c>
      <c r="D472">
        <v>5.0577514921229798E-2</v>
      </c>
    </row>
    <row r="473" spans="2:4" x14ac:dyDescent="0.25">
      <c r="B473">
        <v>3.9266299086645404E-3</v>
      </c>
      <c r="C473">
        <v>3.7385803805338402E-2</v>
      </c>
      <c r="D473">
        <v>-4.2418185402780299E-2</v>
      </c>
    </row>
    <row r="474" spans="2:4" x14ac:dyDescent="0.25">
      <c r="B474">
        <v>9.3379522870078599E-2</v>
      </c>
      <c r="C474">
        <v>-3.1666759171057098E-3</v>
      </c>
      <c r="D474">
        <v>9.0327185575903704E-2</v>
      </c>
    </row>
    <row r="475" spans="2:4" x14ac:dyDescent="0.25">
      <c r="B475">
        <v>-5.1578754369799799E-2</v>
      </c>
      <c r="C475">
        <v>-5.0377465627163401E-2</v>
      </c>
      <c r="D475">
        <v>-3.4559881879475098E-2</v>
      </c>
    </row>
    <row r="476" spans="2:4" x14ac:dyDescent="0.25">
      <c r="B476">
        <v>-3.2712898546777801E-2</v>
      </c>
      <c r="C476">
        <v>-3.2479683132643697E-2</v>
      </c>
      <c r="D476">
        <v>1.4977790227838701E-2</v>
      </c>
    </row>
    <row r="477" spans="2:4" x14ac:dyDescent="0.25">
      <c r="B477">
        <v>-2.05168713266159E-2</v>
      </c>
      <c r="C477">
        <v>1.28404655510693E-2</v>
      </c>
      <c r="D477">
        <v>0.132809904884443</v>
      </c>
    </row>
    <row r="478" spans="2:4" x14ac:dyDescent="0.25">
      <c r="B478">
        <v>-6.7169208623901796E-3</v>
      </c>
      <c r="C478">
        <v>1.3459492063723499E-3</v>
      </c>
      <c r="D478">
        <v>-1.7022924303496698E-2</v>
      </c>
    </row>
    <row r="479" spans="2:4" x14ac:dyDescent="0.25">
      <c r="B479">
        <v>-4.3440439721915997E-2</v>
      </c>
      <c r="C479">
        <v>-3.8916005479886703E-2</v>
      </c>
      <c r="D479">
        <v>0.120608780546334</v>
      </c>
    </row>
    <row r="480" spans="2:4" x14ac:dyDescent="0.25">
      <c r="B480">
        <v>0.140107930562306</v>
      </c>
      <c r="C480">
        <v>3.3998789502813202E-2</v>
      </c>
      <c r="D480">
        <v>-1.53254888265527E-2</v>
      </c>
    </row>
    <row r="481" spans="2:4" x14ac:dyDescent="0.25">
      <c r="B481">
        <v>-4.6321609746994001E-2</v>
      </c>
      <c r="C481">
        <v>-3.1224769168369099E-2</v>
      </c>
      <c r="D481">
        <v>-2.7700431210369601E-2</v>
      </c>
    </row>
    <row r="482" spans="2:4" x14ac:dyDescent="0.25">
      <c r="B482">
        <v>-2.2769326654485299E-2</v>
      </c>
      <c r="C482">
        <v>-5.2166743114328701E-3</v>
      </c>
      <c r="D482">
        <v>-2.2324294698169801E-2</v>
      </c>
    </row>
    <row r="483" spans="2:4" x14ac:dyDescent="0.25">
      <c r="B483">
        <v>0.30929850086744198</v>
      </c>
      <c r="C483">
        <v>4.0525972523615901E-2</v>
      </c>
      <c r="D483">
        <v>-4.8611454550604498E-2</v>
      </c>
    </row>
    <row r="484" spans="2:4" x14ac:dyDescent="0.25">
      <c r="B484">
        <v>0.111890297723846</v>
      </c>
      <c r="C484">
        <v>0.222158372995194</v>
      </c>
      <c r="D484">
        <v>-2.9371007114078401E-2</v>
      </c>
    </row>
    <row r="485" spans="2:4" x14ac:dyDescent="0.25">
      <c r="B485">
        <v>-4.4440815634729999E-2</v>
      </c>
      <c r="C485">
        <v>-3.8497079773887201E-2</v>
      </c>
      <c r="D485">
        <v>-4.03199787235234E-2</v>
      </c>
    </row>
    <row r="486" spans="2:4" x14ac:dyDescent="0.25">
      <c r="B486">
        <v>4.4023108571526097E-4</v>
      </c>
      <c r="C486">
        <v>-4.3850477581492298E-2</v>
      </c>
      <c r="D486">
        <v>2.0387195609467501E-2</v>
      </c>
    </row>
    <row r="487" spans="2:4" x14ac:dyDescent="0.25">
      <c r="B487">
        <v>-1.58073547298925E-2</v>
      </c>
      <c r="C487">
        <v>-6.7169208623901796E-3</v>
      </c>
      <c r="D487">
        <v>0.248491154029399</v>
      </c>
    </row>
    <row r="488" spans="2:4" x14ac:dyDescent="0.25">
      <c r="B488">
        <v>-3.9706299441063103E-2</v>
      </c>
      <c r="C488">
        <v>6.8357762860888904E-2</v>
      </c>
      <c r="D488">
        <v>5.9336392377414802E-2</v>
      </c>
    </row>
    <row r="489" spans="2:4" x14ac:dyDescent="0.25">
      <c r="B489">
        <v>-4.1450659057237202E-2</v>
      </c>
      <c r="C489">
        <v>3.6423349124178397E-2</v>
      </c>
      <c r="D489">
        <v>4.7656691809113E-2</v>
      </c>
    </row>
    <row r="490" spans="2:4" x14ac:dyDescent="0.25">
      <c r="B490">
        <v>-1.7200183399653599E-2</v>
      </c>
      <c r="C490">
        <v>-4.10951273825046E-2</v>
      </c>
      <c r="D490">
        <v>-4.3052060680674097E-2</v>
      </c>
    </row>
    <row r="491" spans="2:4" x14ac:dyDescent="0.25">
      <c r="B491">
        <v>1.46718394210787E-2</v>
      </c>
      <c r="C491">
        <v>-4.9169189752466903E-2</v>
      </c>
      <c r="D491">
        <v>-4.3857752732355697E-2</v>
      </c>
    </row>
    <row r="492" spans="2:4" x14ac:dyDescent="0.25">
      <c r="B492">
        <v>-2.8116726230025799E-3</v>
      </c>
      <c r="C492">
        <v>5.33759058771986E-2</v>
      </c>
      <c r="D492">
        <v>8.8630913333902606E-2</v>
      </c>
    </row>
    <row r="493" spans="2:4" x14ac:dyDescent="0.25">
      <c r="B493">
        <v>-1.61009634444301E-2</v>
      </c>
      <c r="C493">
        <v>7.5034959759271699E-2</v>
      </c>
      <c r="D493">
        <v>-3.3949649776583303E-2</v>
      </c>
    </row>
    <row r="494" spans="2:4" x14ac:dyDescent="0.25">
      <c r="B494">
        <v>-4.20095914990763E-2</v>
      </c>
      <c r="C494">
        <v>-4.4172479931693598E-2</v>
      </c>
      <c r="D494">
        <v>-3.86681083486346E-2</v>
      </c>
    </row>
    <row r="495" spans="2:4" x14ac:dyDescent="0.25">
      <c r="B495">
        <v>-3.8699953689646599E-2</v>
      </c>
      <c r="C495">
        <v>-2.0809336431075399E-2</v>
      </c>
      <c r="D495">
        <v>-2.8978954985078999E-2</v>
      </c>
    </row>
    <row r="496" spans="2:4" x14ac:dyDescent="0.25">
      <c r="B496">
        <v>-4.62144821932838E-2</v>
      </c>
      <c r="C496">
        <v>-4.43303594618615E-2</v>
      </c>
      <c r="D496">
        <v>-1.37011073116528E-2</v>
      </c>
    </row>
    <row r="497" spans="2:4" x14ac:dyDescent="0.25">
      <c r="B497">
        <v>-6.098574327588E-3</v>
      </c>
      <c r="C497">
        <v>-1.11639073018364E-2</v>
      </c>
      <c r="D497">
        <v>-3.1596608341930302E-2</v>
      </c>
    </row>
    <row r="498" spans="2:4" x14ac:dyDescent="0.25">
      <c r="B498">
        <v>-3.6320749030288202E-2</v>
      </c>
      <c r="C498">
        <v>3.2047084338375401E-2</v>
      </c>
      <c r="D498">
        <v>-3.7187235706149901E-2</v>
      </c>
    </row>
    <row r="499" spans="2:4" x14ac:dyDescent="0.25">
      <c r="B499">
        <v>-3.4869125089880999E-2</v>
      </c>
      <c r="C499">
        <v>2.6399226526911901E-2</v>
      </c>
      <c r="D499">
        <v>1.14896732437831E-2</v>
      </c>
    </row>
    <row r="500" spans="2:4" x14ac:dyDescent="0.25">
      <c r="B500">
        <v>0.144775446845714</v>
      </c>
      <c r="C500">
        <v>-3.2799946169531101E-2</v>
      </c>
      <c r="D500">
        <v>-2.93169811828328E-2</v>
      </c>
    </row>
    <row r="501" spans="2:4" x14ac:dyDescent="0.25">
      <c r="B501">
        <v>-2.7109957354073799E-2</v>
      </c>
      <c r="C501">
        <v>-2.21134887110476E-2</v>
      </c>
      <c r="D501">
        <v>-2.4080295124037599E-4</v>
      </c>
    </row>
    <row r="502" spans="2:4" x14ac:dyDescent="0.25">
      <c r="B502">
        <v>4.9245557728643398E-2</v>
      </c>
      <c r="C502">
        <v>-3.2097190080023798E-2</v>
      </c>
      <c r="D502">
        <v>-3.7174218486376698E-2</v>
      </c>
    </row>
    <row r="503" spans="2:4" x14ac:dyDescent="0.25">
      <c r="B503">
        <v>-3.9427373470646898E-2</v>
      </c>
      <c r="C503">
        <v>5.1176812659016198E-2</v>
      </c>
      <c r="D503">
        <v>6.7497303892814303E-2</v>
      </c>
    </row>
    <row r="504" spans="2:4" x14ac:dyDescent="0.25">
      <c r="B504">
        <v>-4.0677318469348099E-2</v>
      </c>
      <c r="C504">
        <v>2.5322811322245901E-2</v>
      </c>
      <c r="D504">
        <v>-3.5499533653789203E-2</v>
      </c>
    </row>
    <row r="505" spans="2:4" x14ac:dyDescent="0.25">
      <c r="B505">
        <v>-4.1667224239962102E-2</v>
      </c>
      <c r="C505">
        <v>-4.9932878770743601E-3</v>
      </c>
      <c r="D505">
        <v>-3.1025548547514398E-2</v>
      </c>
    </row>
    <row r="506" spans="2:4" x14ac:dyDescent="0.25">
      <c r="B506">
        <v>5.8110467693794403E-2</v>
      </c>
      <c r="C506">
        <v>-4.40838533850602E-3</v>
      </c>
      <c r="D506">
        <v>-1.85869644503591E-3</v>
      </c>
    </row>
    <row r="507" spans="2:4" x14ac:dyDescent="0.25">
      <c r="B507">
        <v>3.4331900239063802E-2</v>
      </c>
      <c r="C507">
        <v>-4.4203621799413999E-2</v>
      </c>
      <c r="D507">
        <v>0.122857733128256</v>
      </c>
    </row>
    <row r="508" spans="2:4" x14ac:dyDescent="0.25">
      <c r="B508">
        <v>-2.02427331416603E-2</v>
      </c>
      <c r="C508">
        <v>0.409995244953898</v>
      </c>
      <c r="D508">
        <v>-4.4704016584965298E-2</v>
      </c>
    </row>
    <row r="509" spans="2:4" x14ac:dyDescent="0.25">
      <c r="B509">
        <v>-4.3824171171831898E-2</v>
      </c>
      <c r="C509">
        <v>-4.2301801608913801E-2</v>
      </c>
      <c r="D509">
        <v>-4.5515072429767801E-2</v>
      </c>
    </row>
    <row r="510" spans="2:4" x14ac:dyDescent="0.25">
      <c r="B510">
        <v>-2.2868313182556201E-2</v>
      </c>
      <c r="C510">
        <v>-1.36895115876394E-2</v>
      </c>
      <c r="D510">
        <v>6.6293278218182202E-3</v>
      </c>
    </row>
    <row r="511" spans="2:4" x14ac:dyDescent="0.25">
      <c r="B511">
        <v>-1.4412187665160999E-3</v>
      </c>
      <c r="C511">
        <v>-3.4449743496740001E-2</v>
      </c>
      <c r="D511">
        <v>3.0808902176418799E-2</v>
      </c>
    </row>
    <row r="512" spans="2:4" x14ac:dyDescent="0.25">
      <c r="B512">
        <v>-4.40712110631893E-2</v>
      </c>
      <c r="C512">
        <v>-4.3805478159043003E-2</v>
      </c>
      <c r="D512">
        <v>-3.4280898067710397E-2</v>
      </c>
    </row>
    <row r="513" spans="2:4" x14ac:dyDescent="0.25">
      <c r="B513">
        <v>-4.5679344503161898E-2</v>
      </c>
      <c r="C513">
        <v>-2.61937269074758E-2</v>
      </c>
      <c r="D513">
        <v>3.64687736757702E-2</v>
      </c>
    </row>
    <row r="514" spans="2:4" x14ac:dyDescent="0.25">
      <c r="B514">
        <v>6.4917730284394497E-3</v>
      </c>
      <c r="C514">
        <v>-4.5266279072100103E-2</v>
      </c>
      <c r="D514">
        <v>-4.9935999322334897E-3</v>
      </c>
    </row>
    <row r="515" spans="2:4" x14ac:dyDescent="0.25">
      <c r="B515">
        <v>-3.5875484648030899E-2</v>
      </c>
      <c r="C515">
        <v>2.8264986555433701E-2</v>
      </c>
      <c r="D515">
        <v>2.3901775830544299E-4</v>
      </c>
    </row>
    <row r="516" spans="2:4" x14ac:dyDescent="0.25">
      <c r="B516">
        <v>-2.9529428084605701E-2</v>
      </c>
      <c r="C516">
        <v>3.7862825927763098E-2</v>
      </c>
      <c r="D516">
        <v>-3.87902554745127E-3</v>
      </c>
    </row>
    <row r="517" spans="2:4" x14ac:dyDescent="0.25">
      <c r="B517">
        <v>-2.41595493499989E-2</v>
      </c>
      <c r="C517">
        <v>-1.6487248358821899E-3</v>
      </c>
      <c r="D517">
        <v>8.4315432292968399E-3</v>
      </c>
    </row>
    <row r="518" spans="2:4" x14ac:dyDescent="0.25">
      <c r="B518">
        <v>3.6676425998335098E-4</v>
      </c>
      <c r="C518">
        <v>-4.0889839757654298E-2</v>
      </c>
      <c r="D518">
        <v>-8.5602660179015799E-3</v>
      </c>
    </row>
    <row r="519" spans="2:4" x14ac:dyDescent="0.25">
      <c r="B519">
        <v>0.111477475766942</v>
      </c>
      <c r="C519">
        <v>2.8959420560600899E-2</v>
      </c>
      <c r="D519">
        <v>2.3752235856700798E-3</v>
      </c>
    </row>
    <row r="520" spans="2:4" x14ac:dyDescent="0.25">
      <c r="B520">
        <v>-4.7197874284078997E-2</v>
      </c>
      <c r="C520">
        <v>-4.5782211851339197E-2</v>
      </c>
      <c r="D520">
        <v>3.8594940652196298E-2</v>
      </c>
    </row>
    <row r="521" spans="2:4" x14ac:dyDescent="0.25">
      <c r="B521">
        <v>-3.6319703767481601E-2</v>
      </c>
      <c r="C521">
        <v>-3.9868009361515903E-2</v>
      </c>
      <c r="D521">
        <v>-2.9068256119930601E-2</v>
      </c>
    </row>
    <row r="522" spans="2:4" x14ac:dyDescent="0.25">
      <c r="B522">
        <v>-4.8306677554358302E-2</v>
      </c>
      <c r="C522">
        <v>-1.8343398991986899E-2</v>
      </c>
      <c r="D522">
        <v>-2.2083596270625401E-2</v>
      </c>
    </row>
    <row r="523" spans="2:4" x14ac:dyDescent="0.25">
      <c r="B523">
        <v>-4.9847641957240098E-2</v>
      </c>
      <c r="C523">
        <v>-2.7626260316802799E-2</v>
      </c>
      <c r="D523">
        <v>-2.3380122258854299E-2</v>
      </c>
    </row>
    <row r="524" spans="2:4" x14ac:dyDescent="0.25">
      <c r="B524">
        <v>3.1343451782721403E-2</v>
      </c>
      <c r="C524">
        <v>-4.1182057605108999E-2</v>
      </c>
      <c r="D524">
        <v>-4.5949669613715001E-2</v>
      </c>
    </row>
    <row r="525" spans="2:4" x14ac:dyDescent="0.25">
      <c r="B525">
        <v>-3.2637211486299701E-2</v>
      </c>
      <c r="C525">
        <v>3.04306408524418E-2</v>
      </c>
      <c r="D525">
        <v>1.9541774379212999E-2</v>
      </c>
    </row>
    <row r="526" spans="2:4" x14ac:dyDescent="0.25">
      <c r="B526">
        <v>-1.52842947217479E-2</v>
      </c>
      <c r="C526">
        <v>-4.1268016463465201E-2</v>
      </c>
      <c r="D526">
        <v>-2.6106126642036698E-2</v>
      </c>
    </row>
    <row r="527" spans="2:4" x14ac:dyDescent="0.25">
      <c r="B527">
        <v>7.4699342291676902E-3</v>
      </c>
      <c r="C527">
        <v>5.8110467693794403E-2</v>
      </c>
      <c r="D527">
        <v>3.1702067516455101E-2</v>
      </c>
    </row>
    <row r="528" spans="2:4" x14ac:dyDescent="0.25">
      <c r="B528">
        <v>-2.7238699441392102E-2</v>
      </c>
      <c r="C528">
        <v>-5.2759296873153401E-2</v>
      </c>
      <c r="D528">
        <v>-4.52021352617352E-2</v>
      </c>
    </row>
    <row r="529" spans="2:4" x14ac:dyDescent="0.25">
      <c r="B529">
        <v>-9.1106469361056305E-3</v>
      </c>
      <c r="C529">
        <v>-4.0879348062511603E-2</v>
      </c>
      <c r="D529">
        <v>-2.2201956929967001E-2</v>
      </c>
    </row>
    <row r="530" spans="2:4" x14ac:dyDescent="0.25">
      <c r="B530">
        <v>-2.94860949325641E-2</v>
      </c>
      <c r="C530">
        <v>1.7489969986260401E-2</v>
      </c>
      <c r="D530">
        <v>-2.5148111856295102E-2</v>
      </c>
    </row>
    <row r="531" spans="2:4" x14ac:dyDescent="0.25">
      <c r="B531">
        <v>8.4282403799196201E-2</v>
      </c>
      <c r="C531">
        <v>4.63285074627948E-2</v>
      </c>
      <c r="D531">
        <v>-3.2729117561407298E-2</v>
      </c>
    </row>
    <row r="532" spans="2:4" x14ac:dyDescent="0.25">
      <c r="B532">
        <v>0.165911814019369</v>
      </c>
      <c r="C532">
        <v>1.9213115317671899E-2</v>
      </c>
      <c r="D532">
        <v>-2.1535764211643899E-2</v>
      </c>
    </row>
    <row r="533" spans="2:4" x14ac:dyDescent="0.25">
      <c r="B533">
        <v>-5.1657957898619697E-2</v>
      </c>
      <c r="C533">
        <v>-2.6173010136360799E-3</v>
      </c>
      <c r="D533">
        <v>-9.9043923129185606E-3</v>
      </c>
    </row>
    <row r="534" spans="2:4" x14ac:dyDescent="0.25">
      <c r="B534">
        <v>-4.4599417808043502E-2</v>
      </c>
      <c r="C534">
        <v>0.225349100585857</v>
      </c>
      <c r="D534">
        <v>0.28049514574421103</v>
      </c>
    </row>
    <row r="535" spans="2:4" x14ac:dyDescent="0.25">
      <c r="B535">
        <v>-4.1444059817371502E-2</v>
      </c>
      <c r="C535">
        <v>4.6619730753482601E-2</v>
      </c>
      <c r="D535">
        <v>7.0174548643793605E-2</v>
      </c>
    </row>
    <row r="536" spans="2:4" x14ac:dyDescent="0.25">
      <c r="B536">
        <v>0.34501112892499203</v>
      </c>
      <c r="C536">
        <v>-4.7975983881896202E-2</v>
      </c>
      <c r="D536">
        <v>-2.06171260835805E-2</v>
      </c>
    </row>
    <row r="537" spans="2:4" x14ac:dyDescent="0.25">
      <c r="B537">
        <v>-4.9450982369393798E-2</v>
      </c>
      <c r="C537">
        <v>-3.7299684506129499E-2</v>
      </c>
      <c r="D537">
        <v>-1.1024041071365899E-2</v>
      </c>
    </row>
    <row r="538" spans="2:4" x14ac:dyDescent="0.25">
      <c r="B538">
        <v>0.286698639056092</v>
      </c>
      <c r="C538">
        <v>-3.7756426435958002E-2</v>
      </c>
      <c r="D538">
        <v>2.4310239271134199E-2</v>
      </c>
    </row>
    <row r="539" spans="2:4" x14ac:dyDescent="0.25">
      <c r="B539">
        <v>-4.04320783244441E-2</v>
      </c>
      <c r="C539">
        <v>-3.20499228389916E-2</v>
      </c>
      <c r="D539">
        <v>2.9064201257211399E-2</v>
      </c>
    </row>
    <row r="540" spans="2:4" x14ac:dyDescent="0.25">
      <c r="B540">
        <v>-3.38248097814337E-2</v>
      </c>
      <c r="C540">
        <v>-3.6924064298478998E-2</v>
      </c>
      <c r="D540">
        <v>-1.63317992070987E-2</v>
      </c>
    </row>
    <row r="541" spans="2:4" x14ac:dyDescent="0.25">
      <c r="B541">
        <v>-3.9102105244227303E-2</v>
      </c>
      <c r="C541">
        <v>0.16883470559660099</v>
      </c>
      <c r="D541">
        <v>2.20495863478006E-2</v>
      </c>
    </row>
    <row r="542" spans="2:4" x14ac:dyDescent="0.25">
      <c r="B542">
        <v>-1.33878111767125E-2</v>
      </c>
      <c r="C542">
        <v>9.0763617720190398E-2</v>
      </c>
      <c r="D542">
        <v>2.2257983139207502E-2</v>
      </c>
    </row>
    <row r="543" spans="2:4" x14ac:dyDescent="0.25">
      <c r="B543">
        <v>6.5812632296914406E-2</v>
      </c>
      <c r="C543">
        <v>-3.60162796193505E-2</v>
      </c>
      <c r="D543">
        <v>-2.39944677525839E-2</v>
      </c>
    </row>
    <row r="544" spans="2:4" x14ac:dyDescent="0.25">
      <c r="B544">
        <v>-6.3635616637949801E-3</v>
      </c>
      <c r="C544">
        <v>-3.47220945168249E-3</v>
      </c>
      <c r="D544">
        <v>-4.18611857131597E-2</v>
      </c>
    </row>
    <row r="545" spans="2:4" x14ac:dyDescent="0.25">
      <c r="B545">
        <v>-4.7227995386140101E-2</v>
      </c>
      <c r="C545" s="1">
        <v>-8.53426691291306E-5</v>
      </c>
      <c r="D545">
        <v>1.0550769467773001E-2</v>
      </c>
    </row>
    <row r="546" spans="2:4" x14ac:dyDescent="0.25">
      <c r="B546">
        <v>4.7891430327560498E-2</v>
      </c>
      <c r="C546">
        <v>-2.5358268128633499E-2</v>
      </c>
      <c r="D546">
        <v>8.8653506001603405E-2</v>
      </c>
    </row>
    <row r="547" spans="2:4" x14ac:dyDescent="0.25">
      <c r="B547">
        <v>3.0631962086642198E-3</v>
      </c>
      <c r="C547">
        <v>2.8413974020029001E-2</v>
      </c>
      <c r="D547">
        <v>-3.0244750232079499E-2</v>
      </c>
    </row>
    <row r="548" spans="2:4" x14ac:dyDescent="0.25">
      <c r="B548">
        <v>-7.7952296764356704E-3</v>
      </c>
      <c r="C548">
        <v>-5.1522956252397403E-2</v>
      </c>
      <c r="D548">
        <v>-1.26668118754035E-2</v>
      </c>
    </row>
    <row r="549" spans="2:4" x14ac:dyDescent="0.25">
      <c r="B549">
        <v>-1.1863238811400599E-2</v>
      </c>
      <c r="C549">
        <v>-4.91377289917855E-2</v>
      </c>
      <c r="D549">
        <v>1.3406457896266301E-2</v>
      </c>
    </row>
    <row r="550" spans="2:4" x14ac:dyDescent="0.25">
      <c r="B550">
        <v>-3.5379637405186098E-2</v>
      </c>
      <c r="C550">
        <v>1.3765813606283799E-2</v>
      </c>
      <c r="D550">
        <v>-3.5314479207578797E-2</v>
      </c>
    </row>
    <row r="551" spans="2:4" x14ac:dyDescent="0.25">
      <c r="B551">
        <v>0.17327279689556499</v>
      </c>
      <c r="C551">
        <v>3.6128957477748899E-2</v>
      </c>
      <c r="D551">
        <v>-4.2466250977568197E-2</v>
      </c>
    </row>
    <row r="552" spans="2:4" x14ac:dyDescent="0.25">
      <c r="B552">
        <v>-4.1162577919841903E-2</v>
      </c>
      <c r="C552">
        <v>-3.6687750241569797E-2</v>
      </c>
      <c r="D552">
        <v>-4.2837138367527103E-2</v>
      </c>
    </row>
    <row r="553" spans="2:4" x14ac:dyDescent="0.25">
      <c r="B553">
        <v>5.3796598368120799E-2</v>
      </c>
      <c r="C553">
        <v>0.109149643601701</v>
      </c>
      <c r="D553">
        <v>-2.46242426213245E-2</v>
      </c>
    </row>
    <row r="554" spans="2:4" x14ac:dyDescent="0.25">
      <c r="B554">
        <v>-3.7379656063522101E-2</v>
      </c>
      <c r="C554">
        <v>-9.6038982314523604E-3</v>
      </c>
      <c r="D554">
        <v>-2.0814678247593501E-2</v>
      </c>
    </row>
    <row r="555" spans="2:4" x14ac:dyDescent="0.25">
      <c r="B555">
        <v>-8.6087842528438704E-3</v>
      </c>
      <c r="C555">
        <v>7.2016495059839702E-2</v>
      </c>
      <c r="D555">
        <v>-2.8876611371155599E-2</v>
      </c>
    </row>
    <row r="556" spans="2:4" x14ac:dyDescent="0.25">
      <c r="B556">
        <v>-4.3057875223413998E-2</v>
      </c>
      <c r="C556">
        <v>-1.6714393028622501E-2</v>
      </c>
      <c r="D556">
        <v>-2.0820352375105902E-2</v>
      </c>
    </row>
    <row r="557" spans="2:4" x14ac:dyDescent="0.25">
      <c r="B557">
        <v>-1.0621812712597401E-2</v>
      </c>
      <c r="C557">
        <v>-5.6455712204594097E-3</v>
      </c>
      <c r="D557">
        <v>-4.1564476986631502E-2</v>
      </c>
    </row>
    <row r="558" spans="2:4" x14ac:dyDescent="0.25">
      <c r="B558">
        <v>-1.078166623218E-2</v>
      </c>
      <c r="C558">
        <v>-4.4762452064646303E-2</v>
      </c>
      <c r="D558">
        <v>-4.0033447482235501E-2</v>
      </c>
    </row>
    <row r="559" spans="2:4" x14ac:dyDescent="0.25">
      <c r="B559">
        <v>-1.89875597550584E-3</v>
      </c>
      <c r="C559">
        <v>-3.3229205344883203E-2</v>
      </c>
      <c r="D559">
        <v>2.3834814453844701E-2</v>
      </c>
    </row>
    <row r="560" spans="2:4" x14ac:dyDescent="0.25">
      <c r="B560">
        <v>0.123908887205331</v>
      </c>
      <c r="C560">
        <v>-2.3819631717989401E-3</v>
      </c>
      <c r="D560">
        <v>-3.3520594855472603E-2</v>
      </c>
    </row>
    <row r="561" spans="2:4" x14ac:dyDescent="0.25">
      <c r="B561">
        <v>1.85935026611121E-2</v>
      </c>
      <c r="C561">
        <v>7.1536464515389503E-2</v>
      </c>
      <c r="D561">
        <v>-2.08810224313601E-2</v>
      </c>
    </row>
    <row r="562" spans="2:4" x14ac:dyDescent="0.25">
      <c r="B562">
        <v>-5.0611555256851001E-2</v>
      </c>
      <c r="C562">
        <v>0.11492028447494999</v>
      </c>
      <c r="D562">
        <v>-3.1999016549872E-2</v>
      </c>
    </row>
    <row r="563" spans="2:4" x14ac:dyDescent="0.25">
      <c r="B563">
        <v>-3.86456455583521E-2</v>
      </c>
      <c r="C563">
        <v>0.18028441029498199</v>
      </c>
      <c r="D563">
        <v>-3.29973424319275E-2</v>
      </c>
    </row>
    <row r="564" spans="2:4" x14ac:dyDescent="0.25">
      <c r="B564">
        <v>0.127539022262742</v>
      </c>
      <c r="C564">
        <v>-3.7681894395822903E-2</v>
      </c>
      <c r="D564">
        <v>-3.6754387170529298E-2</v>
      </c>
    </row>
    <row r="565" spans="2:4" x14ac:dyDescent="0.25">
      <c r="B565">
        <v>0.160095282940315</v>
      </c>
      <c r="C565">
        <v>2.9923730990275701E-2</v>
      </c>
      <c r="D565">
        <v>-5.04806210529277E-2</v>
      </c>
    </row>
    <row r="566" spans="2:4" x14ac:dyDescent="0.25">
      <c r="B566">
        <v>0.27508007966751402</v>
      </c>
      <c r="C566">
        <v>6.6302573418285599E-3</v>
      </c>
      <c r="D566">
        <v>1.41819817558112E-2</v>
      </c>
    </row>
    <row r="567" spans="2:4" x14ac:dyDescent="0.25">
      <c r="B567">
        <v>-5.1222169837456102E-2</v>
      </c>
      <c r="C567">
        <v>-3.4055070611784102E-2</v>
      </c>
      <c r="D567">
        <v>7.2043315020169701E-3</v>
      </c>
    </row>
    <row r="568" spans="2:4" x14ac:dyDescent="0.25">
      <c r="B568">
        <v>-4.4983118482716002E-2</v>
      </c>
      <c r="C568">
        <v>0.23911164968575499</v>
      </c>
      <c r="D568">
        <v>5.6705308470915497E-2</v>
      </c>
    </row>
    <row r="569" spans="2:4" x14ac:dyDescent="0.25">
      <c r="B569">
        <v>-1.9835085452859301E-2</v>
      </c>
      <c r="C569">
        <v>8.72124477190825E-2</v>
      </c>
      <c r="D569">
        <v>-4.1474433250175601E-2</v>
      </c>
    </row>
    <row r="570" spans="2:4" x14ac:dyDescent="0.25">
      <c r="B570">
        <v>-3.8987465031896297E-2</v>
      </c>
      <c r="C570">
        <v>-3.5745742205385199E-2</v>
      </c>
      <c r="D570">
        <v>-2.17735865475546E-2</v>
      </c>
    </row>
    <row r="571" spans="2:4" x14ac:dyDescent="0.25">
      <c r="B571">
        <v>6.4712902662034701E-3</v>
      </c>
      <c r="C571">
        <v>-3.9028901432024803E-2</v>
      </c>
      <c r="D571">
        <v>0.123050243904781</v>
      </c>
    </row>
    <row r="572" spans="2:4" x14ac:dyDescent="0.25">
      <c r="B572">
        <v>-3.8843394946150203E-2</v>
      </c>
      <c r="C572">
        <v>-3.5633509151206701E-2</v>
      </c>
      <c r="D572">
        <v>-3.8372293195235802E-2</v>
      </c>
    </row>
    <row r="573" spans="2:4" x14ac:dyDescent="0.25">
      <c r="B573">
        <v>0.102652943757484</v>
      </c>
      <c r="C573">
        <v>-2.68496528859609E-2</v>
      </c>
      <c r="D573">
        <v>-4.23672512815415E-2</v>
      </c>
    </row>
    <row r="574" spans="2:4" x14ac:dyDescent="0.25">
      <c r="B574">
        <v>1.6447822050290301E-2</v>
      </c>
      <c r="C574">
        <v>-4.8050022175317897E-2</v>
      </c>
      <c r="D574">
        <v>2.6072892024900401E-2</v>
      </c>
    </row>
    <row r="575" spans="2:4" x14ac:dyDescent="0.25">
      <c r="B575">
        <v>4.2085305922712597E-2</v>
      </c>
      <c r="C575">
        <v>-3.3872650674236497E-2</v>
      </c>
      <c r="D575">
        <v>-4.07839134493461E-2</v>
      </c>
    </row>
    <row r="576" spans="2:4" x14ac:dyDescent="0.25">
      <c r="B576">
        <v>-2.36653291679557E-2</v>
      </c>
      <c r="C576">
        <v>-3.0992938046950101E-2</v>
      </c>
      <c r="D576">
        <v>4.5138332900802297E-2</v>
      </c>
    </row>
    <row r="577" spans="2:4" x14ac:dyDescent="0.25">
      <c r="B577">
        <v>-3.6819390012987801E-3</v>
      </c>
      <c r="C577">
        <v>-5.1857858069163598E-2</v>
      </c>
      <c r="D577">
        <v>-1.6091936737496999E-2</v>
      </c>
    </row>
    <row r="578" spans="2:4" x14ac:dyDescent="0.25">
      <c r="B578">
        <v>-3.3293483529890901E-2</v>
      </c>
      <c r="C578">
        <v>-3.6085679522915401E-2</v>
      </c>
      <c r="D578">
        <v>-4.1269442797600801E-2</v>
      </c>
    </row>
    <row r="579" spans="2:4" x14ac:dyDescent="0.25">
      <c r="B579">
        <v>8.8743661832189999E-2</v>
      </c>
      <c r="C579">
        <v>-2.7602269011181898E-3</v>
      </c>
      <c r="D579">
        <v>-3.9575184822260398E-2</v>
      </c>
    </row>
    <row r="580" spans="2:4" x14ac:dyDescent="0.25">
      <c r="B580">
        <v>1.6095450164675101E-2</v>
      </c>
      <c r="C580">
        <v>4.3250123787581397E-2</v>
      </c>
      <c r="D580">
        <v>9.9446598657364493E-2</v>
      </c>
    </row>
    <row r="581" spans="2:4" x14ac:dyDescent="0.25">
      <c r="B581">
        <v>5.7900286231451097E-2</v>
      </c>
      <c r="C581">
        <v>-4.78712617357204E-2</v>
      </c>
      <c r="D581">
        <v>-3.4590642822079902E-2</v>
      </c>
    </row>
    <row r="582" spans="2:4" x14ac:dyDescent="0.25">
      <c r="B582">
        <v>-3.5859890771988E-2</v>
      </c>
      <c r="C582">
        <v>-4.8326844689586902E-2</v>
      </c>
      <c r="D582">
        <v>-3.6994095298798498E-2</v>
      </c>
    </row>
    <row r="583" spans="2:4" x14ac:dyDescent="0.25">
      <c r="B583">
        <v>0.21506483392068901</v>
      </c>
      <c r="C583">
        <v>1.62279722231638E-2</v>
      </c>
      <c r="D583">
        <v>-3.0886988577225102E-2</v>
      </c>
    </row>
    <row r="584" spans="2:4" x14ac:dyDescent="0.25">
      <c r="B584">
        <v>0.23191513698789701</v>
      </c>
      <c r="C584">
        <v>-2.9864280330948002E-2</v>
      </c>
      <c r="D584">
        <v>-3.7844971977153599E-2</v>
      </c>
    </row>
    <row r="585" spans="2:4" x14ac:dyDescent="0.25">
      <c r="B585">
        <v>-3.6289349960579698E-2</v>
      </c>
      <c r="C585">
        <v>-2.7457820595973501E-2</v>
      </c>
      <c r="D585">
        <v>-4.5239138639121698E-2</v>
      </c>
    </row>
    <row r="586" spans="2:4" x14ac:dyDescent="0.25">
      <c r="B586">
        <v>4.2298832994281201E-2</v>
      </c>
      <c r="C586">
        <v>5.1829694930816697E-2</v>
      </c>
      <c r="D586">
        <v>-8.1230082300017305E-3</v>
      </c>
    </row>
    <row r="587" spans="2:4" x14ac:dyDescent="0.25">
      <c r="B587">
        <v>4.4257704349084201E-2</v>
      </c>
      <c r="C587">
        <v>-3.4285343796011301E-2</v>
      </c>
      <c r="D587">
        <v>-2.27859429180341E-2</v>
      </c>
    </row>
    <row r="588" spans="2:4" x14ac:dyDescent="0.25">
      <c r="B588">
        <v>1.4894208183099099E-2</v>
      </c>
      <c r="C588">
        <v>-2.7729630105842999E-2</v>
      </c>
      <c r="D588">
        <v>7.5436067645723803E-2</v>
      </c>
    </row>
    <row r="589" spans="2:4" x14ac:dyDescent="0.25">
      <c r="B589">
        <v>0.36033882678478202</v>
      </c>
      <c r="C589">
        <v>-3.1046094972403699E-2</v>
      </c>
      <c r="D589">
        <v>3.6104174929870898E-2</v>
      </c>
    </row>
    <row r="590" spans="2:4" x14ac:dyDescent="0.25">
      <c r="B590">
        <v>-4.6539476562188598E-2</v>
      </c>
      <c r="C590">
        <v>2.49390553496158E-2</v>
      </c>
      <c r="D590">
        <v>-4.5561786482864797E-2</v>
      </c>
    </row>
    <row r="591" spans="2:4" x14ac:dyDescent="0.25">
      <c r="B591">
        <v>0.24157488952453199</v>
      </c>
      <c r="C591">
        <v>-1.8942870775160901E-2</v>
      </c>
      <c r="D591">
        <v>1.07484778877377E-2</v>
      </c>
    </row>
    <row r="592" spans="2:4" x14ac:dyDescent="0.25">
      <c r="B592">
        <v>1.17539353079948E-2</v>
      </c>
      <c r="C592">
        <v>-2.7420024408930099E-2</v>
      </c>
      <c r="D592">
        <v>-4.5108902105347702E-2</v>
      </c>
    </row>
    <row r="593" spans="2:4" x14ac:dyDescent="0.25">
      <c r="B593">
        <v>5.6715178909837002E-2</v>
      </c>
      <c r="C593">
        <v>4.2986188521066601E-2</v>
      </c>
      <c r="D593">
        <v>-2.7448098946510499E-2</v>
      </c>
    </row>
    <row r="594" spans="2:4" x14ac:dyDescent="0.25">
      <c r="B594">
        <v>1.9560988552870001E-2</v>
      </c>
      <c r="C594">
        <v>-1.71413415124732E-2</v>
      </c>
      <c r="D594">
        <v>-4.4199634436478903E-2</v>
      </c>
    </row>
    <row r="595" spans="2:4" x14ac:dyDescent="0.25">
      <c r="B595">
        <v>2.0559554192446702E-2</v>
      </c>
      <c r="C595">
        <v>-1.5636399130368499E-2</v>
      </c>
      <c r="D595">
        <v>-3.5798177896091903E-2</v>
      </c>
    </row>
    <row r="596" spans="2:4" x14ac:dyDescent="0.25">
      <c r="B596">
        <v>-3.2755059101569298E-2</v>
      </c>
      <c r="C596">
        <v>-8.1748918891062002E-3</v>
      </c>
      <c r="D596">
        <v>-4.0752229515744899E-2</v>
      </c>
    </row>
    <row r="597" spans="2:4" x14ac:dyDescent="0.25">
      <c r="B597">
        <v>0.23739367865761701</v>
      </c>
      <c r="C597">
        <v>5.9494861326623901E-3</v>
      </c>
      <c r="D597">
        <v>0.204930484045765</v>
      </c>
    </row>
    <row r="598" spans="2:4" x14ac:dyDescent="0.25">
      <c r="B598">
        <v>-1.11916012351985E-2</v>
      </c>
      <c r="C598">
        <v>1.40645449284354E-2</v>
      </c>
      <c r="D598">
        <v>6.9428386685010002E-2</v>
      </c>
    </row>
    <row r="599" spans="2:4" x14ac:dyDescent="0.25">
      <c r="B599">
        <v>0.33602690887074599</v>
      </c>
      <c r="C599">
        <v>-4.0522803849988E-2</v>
      </c>
      <c r="D599">
        <v>-1.41466446763531E-2</v>
      </c>
    </row>
    <row r="600" spans="2:4" x14ac:dyDescent="0.25">
      <c r="B600">
        <v>-2.8030642308001001E-2</v>
      </c>
      <c r="C600">
        <v>0.23890973452365599</v>
      </c>
      <c r="D600">
        <v>-2.35809210939916E-2</v>
      </c>
    </row>
    <row r="601" spans="2:4" x14ac:dyDescent="0.25">
      <c r="B601">
        <v>0.19625207060524399</v>
      </c>
      <c r="C601">
        <v>-1.9818987901170201E-2</v>
      </c>
      <c r="D601">
        <v>-4.4285660405201002E-2</v>
      </c>
    </row>
    <row r="602" spans="2:4" x14ac:dyDescent="0.25">
      <c r="B602">
        <v>1.2935662198187499E-3</v>
      </c>
      <c r="C602">
        <v>-3.9563749648577597E-2</v>
      </c>
      <c r="D602">
        <v>-4.3799545217930003E-2</v>
      </c>
    </row>
    <row r="603" spans="2:4" x14ac:dyDescent="0.25">
      <c r="B603">
        <v>4.9256281161047397E-2</v>
      </c>
      <c r="C603">
        <v>-4.81399845693E-2</v>
      </c>
      <c r="D603">
        <v>-2.8751009364336E-2</v>
      </c>
    </row>
    <row r="604" spans="2:4" x14ac:dyDescent="0.25">
      <c r="B604">
        <v>-4.5158690520255E-2</v>
      </c>
      <c r="C604">
        <v>-9.0189177331051196E-3</v>
      </c>
      <c r="D604">
        <v>-2.8990965947638201E-2</v>
      </c>
    </row>
    <row r="605" spans="2:4" x14ac:dyDescent="0.25">
      <c r="B605">
        <v>-4.40600239852579E-2</v>
      </c>
      <c r="C605">
        <v>-1.4716547694617299E-2</v>
      </c>
      <c r="D605">
        <v>2.7190642636214998E-2</v>
      </c>
    </row>
    <row r="606" spans="2:4" x14ac:dyDescent="0.25">
      <c r="B606">
        <v>2.1671198415858E-2</v>
      </c>
      <c r="C606">
        <v>-4.1763072023161402E-2</v>
      </c>
      <c r="D606">
        <v>-4.8793101434692898E-2</v>
      </c>
    </row>
    <row r="607" spans="2:4" x14ac:dyDescent="0.25">
      <c r="B607">
        <v>-1.38901011591389E-2</v>
      </c>
      <c r="C607">
        <v>-2.0465731768067302E-2</v>
      </c>
      <c r="D607">
        <v>0.38780718548635101</v>
      </c>
    </row>
    <row r="608" spans="2:4" x14ac:dyDescent="0.25">
      <c r="B608">
        <v>-1.29915264795054E-2</v>
      </c>
      <c r="C608">
        <v>0.19733418926100799</v>
      </c>
      <c r="D608">
        <v>-2.1043178084773899E-2</v>
      </c>
    </row>
    <row r="609" spans="2:4" x14ac:dyDescent="0.25">
      <c r="B609">
        <v>-1.5161158661824501E-2</v>
      </c>
      <c r="C609">
        <v>0.201842926484878</v>
      </c>
      <c r="D609">
        <v>-2.0070906200051902E-2</v>
      </c>
    </row>
    <row r="610" spans="2:4" x14ac:dyDescent="0.25">
      <c r="B610">
        <v>4.08955349781773E-2</v>
      </c>
      <c r="C610">
        <v>2.3503340170563099E-2</v>
      </c>
      <c r="D610">
        <v>-4.8205924363786901E-2</v>
      </c>
    </row>
    <row r="611" spans="2:4" x14ac:dyDescent="0.25">
      <c r="B611">
        <v>-1.9507384212978599E-2</v>
      </c>
      <c r="C611">
        <v>-3.2866030953012902E-2</v>
      </c>
      <c r="D611">
        <v>0.12651072811653799</v>
      </c>
    </row>
    <row r="612" spans="2:4" x14ac:dyDescent="0.25">
      <c r="B612">
        <v>0.11949329068161001</v>
      </c>
      <c r="C612">
        <v>-3.1557212872522201E-2</v>
      </c>
      <c r="D612">
        <v>8.0653825587952805E-4</v>
      </c>
    </row>
    <row r="613" spans="2:4" x14ac:dyDescent="0.25">
      <c r="B613">
        <v>-4.35028513033512E-2</v>
      </c>
      <c r="C613">
        <v>9.3597194723415794E-2</v>
      </c>
      <c r="D613">
        <v>-4.8854647154784902E-4</v>
      </c>
    </row>
    <row r="614" spans="2:4" x14ac:dyDescent="0.25">
      <c r="B614">
        <v>1.5792779638791402E-2</v>
      </c>
      <c r="C614">
        <v>-4.6964720871854097E-2</v>
      </c>
      <c r="D614">
        <v>-1.9032764404551001E-2</v>
      </c>
    </row>
    <row r="615" spans="2:4" x14ac:dyDescent="0.25">
      <c r="B615">
        <v>2.85154475641957E-2</v>
      </c>
      <c r="C615">
        <v>-3.2156368388269303E-2</v>
      </c>
      <c r="D615">
        <v>4.8691382163082601E-2</v>
      </c>
    </row>
    <row r="616" spans="2:4" x14ac:dyDescent="0.25">
      <c r="B616">
        <v>0.17607053913703899</v>
      </c>
      <c r="C616">
        <v>-2.54545672130678E-2</v>
      </c>
      <c r="D616">
        <v>-3.6438596498008E-2</v>
      </c>
    </row>
    <row r="617" spans="2:4" x14ac:dyDescent="0.25">
      <c r="B617">
        <v>-3.5908122933184898E-2</v>
      </c>
      <c r="C617">
        <v>9.8129428164369897E-2</v>
      </c>
      <c r="D617">
        <v>-4.3373686992111797E-2</v>
      </c>
    </row>
    <row r="618" spans="2:4" x14ac:dyDescent="0.25">
      <c r="B618">
        <v>-3.76095469534201E-2</v>
      </c>
      <c r="C618">
        <v>9.8114570898058702E-3</v>
      </c>
      <c r="D618">
        <v>0.202992336142827</v>
      </c>
    </row>
    <row r="619" spans="2:4" x14ac:dyDescent="0.25">
      <c r="B619">
        <v>0.11125226007338999</v>
      </c>
      <c r="C619">
        <v>-2.23215049133745E-2</v>
      </c>
      <c r="D619">
        <v>-2.3550140269695E-2</v>
      </c>
    </row>
    <row r="620" spans="2:4" x14ac:dyDescent="0.25">
      <c r="B620">
        <v>0.12649278180016901</v>
      </c>
      <c r="C620">
        <v>-1.43218024497498E-2</v>
      </c>
      <c r="D620">
        <v>-2.58460766236089E-2</v>
      </c>
    </row>
    <row r="621" spans="2:4" x14ac:dyDescent="0.25">
      <c r="B621">
        <v>2.6937287728363998E-2</v>
      </c>
      <c r="C621">
        <v>2.30645775843006E-2</v>
      </c>
      <c r="D621">
        <v>-4.8228673605735899E-2</v>
      </c>
    </row>
    <row r="622" spans="2:4" x14ac:dyDescent="0.25">
      <c r="B622">
        <v>-3.7588211097653701E-2</v>
      </c>
      <c r="C622">
        <v>6.43231872690012E-2</v>
      </c>
      <c r="D622">
        <v>-4.9509319469686702E-2</v>
      </c>
    </row>
    <row r="623" spans="2:4" x14ac:dyDescent="0.25">
      <c r="B623">
        <v>-3.6157285148977203E-2</v>
      </c>
      <c r="C623">
        <v>-2.0431129944241701E-2</v>
      </c>
      <c r="D623">
        <v>0.29085450011293801</v>
      </c>
    </row>
    <row r="624" spans="2:4" x14ac:dyDescent="0.25">
      <c r="B624">
        <v>0.109745832351544</v>
      </c>
      <c r="C624">
        <v>0.113480031465011</v>
      </c>
      <c r="D624">
        <v>8.92831542545032E-2</v>
      </c>
    </row>
    <row r="625" spans="2:4" x14ac:dyDescent="0.25">
      <c r="B625">
        <v>-3.9826857011037699E-2</v>
      </c>
      <c r="C625">
        <v>-3.6929019797874801E-2</v>
      </c>
      <c r="D625">
        <v>0.15075156805860701</v>
      </c>
    </row>
    <row r="626" spans="2:4" x14ac:dyDescent="0.25">
      <c r="B626">
        <v>-2.2760247269804801E-2</v>
      </c>
      <c r="C626">
        <v>-4.71828819179064E-2</v>
      </c>
      <c r="D626">
        <v>-3.45233232610535E-2</v>
      </c>
    </row>
    <row r="627" spans="2:4" x14ac:dyDescent="0.25">
      <c r="B627">
        <v>-8.5688137274381702E-3</v>
      </c>
      <c r="C627">
        <v>0.18490873810241401</v>
      </c>
      <c r="D627">
        <v>2.5276581998184701E-2</v>
      </c>
    </row>
    <row r="628" spans="2:4" x14ac:dyDescent="0.25">
      <c r="B628">
        <v>-4.2865144871839303E-2</v>
      </c>
      <c r="C628">
        <v>1.47145725358113E-2</v>
      </c>
      <c r="D628">
        <v>0.196109332633605</v>
      </c>
    </row>
    <row r="629" spans="2:4" x14ac:dyDescent="0.25">
      <c r="B629">
        <v>-3.8590660648118398E-2</v>
      </c>
      <c r="C629">
        <v>-2.1310332678512799E-2</v>
      </c>
      <c r="D629">
        <v>-5.1500067218970998E-2</v>
      </c>
    </row>
    <row r="630" spans="2:4" x14ac:dyDescent="0.25">
      <c r="B630">
        <v>-3.9550633858216097E-2</v>
      </c>
      <c r="C630">
        <v>0.19169116533056199</v>
      </c>
      <c r="D630">
        <v>0.18612277613707801</v>
      </c>
    </row>
    <row r="631" spans="2:4" x14ac:dyDescent="0.25">
      <c r="B631">
        <v>-3.6948371941820199E-2</v>
      </c>
      <c r="C631">
        <v>0.384094749737107</v>
      </c>
      <c r="D631">
        <v>-3.5186703188636398E-2</v>
      </c>
    </row>
    <row r="632" spans="2:4" x14ac:dyDescent="0.25">
      <c r="B632">
        <v>-4.7057978982733097E-2</v>
      </c>
      <c r="C632">
        <v>-3.26129676257296E-2</v>
      </c>
      <c r="D632">
        <v>-2.3144223086024401E-2</v>
      </c>
    </row>
    <row r="633" spans="2:4" x14ac:dyDescent="0.25">
      <c r="B633">
        <v>0.15342530323828099</v>
      </c>
      <c r="C633">
        <v>4.1318467732770502E-2</v>
      </c>
      <c r="D633">
        <v>-7.8991292482624102E-3</v>
      </c>
    </row>
    <row r="634" spans="2:4" x14ac:dyDescent="0.25">
      <c r="B634">
        <v>-1.1140745479075301E-2</v>
      </c>
      <c r="C634">
        <v>6.7890180251873003E-2</v>
      </c>
      <c r="D634">
        <v>1.38431345943899E-2</v>
      </c>
    </row>
    <row r="635" spans="2:4" x14ac:dyDescent="0.25">
      <c r="B635">
        <v>6.4167209572323802E-2</v>
      </c>
      <c r="C635">
        <v>3.7050949186657703E-2</v>
      </c>
      <c r="D635">
        <v>-1.3897085552311599E-2</v>
      </c>
    </row>
    <row r="636" spans="2:4" x14ac:dyDescent="0.25">
      <c r="B636">
        <v>0.17240100125361299</v>
      </c>
      <c r="C636">
        <v>-3.5726927747520502E-2</v>
      </c>
      <c r="D636">
        <v>0.12531624393229099</v>
      </c>
    </row>
    <row r="637" spans="2:4" x14ac:dyDescent="0.25">
      <c r="B637">
        <v>-5.0983444854872301E-2</v>
      </c>
      <c r="C637">
        <v>6.2553275344524595E-2</v>
      </c>
      <c r="D637">
        <v>0.23400719106206</v>
      </c>
    </row>
    <row r="638" spans="2:4" x14ac:dyDescent="0.25">
      <c r="B638">
        <v>-1.8783496405525901E-2</v>
      </c>
      <c r="C638">
        <v>6.7248275123341902E-2</v>
      </c>
      <c r="D638">
        <v>2.4837944779182601E-2</v>
      </c>
    </row>
    <row r="639" spans="2:4" x14ac:dyDescent="0.25">
      <c r="B639">
        <v>-3.7833574608751898E-2</v>
      </c>
      <c r="C639">
        <v>-2.5052195503959599E-2</v>
      </c>
      <c r="D639">
        <v>0.17725350107208199</v>
      </c>
    </row>
    <row r="640" spans="2:4" x14ac:dyDescent="0.25">
      <c r="B640">
        <v>-3.6705883033651403E-2</v>
      </c>
      <c r="C640">
        <v>-5.07344974189829E-2</v>
      </c>
      <c r="D640">
        <v>0.47729036503019701</v>
      </c>
    </row>
    <row r="641" spans="2:4" x14ac:dyDescent="0.25">
      <c r="B641">
        <v>-1.8630593987137901E-3</v>
      </c>
      <c r="C641">
        <v>2.04464945407902E-2</v>
      </c>
      <c r="D641">
        <v>0.27025517132524501</v>
      </c>
    </row>
    <row r="642" spans="2:4" x14ac:dyDescent="0.25">
      <c r="B642">
        <v>-5.1308183867477004E-3</v>
      </c>
      <c r="C642">
        <v>5.1230516660652802E-3</v>
      </c>
      <c r="D642">
        <v>1.9228996498686299E-2</v>
      </c>
    </row>
    <row r="643" spans="2:4" x14ac:dyDescent="0.25">
      <c r="B643">
        <v>7.4844668321668306E-2</v>
      </c>
      <c r="C643">
        <v>-4.9103738286421797E-2</v>
      </c>
      <c r="D643">
        <v>-1.8856620597524298E-2</v>
      </c>
    </row>
    <row r="644" spans="2:4" x14ac:dyDescent="0.25">
      <c r="B644">
        <v>-3.4340582644929597E-2</v>
      </c>
      <c r="C644">
        <v>-1.55458313149413E-2</v>
      </c>
      <c r="D644">
        <v>0.57836697360451805</v>
      </c>
    </row>
    <row r="645" spans="2:4" x14ac:dyDescent="0.25">
      <c r="B645">
        <v>5.9476173309082399E-2</v>
      </c>
      <c r="C645">
        <v>0.23500841135120401</v>
      </c>
      <c r="D645">
        <v>0.168354477894959</v>
      </c>
    </row>
    <row r="646" spans="2:4" x14ac:dyDescent="0.25">
      <c r="B646">
        <v>-2.3106956849507799E-2</v>
      </c>
      <c r="C646">
        <v>-5.0898065323896E-2</v>
      </c>
      <c r="D646">
        <v>-4.1855685673381597E-2</v>
      </c>
    </row>
    <row r="647" spans="2:4" x14ac:dyDescent="0.25">
      <c r="B647">
        <v>-4.6270228034505896E-3</v>
      </c>
      <c r="C647">
        <v>0.20695930459564299</v>
      </c>
      <c r="D647">
        <v>-2.5921396294573198E-2</v>
      </c>
    </row>
    <row r="648" spans="2:4" x14ac:dyDescent="0.25">
      <c r="B648">
        <v>-1.5701991167617799E-3</v>
      </c>
      <c r="C648">
        <v>-2.7765640860054799E-2</v>
      </c>
      <c r="D648">
        <v>-7.7838412682936699E-3</v>
      </c>
    </row>
    <row r="649" spans="2:4" x14ac:dyDescent="0.25">
      <c r="B649">
        <v>-4.8596983778173104E-3</v>
      </c>
      <c r="C649">
        <v>-4.0324445295663501E-2</v>
      </c>
      <c r="D649">
        <v>-2.6722677971429101E-2</v>
      </c>
    </row>
    <row r="650" spans="2:4" x14ac:dyDescent="0.25">
      <c r="B650">
        <v>0.17596808883564</v>
      </c>
      <c r="C650">
        <v>1.17788213398187E-3</v>
      </c>
      <c r="D650">
        <v>0.18604832396467999</v>
      </c>
    </row>
    <row r="651" spans="2:4" x14ac:dyDescent="0.25">
      <c r="B651">
        <v>-3.6192910396896399E-2</v>
      </c>
      <c r="C651">
        <v>-4.5007545742412801E-2</v>
      </c>
      <c r="D651">
        <v>-4.8586587902854798E-2</v>
      </c>
    </row>
    <row r="652" spans="2:4" x14ac:dyDescent="0.25">
      <c r="B652">
        <v>0.167997149734293</v>
      </c>
      <c r="C652">
        <v>-3.5972021384210302E-2</v>
      </c>
      <c r="D652">
        <v>-2.10381602342797E-2</v>
      </c>
    </row>
    <row r="653" spans="2:4" x14ac:dyDescent="0.25">
      <c r="B653">
        <v>4.8906621129587102E-2</v>
      </c>
      <c r="C653">
        <v>0.119650729468712</v>
      </c>
      <c r="D653">
        <v>-1.7110115624894302E-2</v>
      </c>
    </row>
    <row r="654" spans="2:4" x14ac:dyDescent="0.25">
      <c r="B654">
        <v>-4.7515274977227899E-2</v>
      </c>
      <c r="C654">
        <v>-4.5311410953657497E-2</v>
      </c>
      <c r="D654">
        <v>-1.78221418693384E-2</v>
      </c>
    </row>
    <row r="655" spans="2:4" x14ac:dyDescent="0.25">
      <c r="B655">
        <v>-4.1128820934377301E-2</v>
      </c>
      <c r="C655">
        <v>-3.0955736533688299E-3</v>
      </c>
      <c r="D655">
        <v>-3.4893933866462001E-2</v>
      </c>
    </row>
    <row r="656" spans="2:4" x14ac:dyDescent="0.25">
      <c r="B656">
        <v>8.84196245810338E-3</v>
      </c>
      <c r="C656">
        <v>-2.4267996460388099E-2</v>
      </c>
      <c r="D656">
        <v>-1.18398825076096E-2</v>
      </c>
    </row>
    <row r="657" spans="2:4" x14ac:dyDescent="0.25">
      <c r="B657">
        <v>-4.1195098708401497E-2</v>
      </c>
      <c r="C657">
        <v>8.0230626570748698E-2</v>
      </c>
      <c r="D657">
        <v>3.9953625976484101E-2</v>
      </c>
    </row>
    <row r="658" spans="2:4" x14ac:dyDescent="0.25">
      <c r="B658">
        <v>-2.4068815589111E-2</v>
      </c>
      <c r="C658">
        <v>-2.4666639748420899E-2</v>
      </c>
      <c r="D658">
        <v>1.9207919399319401E-2</v>
      </c>
    </row>
    <row r="659" spans="2:4" x14ac:dyDescent="0.25">
      <c r="B659">
        <v>8.5913299985877004E-3</v>
      </c>
      <c r="C659">
        <v>3.2173282576044702E-2</v>
      </c>
      <c r="D659">
        <v>0.175825449185218</v>
      </c>
    </row>
    <row r="660" spans="2:4" x14ac:dyDescent="0.25">
      <c r="B660">
        <v>9.6607474688386194E-2</v>
      </c>
      <c r="C660">
        <v>-3.6149283709666698E-2</v>
      </c>
      <c r="D660">
        <v>-2.26712557616006E-2</v>
      </c>
    </row>
    <row r="661" spans="2:4" x14ac:dyDescent="0.25">
      <c r="B661">
        <v>2.1068546562377499E-3</v>
      </c>
      <c r="C661">
        <v>-2.3764114777370001E-2</v>
      </c>
      <c r="D661">
        <v>5.3878842000414998E-2</v>
      </c>
    </row>
    <row r="662" spans="2:4" x14ac:dyDescent="0.25">
      <c r="B662">
        <v>-9.6972247178133703E-3</v>
      </c>
      <c r="C662">
        <v>-2.0336020993262999E-2</v>
      </c>
      <c r="D662">
        <v>7.9454624055866299E-2</v>
      </c>
    </row>
    <row r="663" spans="2:4" x14ac:dyDescent="0.25">
      <c r="B663">
        <v>4.8945404835695305E-4</v>
      </c>
      <c r="C663">
        <v>0.121569161521842</v>
      </c>
      <c r="D663">
        <v>-2.7931274341517098E-2</v>
      </c>
    </row>
    <row r="664" spans="2:4" x14ac:dyDescent="0.25">
      <c r="B664">
        <v>-3.8643519011565701E-2</v>
      </c>
      <c r="C664">
        <v>-4.8316166743784403E-2</v>
      </c>
      <c r="D664">
        <v>-2.6687886930479902E-3</v>
      </c>
    </row>
    <row r="665" spans="2:4" x14ac:dyDescent="0.25">
      <c r="B665">
        <v>3.2794673436044003E-2</v>
      </c>
      <c r="C665">
        <v>4.0847027777046199E-2</v>
      </c>
      <c r="D665">
        <v>-4.7955078509923102E-2</v>
      </c>
    </row>
    <row r="666" spans="2:4" x14ac:dyDescent="0.25">
      <c r="B666">
        <v>-4.1779233349029998E-2</v>
      </c>
      <c r="C666">
        <v>3.8051966499279201E-2</v>
      </c>
      <c r="D666">
        <v>-7.4658976185278903E-3</v>
      </c>
    </row>
    <row r="667" spans="2:4" x14ac:dyDescent="0.25">
      <c r="B667">
        <v>8.1768637737163405E-2</v>
      </c>
      <c r="C667">
        <v>0.16934436560755101</v>
      </c>
      <c r="D667">
        <v>-2.9200860554208199E-2</v>
      </c>
    </row>
    <row r="668" spans="2:4" x14ac:dyDescent="0.25">
      <c r="B668">
        <v>-4.3148704048425301E-2</v>
      </c>
      <c r="C668">
        <v>3.0029396043493101E-2</v>
      </c>
      <c r="D668">
        <v>9.57367882507245E-2</v>
      </c>
    </row>
    <row r="669" spans="2:4" x14ac:dyDescent="0.25">
      <c r="B669">
        <v>-4.6026942528762903E-2</v>
      </c>
      <c r="C669">
        <v>0.15308059531047599</v>
      </c>
      <c r="D669">
        <v>6.5318090351330099E-2</v>
      </c>
    </row>
    <row r="670" spans="2:4" x14ac:dyDescent="0.25">
      <c r="B670">
        <v>7.1490050273265798E-2</v>
      </c>
      <c r="C670">
        <v>3.1604017772365198E-2</v>
      </c>
      <c r="D670">
        <v>3.90644798955165E-2</v>
      </c>
    </row>
    <row r="671" spans="2:4" x14ac:dyDescent="0.25">
      <c r="B671">
        <v>-2.7288966567031399E-2</v>
      </c>
      <c r="C671">
        <v>0.102740063403491</v>
      </c>
      <c r="D671">
        <v>-4.8559244319743101E-2</v>
      </c>
    </row>
    <row r="672" spans="2:4" x14ac:dyDescent="0.25">
      <c r="B672">
        <v>9.6688394724832802E-3</v>
      </c>
      <c r="C672">
        <v>3.0538861079582699E-2</v>
      </c>
      <c r="D672">
        <v>-2.8316325590317902E-3</v>
      </c>
    </row>
    <row r="673" spans="2:4" x14ac:dyDescent="0.25">
      <c r="B673">
        <v>-3.6814639555650903E-2</v>
      </c>
      <c r="C673">
        <v>0.17602672855968801</v>
      </c>
      <c r="D673">
        <v>0.142251660859156</v>
      </c>
    </row>
    <row r="674" spans="2:4" x14ac:dyDescent="0.25">
      <c r="B674">
        <v>-4.7023945580930801E-2</v>
      </c>
      <c r="C674">
        <v>6.6861738371175206E-2</v>
      </c>
      <c r="D674">
        <v>8.6005057509933494E-2</v>
      </c>
    </row>
    <row r="675" spans="2:4" x14ac:dyDescent="0.25">
      <c r="B675">
        <v>9.6509718267324504E-2</v>
      </c>
      <c r="C675">
        <v>-3.0946412930093498E-2</v>
      </c>
      <c r="D675">
        <v>0.188821532593342</v>
      </c>
    </row>
    <row r="676" spans="2:4" x14ac:dyDescent="0.25">
      <c r="B676">
        <v>-3.0289460060867201E-2</v>
      </c>
      <c r="C676">
        <v>-8.4284135771262696E-3</v>
      </c>
      <c r="D676">
        <v>2.2887166724655301E-2</v>
      </c>
    </row>
    <row r="677" spans="2:4" x14ac:dyDescent="0.25">
      <c r="B677">
        <v>-1.9687388138309399E-2</v>
      </c>
      <c r="C677">
        <v>-3.84308268135456E-2</v>
      </c>
      <c r="D677">
        <v>-4.3130440203443698E-2</v>
      </c>
    </row>
    <row r="678" spans="2:4" x14ac:dyDescent="0.25">
      <c r="B678">
        <v>-5.1168118879258297E-2</v>
      </c>
      <c r="C678">
        <v>-2.70925895212819E-2</v>
      </c>
      <c r="D678">
        <v>1.7221285059146399E-2</v>
      </c>
    </row>
    <row r="679" spans="2:4" x14ac:dyDescent="0.25">
      <c r="B679">
        <v>7.9846857672453003E-2</v>
      </c>
      <c r="C679">
        <v>-4.7047467829097002E-2</v>
      </c>
      <c r="D679">
        <v>3.2434956529757003E-2</v>
      </c>
    </row>
    <row r="680" spans="2:4" x14ac:dyDescent="0.25">
      <c r="B680">
        <v>-5.5056890210183201E-3</v>
      </c>
      <c r="C680">
        <v>-2.73195938221398E-2</v>
      </c>
      <c r="D680">
        <v>-2.3792108861949299E-2</v>
      </c>
    </row>
    <row r="681" spans="2:4" x14ac:dyDescent="0.25">
      <c r="B681">
        <v>-5.15549418740434E-2</v>
      </c>
      <c r="C681">
        <v>-3.0728806254879299E-2</v>
      </c>
      <c r="D681">
        <v>-6.5211367987171498E-4</v>
      </c>
    </row>
    <row r="682" spans="2:4" x14ac:dyDescent="0.25">
      <c r="B682">
        <v>0.17103798707040199</v>
      </c>
      <c r="C682">
        <v>-3.6462486713180697E-2</v>
      </c>
      <c r="D682">
        <v>-1.47704557195438E-2</v>
      </c>
    </row>
    <row r="683" spans="2:4" x14ac:dyDescent="0.25">
      <c r="B683">
        <v>9.0728975006800494E-2</v>
      </c>
      <c r="C683">
        <v>-3.90530774346401E-2</v>
      </c>
      <c r="D683">
        <v>-2.2874600687152601E-2</v>
      </c>
    </row>
    <row r="684" spans="2:4" x14ac:dyDescent="0.25">
      <c r="B684">
        <v>0.26089780828346698</v>
      </c>
      <c r="C684">
        <v>-4.3019911064234001E-2</v>
      </c>
      <c r="D684">
        <v>3.2853300319039998E-2</v>
      </c>
    </row>
    <row r="685" spans="2:4" x14ac:dyDescent="0.25">
      <c r="B685">
        <v>1.25630084057964E-2</v>
      </c>
      <c r="C685">
        <v>-3.2321604104167102E-2</v>
      </c>
      <c r="D685">
        <v>-2.45301462582539E-2</v>
      </c>
    </row>
    <row r="686" spans="2:4" x14ac:dyDescent="0.25">
      <c r="B686">
        <v>-4.5999173826820103E-2</v>
      </c>
      <c r="C686">
        <v>-1.41779355636652E-2</v>
      </c>
      <c r="D686">
        <v>-2.2836484845260799E-2</v>
      </c>
    </row>
    <row r="687" spans="2:4" x14ac:dyDescent="0.25">
      <c r="B687">
        <v>3.3729369033076197E-2</v>
      </c>
      <c r="C687">
        <v>-2.47098628826493E-2</v>
      </c>
      <c r="D687">
        <v>3.5555135923327597E-2</v>
      </c>
    </row>
    <row r="688" spans="2:4" x14ac:dyDescent="0.25">
      <c r="B688">
        <v>-4.9966487118630998E-2</v>
      </c>
      <c r="C688">
        <v>-3.2619994546654402E-2</v>
      </c>
      <c r="D688">
        <v>1.36091488016619E-2</v>
      </c>
    </row>
    <row r="689" spans="2:4" x14ac:dyDescent="0.25">
      <c r="B689">
        <v>-1.6238138341198301E-2</v>
      </c>
      <c r="C689">
        <v>3.3042987063430097E-2</v>
      </c>
      <c r="D689">
        <v>-3.2232480786248303E-2</v>
      </c>
    </row>
    <row r="690" spans="2:4" x14ac:dyDescent="0.25">
      <c r="B690">
        <v>-4.1389163641755898E-2</v>
      </c>
      <c r="C690">
        <v>0.11200466311858701</v>
      </c>
      <c r="D690">
        <v>-3.2942319627267798E-2</v>
      </c>
    </row>
    <row r="691" spans="2:4" x14ac:dyDescent="0.25">
      <c r="B691">
        <v>-4.4059182931906797E-2</v>
      </c>
      <c r="C691">
        <v>0.10651403020786999</v>
      </c>
      <c r="D691">
        <v>0.26630160972175099</v>
      </c>
    </row>
    <row r="692" spans="2:4" x14ac:dyDescent="0.25">
      <c r="B692">
        <v>-1.3272611820067601E-2</v>
      </c>
      <c r="C692">
        <v>1.87973818214297E-2</v>
      </c>
      <c r="D692">
        <v>-1.1732254632597E-2</v>
      </c>
    </row>
    <row r="693" spans="2:4" x14ac:dyDescent="0.25">
      <c r="B693">
        <v>-3.5537588115256702E-2</v>
      </c>
      <c r="C693">
        <v>-1.6040893785721599E-2</v>
      </c>
      <c r="D693">
        <v>1.1530742357409099E-3</v>
      </c>
    </row>
    <row r="694" spans="2:4" x14ac:dyDescent="0.25">
      <c r="B694">
        <v>-3.8279752360316201E-2</v>
      </c>
      <c r="C694">
        <v>-3.05931561439831E-2</v>
      </c>
      <c r="D694">
        <v>1.3656275045571501E-3</v>
      </c>
    </row>
    <row r="695" spans="2:4" x14ac:dyDescent="0.25">
      <c r="B695">
        <v>6.4845943305166701E-2</v>
      </c>
      <c r="C695">
        <v>-3.5349076980166698E-2</v>
      </c>
      <c r="D695">
        <v>1.8895728735805601E-2</v>
      </c>
    </row>
    <row r="696" spans="2:4" x14ac:dyDescent="0.25">
      <c r="B696">
        <v>-4.70837117461535E-2</v>
      </c>
      <c r="C696">
        <v>-3.7942103599185303E-2</v>
      </c>
      <c r="D696">
        <v>-1.08059366581649E-2</v>
      </c>
    </row>
    <row r="697" spans="2:4" x14ac:dyDescent="0.25">
      <c r="B697">
        <v>-1.3855977456998601E-2</v>
      </c>
      <c r="C697">
        <v>-1.51941811487419E-2</v>
      </c>
      <c r="D697">
        <v>-3.9549708558862501E-2</v>
      </c>
    </row>
    <row r="698" spans="2:4" x14ac:dyDescent="0.25">
      <c r="B698">
        <v>-4.59046757361131E-2</v>
      </c>
      <c r="C698">
        <v>-1.9318406845511701E-3</v>
      </c>
      <c r="D698">
        <v>-4.7785447921672101E-2</v>
      </c>
    </row>
    <row r="699" spans="2:4" x14ac:dyDescent="0.25">
      <c r="B699">
        <v>-1.7807660877030899E-2</v>
      </c>
      <c r="C699">
        <v>-2.5981174592852201E-2</v>
      </c>
      <c r="D699">
        <v>-2.5291232284810401E-2</v>
      </c>
    </row>
    <row r="700" spans="2:4" x14ac:dyDescent="0.25">
      <c r="B700">
        <v>0.11931248669721101</v>
      </c>
      <c r="C700">
        <v>9.775000829911E-2</v>
      </c>
      <c r="D700">
        <v>6.34468756351397E-4</v>
      </c>
    </row>
    <row r="701" spans="2:4" x14ac:dyDescent="0.25">
      <c r="B701">
        <v>-4.2958871424285998E-2</v>
      </c>
      <c r="C701">
        <v>4.8273499635980599E-2</v>
      </c>
      <c r="D701">
        <v>8.4456329294769594E-2</v>
      </c>
    </row>
    <row r="702" spans="2:4" x14ac:dyDescent="0.25">
      <c r="B702">
        <v>-4.2298992280348002E-2</v>
      </c>
      <c r="C702">
        <v>0.248706763713543</v>
      </c>
      <c r="D702">
        <v>4.1607897697568501E-2</v>
      </c>
    </row>
    <row r="703" spans="2:4" x14ac:dyDescent="0.25">
      <c r="B703">
        <v>0.386384838190651</v>
      </c>
      <c r="C703">
        <v>0.102188380040238</v>
      </c>
      <c r="D703">
        <v>2.6656533172876098E-2</v>
      </c>
    </row>
    <row r="704" spans="2:4" x14ac:dyDescent="0.25">
      <c r="B704">
        <v>-1.79781607815531E-2</v>
      </c>
      <c r="C704">
        <v>-3.9445593320947402E-2</v>
      </c>
      <c r="D704">
        <v>4.70969466868503E-2</v>
      </c>
    </row>
    <row r="705" spans="2:4" x14ac:dyDescent="0.25">
      <c r="B705">
        <v>1.41733017622802E-2</v>
      </c>
      <c r="C705">
        <v>9.0372404591773699E-3</v>
      </c>
      <c r="D705">
        <v>0.15371778906349301</v>
      </c>
    </row>
    <row r="706" spans="2:4" x14ac:dyDescent="0.25">
      <c r="B706">
        <v>0.34221247660954102</v>
      </c>
      <c r="C706">
        <v>-4.2474714430945297E-2</v>
      </c>
      <c r="D706">
        <v>-3.05547941019929E-2</v>
      </c>
    </row>
    <row r="707" spans="2:4" x14ac:dyDescent="0.25">
      <c r="B707">
        <v>4.5772174494741698E-2</v>
      </c>
      <c r="C707">
        <v>-3.07625484559703E-2</v>
      </c>
      <c r="D707">
        <v>2.9211913504686299E-2</v>
      </c>
    </row>
    <row r="708" spans="2:4" x14ac:dyDescent="0.25">
      <c r="B708">
        <v>-4.33584198779738E-2</v>
      </c>
      <c r="C708">
        <v>-3.2660523560400397E-2</v>
      </c>
      <c r="D708">
        <v>-4.93582971783584E-2</v>
      </c>
    </row>
    <row r="709" spans="2:4" x14ac:dyDescent="0.25">
      <c r="B709">
        <v>-5.2234067748946303E-2</v>
      </c>
      <c r="C709">
        <v>-3.4711114303499699E-3</v>
      </c>
      <c r="D709">
        <v>-3.5067639863076303E-2</v>
      </c>
    </row>
    <row r="710" spans="2:4" x14ac:dyDescent="0.25">
      <c r="B710">
        <v>0.27088222852941701</v>
      </c>
      <c r="C710">
        <v>-3.6866851273738697E-2</v>
      </c>
      <c r="D710">
        <v>-4.5924229689549602E-2</v>
      </c>
    </row>
    <row r="711" spans="2:4" x14ac:dyDescent="0.25">
      <c r="B711">
        <v>0.133862786083254</v>
      </c>
      <c r="C711">
        <v>0.234438026558108</v>
      </c>
      <c r="D711">
        <v>7.0150723446468E-2</v>
      </c>
    </row>
    <row r="712" spans="2:4" x14ac:dyDescent="0.25">
      <c r="B712">
        <v>0.187207565043852</v>
      </c>
      <c r="C712">
        <v>0.22019456180073499</v>
      </c>
      <c r="D712">
        <v>-3.5760320023212E-2</v>
      </c>
    </row>
    <row r="713" spans="2:4" x14ac:dyDescent="0.25">
      <c r="B713">
        <v>-2.21998176928139E-2</v>
      </c>
      <c r="C713">
        <v>-4.2714814155820402E-2</v>
      </c>
      <c r="D713">
        <v>-6.3509239779552902E-3</v>
      </c>
    </row>
    <row r="714" spans="2:4" x14ac:dyDescent="0.25">
      <c r="B714">
        <v>-2.87855699670585E-2</v>
      </c>
      <c r="C714">
        <v>-8.2250314113529802E-3</v>
      </c>
      <c r="D714">
        <v>-4.6533019898910698E-2</v>
      </c>
    </row>
    <row r="715" spans="2:4" x14ac:dyDescent="0.25">
      <c r="B715">
        <v>-2.90857764630943E-2</v>
      </c>
      <c r="C715">
        <v>0.15863034157353001</v>
      </c>
      <c r="D715">
        <v>5.4719184927316103E-2</v>
      </c>
    </row>
    <row r="716" spans="2:4" x14ac:dyDescent="0.25">
      <c r="B716">
        <v>0.11561255374896</v>
      </c>
      <c r="C716">
        <v>3.5877640897174802E-2</v>
      </c>
      <c r="D716">
        <v>-3.3388145221342702E-2</v>
      </c>
    </row>
    <row r="717" spans="2:4" x14ac:dyDescent="0.25">
      <c r="B717">
        <v>-4.8169663800182401E-2</v>
      </c>
      <c r="C717">
        <v>4.37164051112892E-3</v>
      </c>
      <c r="D717">
        <v>-3.2145688260398798E-2</v>
      </c>
    </row>
    <row r="718" spans="2:4" x14ac:dyDescent="0.25">
      <c r="B718">
        <v>-7.0359989986043298E-4</v>
      </c>
      <c r="C718">
        <v>-3.973695631673E-2</v>
      </c>
      <c r="D718">
        <v>-9.1630474789986798E-3</v>
      </c>
    </row>
    <row r="719" spans="2:4" x14ac:dyDescent="0.25">
      <c r="B719">
        <v>-4.3559102458483198E-2</v>
      </c>
      <c r="C719">
        <v>7.5925874536831195E-2</v>
      </c>
      <c r="D719">
        <v>-1.5912902654069701E-2</v>
      </c>
    </row>
    <row r="720" spans="2:4" x14ac:dyDescent="0.25">
      <c r="B720">
        <v>0.15345945153360299</v>
      </c>
      <c r="C720">
        <v>-4.6253955864167903E-2</v>
      </c>
      <c r="D720">
        <v>4.6871266246972999E-2</v>
      </c>
    </row>
    <row r="721" spans="2:4" x14ac:dyDescent="0.25">
      <c r="B721">
        <v>1.0327096483397099E-2</v>
      </c>
      <c r="C721">
        <v>6.1041730654534603E-2</v>
      </c>
      <c r="D721">
        <v>-3.4211442208240003E-2</v>
      </c>
    </row>
    <row r="722" spans="2:4" x14ac:dyDescent="0.25">
      <c r="B722">
        <v>-2.38833540327924E-2</v>
      </c>
      <c r="C722">
        <v>9.0179165990518201E-2</v>
      </c>
      <c r="D722">
        <v>-8.7467564622592496E-3</v>
      </c>
    </row>
    <row r="723" spans="2:4" x14ac:dyDescent="0.25">
      <c r="B723">
        <v>-1.38865383716018E-2</v>
      </c>
      <c r="C723">
        <v>6.5894123304129698E-3</v>
      </c>
      <c r="D723">
        <v>-4.8101780773760199E-2</v>
      </c>
    </row>
    <row r="724" spans="2:4" x14ac:dyDescent="0.25">
      <c r="B724">
        <v>0.107474568748796</v>
      </c>
      <c r="C724">
        <v>-1.60147692515797E-2</v>
      </c>
      <c r="D724">
        <v>-6.9586045948239299E-3</v>
      </c>
    </row>
    <row r="725" spans="2:4" x14ac:dyDescent="0.25">
      <c r="B725">
        <v>-1.7502862951230599E-2</v>
      </c>
      <c r="C725">
        <v>-3.4461764260271199E-2</v>
      </c>
      <c r="D725">
        <v>8.6489406520445594E-2</v>
      </c>
    </row>
    <row r="726" spans="2:4" x14ac:dyDescent="0.25">
      <c r="B726">
        <v>-8.6468737947822602E-3</v>
      </c>
      <c r="C726">
        <v>-3.2971455926374099E-2</v>
      </c>
      <c r="D726">
        <v>-4.7902991492384799E-2</v>
      </c>
    </row>
    <row r="727" spans="2:4" x14ac:dyDescent="0.25">
      <c r="B727">
        <v>1.7073983028064801E-2</v>
      </c>
      <c r="C727">
        <v>1.7627636813000998E-2</v>
      </c>
      <c r="D727">
        <v>-3.7234753031742097E-2</v>
      </c>
    </row>
    <row r="728" spans="2:4" x14ac:dyDescent="0.25">
      <c r="B728">
        <v>-2.6194914815710901E-2</v>
      </c>
      <c r="C728">
        <v>-8.2376584779112194E-3</v>
      </c>
      <c r="D728">
        <v>1.2019228229937199E-2</v>
      </c>
    </row>
    <row r="729" spans="2:4" x14ac:dyDescent="0.25">
      <c r="B729">
        <v>-4.0985880373506298E-2</v>
      </c>
      <c r="C729">
        <v>-2.68795053608193E-2</v>
      </c>
      <c r="D729">
        <v>-3.4708701180035099E-2</v>
      </c>
    </row>
    <row r="730" spans="2:4" x14ac:dyDescent="0.25">
      <c r="B730">
        <v>4.6123813450054799E-2</v>
      </c>
      <c r="C730">
        <v>-4.8348233873511802E-2</v>
      </c>
      <c r="D730">
        <v>-3.33443057031493E-2</v>
      </c>
    </row>
    <row r="731" spans="2:4" x14ac:dyDescent="0.25">
      <c r="B731">
        <v>-4.1574489123351002E-2</v>
      </c>
      <c r="C731">
        <v>-1.6644463607873201E-2</v>
      </c>
      <c r="D731">
        <v>-4.4606094752504898E-2</v>
      </c>
    </row>
    <row r="732" spans="2:4" x14ac:dyDescent="0.25">
      <c r="B732">
        <v>-2.9610979205921598E-2</v>
      </c>
      <c r="C732">
        <v>4.9686330271998596E-3</v>
      </c>
      <c r="D732">
        <v>0.16332673359849401</v>
      </c>
    </row>
    <row r="733" spans="2:4" x14ac:dyDescent="0.25">
      <c r="B733">
        <v>0.248259471042938</v>
      </c>
      <c r="C733">
        <v>-1.6812018412452001E-2</v>
      </c>
      <c r="D733">
        <v>-1.17399689689361E-2</v>
      </c>
    </row>
    <row r="734" spans="2:4" x14ac:dyDescent="0.25">
      <c r="B734">
        <v>-4.0878703911845201E-3</v>
      </c>
      <c r="C734">
        <v>1.07300554398573E-2</v>
      </c>
      <c r="D734">
        <v>-4.1780448037846599E-2</v>
      </c>
    </row>
    <row r="735" spans="2:4" x14ac:dyDescent="0.25">
      <c r="B735">
        <v>0.12922990680194299</v>
      </c>
      <c r="C735">
        <v>-3.9000710730502999E-2</v>
      </c>
      <c r="D735">
        <v>0.100779974794447</v>
      </c>
    </row>
    <row r="736" spans="2:4" x14ac:dyDescent="0.25">
      <c r="B736">
        <v>0.39984072417072403</v>
      </c>
      <c r="C736">
        <v>9.73894212382449E-2</v>
      </c>
      <c r="D736">
        <v>-1.56925070300531E-2</v>
      </c>
    </row>
    <row r="737" spans="2:4" x14ac:dyDescent="0.25">
      <c r="B737">
        <v>-4.5619375366456598E-2</v>
      </c>
      <c r="C737">
        <v>-2.9069659736207301E-2</v>
      </c>
      <c r="D737">
        <v>-3.86352391555492E-2</v>
      </c>
    </row>
    <row r="738" spans="2:4" x14ac:dyDescent="0.25">
      <c r="B738">
        <v>0.36186455979614701</v>
      </c>
      <c r="C738">
        <v>-3.78824479734211E-2</v>
      </c>
      <c r="D738">
        <v>-2.2207282393749601E-2</v>
      </c>
    </row>
    <row r="739" spans="2:4" x14ac:dyDescent="0.25">
      <c r="B739">
        <v>-1.05189055642181E-2</v>
      </c>
      <c r="C739">
        <v>0.16693343729815699</v>
      </c>
      <c r="D739">
        <v>2.1286677403542901E-2</v>
      </c>
    </row>
    <row r="740" spans="2:4" x14ac:dyDescent="0.25">
      <c r="B740">
        <v>0.12450003906863299</v>
      </c>
      <c r="C740">
        <v>2.6357854789439202E-2</v>
      </c>
      <c r="D740">
        <v>-1.09689237778613E-2</v>
      </c>
    </row>
    <row r="741" spans="2:4" x14ac:dyDescent="0.25">
      <c r="B741">
        <v>0.38363330457365302</v>
      </c>
      <c r="C741">
        <v>-3.0760680134774999E-2</v>
      </c>
      <c r="D741">
        <v>4.0838655618912001E-3</v>
      </c>
    </row>
    <row r="742" spans="2:4" x14ac:dyDescent="0.25">
      <c r="B742">
        <v>7.8347494322380806E-2</v>
      </c>
      <c r="C742">
        <v>-5.22492505459171E-2</v>
      </c>
      <c r="D742">
        <v>-4.6114487814486099E-2</v>
      </c>
    </row>
    <row r="743" spans="2:4" x14ac:dyDescent="0.25">
      <c r="B743">
        <v>0.156645223257625</v>
      </c>
      <c r="C743">
        <v>-4.2548727007498503E-2</v>
      </c>
      <c r="D743">
        <v>4.8863180333371097E-3</v>
      </c>
    </row>
    <row r="744" spans="2:4" x14ac:dyDescent="0.25">
      <c r="B744">
        <v>-1.6454470164478902E-2</v>
      </c>
      <c r="C744">
        <v>-4.3187346575077598E-2</v>
      </c>
      <c r="D744">
        <v>-3.8890397887736898E-2</v>
      </c>
    </row>
    <row r="745" spans="2:4" x14ac:dyDescent="0.25">
      <c r="B745">
        <v>-3.0019875945029199E-2</v>
      </c>
      <c r="C745">
        <v>-2.8450420390197101E-2</v>
      </c>
      <c r="D745">
        <v>-4.4909453326261103E-2</v>
      </c>
    </row>
    <row r="746" spans="2:4" x14ac:dyDescent="0.25">
      <c r="B746">
        <v>-4.1012220972246403E-2</v>
      </c>
      <c r="C746">
        <v>-4.9846460301516897E-2</v>
      </c>
      <c r="D746">
        <v>-1.37351593557024E-2</v>
      </c>
    </row>
    <row r="747" spans="2:4" x14ac:dyDescent="0.25">
      <c r="B747">
        <v>-4.4344459688874398E-2</v>
      </c>
      <c r="C747">
        <v>3.1936641797403E-3</v>
      </c>
      <c r="D747">
        <v>1.9689052219196899E-2</v>
      </c>
    </row>
    <row r="748" spans="2:4" x14ac:dyDescent="0.25">
      <c r="B748">
        <v>-1.93002588561524E-2</v>
      </c>
      <c r="C748">
        <v>7.6082293363174403E-2</v>
      </c>
      <c r="D748">
        <v>-4.0518258599865499E-2</v>
      </c>
    </row>
    <row r="749" spans="2:4" x14ac:dyDescent="0.25">
      <c r="B749">
        <v>-6.4516979440564799E-3</v>
      </c>
      <c r="C749">
        <v>-3.06309373968142E-2</v>
      </c>
      <c r="D749">
        <v>-1.9121066601476E-2</v>
      </c>
    </row>
    <row r="750" spans="2:4" x14ac:dyDescent="0.25">
      <c r="B750">
        <v>-3.45143910038034E-2</v>
      </c>
      <c r="C750">
        <v>-4.5917973560692701E-2</v>
      </c>
      <c r="D750">
        <v>4.6834827333210302E-2</v>
      </c>
    </row>
    <row r="751" spans="2:4" x14ac:dyDescent="0.25">
      <c r="B751">
        <v>4.8776775063306903E-2</v>
      </c>
      <c r="C751">
        <v>0.28646526578030301</v>
      </c>
      <c r="D751">
        <v>9.7982688883729904E-3</v>
      </c>
    </row>
    <row r="752" spans="2:4" x14ac:dyDescent="0.25">
      <c r="B752">
        <v>-4.5286143424743103E-2</v>
      </c>
      <c r="C752">
        <v>9.2554981337444803E-2</v>
      </c>
      <c r="D752">
        <v>-5.1026548907656198E-2</v>
      </c>
    </row>
    <row r="753" spans="2:4" x14ac:dyDescent="0.25">
      <c r="B753">
        <v>-5.10448375093897E-2</v>
      </c>
      <c r="C753">
        <v>-4.6669192542355499E-2</v>
      </c>
      <c r="D753">
        <v>1.00879786431058E-2</v>
      </c>
    </row>
    <row r="754" spans="2:4" x14ac:dyDescent="0.25">
      <c r="B754">
        <v>-1.50311871868505E-2</v>
      </c>
      <c r="C754">
        <v>-3.6359400530201098E-2</v>
      </c>
      <c r="D754">
        <v>-3.7051212325918403E-2</v>
      </c>
    </row>
    <row r="755" spans="2:4" x14ac:dyDescent="0.25">
      <c r="B755">
        <v>-4.0134328878040297E-2</v>
      </c>
      <c r="C755">
        <v>-4.9973157511164303E-2</v>
      </c>
      <c r="D755">
        <v>-2.4811208463684099E-2</v>
      </c>
    </row>
    <row r="756" spans="2:4" x14ac:dyDescent="0.25">
      <c r="B756">
        <v>5.6798246782541299E-2</v>
      </c>
      <c r="C756">
        <v>3.5491773554938301E-2</v>
      </c>
      <c r="D756">
        <v>-4.1515946303542502E-2</v>
      </c>
    </row>
    <row r="757" spans="2:4" x14ac:dyDescent="0.25">
      <c r="B757">
        <v>-3.3788425564763302E-2</v>
      </c>
      <c r="C757">
        <v>-2.7389694933572399E-2</v>
      </c>
      <c r="D757">
        <v>3.6226352348899199E-4</v>
      </c>
    </row>
    <row r="758" spans="2:4" x14ac:dyDescent="0.25">
      <c r="B758">
        <v>3.6776880392578398E-2</v>
      </c>
      <c r="C758">
        <v>-4.1738280289754003E-3</v>
      </c>
      <c r="D758">
        <v>-3.6824207471358901E-2</v>
      </c>
    </row>
    <row r="759" spans="2:4" x14ac:dyDescent="0.25">
      <c r="B759">
        <v>-2.2780724860666301E-2</v>
      </c>
      <c r="C759">
        <v>-4.49478243482214E-2</v>
      </c>
      <c r="D759">
        <v>-1.6196893167047199E-2</v>
      </c>
    </row>
    <row r="760" spans="2:4" x14ac:dyDescent="0.25">
      <c r="B760">
        <v>7.8123359795877704E-3</v>
      </c>
      <c r="C760">
        <v>-3.1794388328592799E-2</v>
      </c>
      <c r="D760">
        <v>2.02343992878504E-2</v>
      </c>
    </row>
    <row r="761" spans="2:4" x14ac:dyDescent="0.25">
      <c r="B761">
        <v>2.65472005028888E-2</v>
      </c>
      <c r="C761">
        <v>8.0381698189178393E-3</v>
      </c>
      <c r="D761">
        <v>3.2241267665578298E-2</v>
      </c>
    </row>
    <row r="762" spans="2:4" x14ac:dyDescent="0.25">
      <c r="B762">
        <v>2.6774187711859399E-2</v>
      </c>
      <c r="C762">
        <v>0.153600030909571</v>
      </c>
      <c r="D762">
        <v>6.2240741495078701E-3</v>
      </c>
    </row>
    <row r="763" spans="2:4" x14ac:dyDescent="0.25">
      <c r="B763">
        <v>-1.4545170510925401E-2</v>
      </c>
      <c r="C763">
        <v>-4.55095328855658E-2</v>
      </c>
      <c r="D763">
        <v>-2.6469914112162998E-2</v>
      </c>
    </row>
    <row r="764" spans="2:4" x14ac:dyDescent="0.25">
      <c r="B764">
        <v>0.116596061963137</v>
      </c>
      <c r="C764">
        <v>-3.8599386910982199E-2</v>
      </c>
      <c r="D764">
        <v>5.4000287503086802E-2</v>
      </c>
    </row>
    <row r="765" spans="2:4" x14ac:dyDescent="0.25">
      <c r="B765">
        <v>4.58621099347707E-3</v>
      </c>
      <c r="C765">
        <v>0.1580290895151</v>
      </c>
      <c r="D765">
        <v>0.15673291839002099</v>
      </c>
    </row>
    <row r="766" spans="2:4" x14ac:dyDescent="0.25">
      <c r="B766">
        <v>2.1191374837788199E-2</v>
      </c>
      <c r="C766">
        <v>-3.9276699931280303E-3</v>
      </c>
      <c r="D766">
        <v>-4.4213809620248902E-3</v>
      </c>
    </row>
    <row r="767" spans="2:4" x14ac:dyDescent="0.25">
      <c r="B767">
        <v>-1.8674899816867499E-2</v>
      </c>
      <c r="C767">
        <v>0.146683445309924</v>
      </c>
      <c r="D767">
        <v>5.17739717945333E-3</v>
      </c>
    </row>
    <row r="768" spans="2:4" x14ac:dyDescent="0.25">
      <c r="B768">
        <v>1.54979308884481E-2</v>
      </c>
      <c r="C768">
        <v>-4.0335322890030598E-2</v>
      </c>
      <c r="D768">
        <v>-4.1624676201260501E-2</v>
      </c>
    </row>
    <row r="769" spans="2:4" x14ac:dyDescent="0.25">
      <c r="B769">
        <v>0.142591562647187</v>
      </c>
      <c r="C769">
        <v>-3.3910191715402702E-2</v>
      </c>
      <c r="D769">
        <v>-5.1357004391179503E-2</v>
      </c>
    </row>
    <row r="770" spans="2:4" x14ac:dyDescent="0.25">
      <c r="B770" s="1">
        <v>1.0712179904702399E-5</v>
      </c>
      <c r="C770">
        <v>-2.80744440367592E-2</v>
      </c>
      <c r="D770">
        <v>-3.10975669521244E-2</v>
      </c>
    </row>
    <row r="771" spans="2:4" x14ac:dyDescent="0.25">
      <c r="B771">
        <v>-2.4839210105305001E-2</v>
      </c>
      <c r="C771">
        <v>7.2255128788163104E-3</v>
      </c>
      <c r="D771">
        <v>-3.3762974007474703E-2</v>
      </c>
    </row>
    <row r="772" spans="2:4" x14ac:dyDescent="0.25">
      <c r="C772">
        <v>-2.3161985110077402E-2</v>
      </c>
      <c r="D772">
        <v>2.7052791844489801E-2</v>
      </c>
    </row>
    <row r="773" spans="2:4" x14ac:dyDescent="0.25">
      <c r="C773">
        <v>-3.8237998286913003E-2</v>
      </c>
    </row>
    <row r="774" spans="2:4" x14ac:dyDescent="0.25">
      <c r="C774">
        <v>8.1168478033862804E-2</v>
      </c>
    </row>
    <row r="775" spans="2:4" x14ac:dyDescent="0.25">
      <c r="C775">
        <v>0.11637878134943699</v>
      </c>
    </row>
    <row r="776" spans="2:4" x14ac:dyDescent="0.25">
      <c r="C776">
        <v>-4.58810227238656E-2</v>
      </c>
    </row>
    <row r="777" spans="2:4" x14ac:dyDescent="0.25">
      <c r="C777">
        <v>-3.7646594064181901E-2</v>
      </c>
    </row>
    <row r="778" spans="2:4" x14ac:dyDescent="0.25">
      <c r="C778">
        <v>4.5926551784230196E-3</v>
      </c>
    </row>
    <row r="779" spans="2:4" x14ac:dyDescent="0.25">
      <c r="C779">
        <v>7.5688722553480499E-3</v>
      </c>
    </row>
    <row r="780" spans="2:4" x14ac:dyDescent="0.25">
      <c r="C780">
        <v>-4.1768544099159699E-2</v>
      </c>
    </row>
    <row r="781" spans="2:4" x14ac:dyDescent="0.25">
      <c r="C781">
        <v>-1.9725597426866501E-3</v>
      </c>
    </row>
  </sheetData>
  <mergeCells count="1">
    <mergeCell ref="B4:D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64"/>
  <sheetViews>
    <sheetView workbookViewId="0"/>
  </sheetViews>
  <sheetFormatPr defaultRowHeight="15" x14ac:dyDescent="0.25"/>
  <cols>
    <col min="2" max="2" width="22.85546875" bestFit="1" customWidth="1"/>
  </cols>
  <sheetData>
    <row r="2" spans="2:11" x14ac:dyDescent="0.25">
      <c r="B2" t="s">
        <v>0</v>
      </c>
    </row>
    <row r="4" spans="2:11" x14ac:dyDescent="0.25">
      <c r="C4" t="s">
        <v>1</v>
      </c>
      <c r="H4" t="s">
        <v>6</v>
      </c>
    </row>
    <row r="5" spans="2:11" x14ac:dyDescent="0.25">
      <c r="C5" t="s">
        <v>2</v>
      </c>
      <c r="D5" t="s">
        <v>3</v>
      </c>
      <c r="E5" t="s">
        <v>4</v>
      </c>
      <c r="F5" t="s">
        <v>5</v>
      </c>
      <c r="H5" t="s">
        <v>2</v>
      </c>
      <c r="I5" t="s">
        <v>3</v>
      </c>
      <c r="J5" t="s">
        <v>4</v>
      </c>
      <c r="K5" t="s">
        <v>5</v>
      </c>
    </row>
    <row r="6" spans="2:11" x14ac:dyDescent="0.25">
      <c r="B6" t="s">
        <v>7</v>
      </c>
      <c r="C6">
        <f>MEDIAN(C9:C164)</f>
        <v>5.0987753290795447E-2</v>
      </c>
      <c r="D6">
        <f t="shared" ref="D6:F6" si="0">MEDIAN(D9:D164)</f>
        <v>7.2950570832059247E-2</v>
      </c>
      <c r="E6">
        <f t="shared" si="0"/>
        <v>0.3216860164694485</v>
      </c>
      <c r="F6">
        <f t="shared" si="0"/>
        <v>-3.6479445646282596E-2</v>
      </c>
      <c r="H6">
        <f t="shared" ref="H6" si="1">MEDIAN(H9:H164)</f>
        <v>-0.20479035063237799</v>
      </c>
      <c r="I6">
        <f t="shared" ref="I6" si="2">MEDIAN(I9:I164)</f>
        <v>-0.11816946995717099</v>
      </c>
      <c r="J6">
        <f t="shared" ref="J6" si="3">MEDIAN(J9:J164)</f>
        <v>2.4495799486426901E-2</v>
      </c>
      <c r="K6">
        <f t="shared" ref="K6" si="4">MEDIAN(K9:K164)</f>
        <v>-2.2562448134897599E-2</v>
      </c>
    </row>
    <row r="7" spans="2:11" x14ac:dyDescent="0.25">
      <c r="B7" t="s">
        <v>8</v>
      </c>
      <c r="C7">
        <f>_xlfn.PERCENTILE.EXC(C9:C164,0.25)</f>
        <v>-0.10335961885969575</v>
      </c>
      <c r="D7">
        <f>_xlfn.PERCENTILE.EXC(D9:D164,0.25)</f>
        <v>-5.3020337751671198E-2</v>
      </c>
      <c r="E7">
        <f t="shared" ref="E7:K7" si="5">_xlfn.PERCENTILE.EXC(E9:E164,0.25)</f>
        <v>-5.2352330043451155E-2</v>
      </c>
      <c r="F7">
        <f t="shared" si="5"/>
        <v>-0.10976098332524301</v>
      </c>
      <c r="H7">
        <f t="shared" si="5"/>
        <v>-0.26880939362668799</v>
      </c>
      <c r="I7">
        <f t="shared" si="5"/>
        <v>-0.19004741252343399</v>
      </c>
      <c r="J7">
        <f t="shared" si="5"/>
        <v>-0.26875167825811397</v>
      </c>
      <c r="K7">
        <f t="shared" si="5"/>
        <v>-0.10279106074584951</v>
      </c>
    </row>
    <row r="8" spans="2:11" x14ac:dyDescent="0.25">
      <c r="B8" t="s">
        <v>9</v>
      </c>
      <c r="C8">
        <f>_xlfn.PERCENTILE.EXC(C9:C164,0.75)</f>
        <v>0.25804941469427722</v>
      </c>
      <c r="D8">
        <f t="shared" ref="D8:K8" si="6">_xlfn.PERCENTILE.EXC(D9:D164,0.75)</f>
        <v>0.188263524949602</v>
      </c>
      <c r="E8">
        <f t="shared" si="6"/>
        <v>0.46797381203701349</v>
      </c>
      <c r="F8">
        <f t="shared" si="6"/>
        <v>9.9519690189355275E-2</v>
      </c>
      <c r="H8">
        <f t="shared" si="6"/>
        <v>-3.0326404186027858E-2</v>
      </c>
      <c r="I8">
        <f t="shared" si="6"/>
        <v>5.8921195295559656E-2</v>
      </c>
      <c r="J8">
        <f t="shared" si="6"/>
        <v>0.20443976028496952</v>
      </c>
      <c r="K8">
        <f t="shared" si="6"/>
        <v>6.008362754366655E-2</v>
      </c>
    </row>
    <row r="9" spans="2:11" x14ac:dyDescent="0.25">
      <c r="C9">
        <v>1.21065717033257E-2</v>
      </c>
      <c r="D9">
        <v>0.24419708441382801</v>
      </c>
      <c r="E9">
        <v>0.42084955827002002</v>
      </c>
      <c r="F9">
        <v>-3.7852380922620998E-2</v>
      </c>
      <c r="H9">
        <v>-0.23861805808214601</v>
      </c>
      <c r="I9">
        <v>0.18631849815132601</v>
      </c>
      <c r="J9">
        <v>-6.7896466867273506E-2</v>
      </c>
      <c r="K9">
        <v>-2.01219869359664E-2</v>
      </c>
    </row>
    <row r="10" spans="2:11" x14ac:dyDescent="0.25">
      <c r="C10">
        <v>3.7500349855825697E-2</v>
      </c>
      <c r="D10">
        <v>0.120432898870396</v>
      </c>
      <c r="E10">
        <v>0.71087274631474895</v>
      </c>
      <c r="F10">
        <v>2.54280022941345E-2</v>
      </c>
      <c r="H10">
        <v>-3.6622049812698198E-3</v>
      </c>
      <c r="I10">
        <v>0.389751990196541</v>
      </c>
      <c r="J10">
        <v>-0.46550163214526002</v>
      </c>
      <c r="K10">
        <v>-4.1028557961525297E-2</v>
      </c>
    </row>
    <row r="11" spans="2:11" x14ac:dyDescent="0.25">
      <c r="C11">
        <v>0.33357702972178199</v>
      </c>
      <c r="D11">
        <v>0.14973473435526299</v>
      </c>
      <c r="E11">
        <v>-0.29406776943268598</v>
      </c>
      <c r="F11">
        <v>7.1363869879584197E-3</v>
      </c>
      <c r="H11">
        <v>-0.396441489337722</v>
      </c>
      <c r="I11">
        <v>-1.5255173986478401E-3</v>
      </c>
      <c r="J11">
        <v>0.165466249462663</v>
      </c>
      <c r="K11">
        <v>-3.9910722777415801E-2</v>
      </c>
    </row>
    <row r="12" spans="2:11" x14ac:dyDescent="0.25">
      <c r="C12">
        <v>0.33548651026961501</v>
      </c>
      <c r="D12">
        <v>0.178645865773299</v>
      </c>
      <c r="E12">
        <v>-9.1928051779412795E-2</v>
      </c>
      <c r="F12">
        <v>0.116923745890782</v>
      </c>
      <c r="H12">
        <v>-6.5819096437885499E-2</v>
      </c>
      <c r="I12">
        <v>-0.27772770986647799</v>
      </c>
      <c r="J12">
        <v>7.45256670331121E-2</v>
      </c>
      <c r="K12">
        <v>-0.19304612859275</v>
      </c>
    </row>
    <row r="13" spans="2:11" x14ac:dyDescent="0.25">
      <c r="C13">
        <v>0.13334139514499199</v>
      </c>
      <c r="D13">
        <v>-0.16692830888777299</v>
      </c>
      <c r="E13">
        <v>0.297319406577151</v>
      </c>
      <c r="F13">
        <v>-0.131438093644903</v>
      </c>
      <c r="H13">
        <v>-0.21822196897116999</v>
      </c>
      <c r="I13">
        <v>-0.20665060060361001</v>
      </c>
      <c r="J13">
        <v>0.24997811580754001</v>
      </c>
      <c r="K13">
        <v>-0.10263828023092</v>
      </c>
    </row>
    <row r="14" spans="2:11" x14ac:dyDescent="0.25">
      <c r="C14">
        <v>0.205701888578008</v>
      </c>
      <c r="D14">
        <v>0.16809373040390299</v>
      </c>
      <c r="E14">
        <v>0.199020359713134</v>
      </c>
      <c r="F14">
        <v>0.173054744833775</v>
      </c>
      <c r="H14">
        <v>-0.22391120552920701</v>
      </c>
      <c r="I14">
        <v>-0.180833800932755</v>
      </c>
      <c r="J14">
        <v>0.241194157322831</v>
      </c>
      <c r="K14">
        <v>6.0190796013674899E-2</v>
      </c>
    </row>
    <row r="15" spans="2:11" x14ac:dyDescent="0.25">
      <c r="C15">
        <v>-2.57968716181586E-2</v>
      </c>
      <c r="D15">
        <v>0.26348775202264801</v>
      </c>
      <c r="E15">
        <v>0.42241222683500601</v>
      </c>
      <c r="F15">
        <v>-0.205425306264719</v>
      </c>
      <c r="H15">
        <v>0.12825280447308901</v>
      </c>
      <c r="I15">
        <v>-0.40167781772095201</v>
      </c>
      <c r="J15">
        <v>2.4495799486426901E-2</v>
      </c>
      <c r="K15">
        <v>-4.0767985054377003E-2</v>
      </c>
    </row>
    <row r="16" spans="2:11" x14ac:dyDescent="0.25">
      <c r="C16">
        <v>7.5371191454752795E-2</v>
      </c>
      <c r="D16">
        <v>-4.9230327427682199E-2</v>
      </c>
      <c r="E16">
        <v>0.53118654425532297</v>
      </c>
      <c r="F16">
        <v>0.13063703985735101</v>
      </c>
      <c r="H16">
        <v>-0.19481719842342399</v>
      </c>
      <c r="I16">
        <v>-0.21080228563171099</v>
      </c>
      <c r="J16">
        <v>0.152335585373854</v>
      </c>
      <c r="K16">
        <v>-0.10824784927127699</v>
      </c>
    </row>
    <row r="17" spans="3:11" x14ac:dyDescent="0.25">
      <c r="C17">
        <v>-0.15869741515015201</v>
      </c>
      <c r="D17">
        <v>-5.9910181895561798E-2</v>
      </c>
      <c r="E17">
        <v>0.32932663069104501</v>
      </c>
      <c r="F17">
        <v>-0.29195835146144899</v>
      </c>
      <c r="H17">
        <v>-0.19633773480642899</v>
      </c>
      <c r="I17">
        <v>-0.17343495310387899</v>
      </c>
      <c r="J17">
        <v>0.351483599534405</v>
      </c>
      <c r="K17">
        <v>-8.1965390055012605E-2</v>
      </c>
    </row>
    <row r="18" spans="3:11" x14ac:dyDescent="0.25">
      <c r="C18">
        <v>-0.181799088814002</v>
      </c>
      <c r="D18">
        <v>1.2012521543531E-2</v>
      </c>
      <c r="E18">
        <v>0.316504625270977</v>
      </c>
      <c r="F18">
        <v>-0.30623855469490602</v>
      </c>
      <c r="H18">
        <v>-0.161052464445816</v>
      </c>
      <c r="I18">
        <v>-0.128397466997419</v>
      </c>
      <c r="J18">
        <v>0.15128422255892901</v>
      </c>
      <c r="K18">
        <v>-0.26120740363046302</v>
      </c>
    </row>
    <row r="19" spans="3:11" x14ac:dyDescent="0.25">
      <c r="C19">
        <v>-0.199624942256419</v>
      </c>
      <c r="D19">
        <v>0.47815769027530902</v>
      </c>
      <c r="E19">
        <v>3.7738022045661297E-2</v>
      </c>
      <c r="F19">
        <v>2.4927344025609199E-2</v>
      </c>
      <c r="H19">
        <v>-0.18894865796086599</v>
      </c>
      <c r="I19">
        <v>0.249721023816139</v>
      </c>
      <c r="J19">
        <v>-0.28451699662816199</v>
      </c>
      <c r="K19">
        <v>-1.2885063393910601E-2</v>
      </c>
    </row>
    <row r="20" spans="3:11" x14ac:dyDescent="0.25">
      <c r="C20">
        <v>0.10011581145324799</v>
      </c>
      <c r="D20">
        <v>0.60826368290467903</v>
      </c>
      <c r="E20">
        <v>-1.2726068209998E-2</v>
      </c>
      <c r="F20">
        <v>-2.1007829764739201E-2</v>
      </c>
      <c r="H20">
        <v>-0.32922669915893499</v>
      </c>
      <c r="I20">
        <v>-3.6421362175523997E-2</v>
      </c>
      <c r="J20">
        <v>0.16990023119442699</v>
      </c>
      <c r="K20">
        <v>-0.13131699563052299</v>
      </c>
    </row>
    <row r="21" spans="3:11" x14ac:dyDescent="0.25">
      <c r="C21">
        <v>0.11723667087551599</v>
      </c>
      <c r="D21">
        <v>0.39883549631362403</v>
      </c>
      <c r="E21">
        <v>-0.347032551130182</v>
      </c>
      <c r="F21">
        <v>1.0765719962589401E-2</v>
      </c>
      <c r="H21">
        <v>-0.18397837180780199</v>
      </c>
      <c r="I21">
        <v>-0.249561719216737</v>
      </c>
      <c r="J21">
        <v>9.2527313315194006E-3</v>
      </c>
      <c r="K21">
        <v>-0.101297867742105</v>
      </c>
    </row>
    <row r="22" spans="3:11" x14ac:dyDescent="0.25">
      <c r="C22">
        <v>3.5924295035135299E-2</v>
      </c>
      <c r="D22">
        <v>0.45407606792989103</v>
      </c>
      <c r="E22">
        <v>-0.443979329690466</v>
      </c>
      <c r="F22">
        <v>1.17879914701715E-2</v>
      </c>
      <c r="H22">
        <v>-0.28602737415357898</v>
      </c>
      <c r="I22">
        <v>-4.1013331190816304E-3</v>
      </c>
      <c r="J22">
        <v>5.6921852104243102E-2</v>
      </c>
      <c r="K22">
        <v>-0.246631432185167</v>
      </c>
    </row>
    <row r="23" spans="3:11" x14ac:dyDescent="0.25">
      <c r="C23">
        <v>0.47153415828783002</v>
      </c>
      <c r="D23">
        <v>-9.2402601516636595E-2</v>
      </c>
      <c r="E23">
        <v>-0.171302397450319</v>
      </c>
      <c r="F23">
        <v>-0.14081768025772201</v>
      </c>
      <c r="H23">
        <v>-5.6990603390785897E-2</v>
      </c>
      <c r="I23">
        <v>0.41467211324632203</v>
      </c>
      <c r="J23">
        <v>-0.36088822664407</v>
      </c>
      <c r="K23">
        <v>-1.36297373931596E-2</v>
      </c>
    </row>
    <row r="24" spans="3:11" x14ac:dyDescent="0.25">
      <c r="C24">
        <v>-0.11277143529542299</v>
      </c>
      <c r="D24">
        <v>-1.8891520204383502E-2</v>
      </c>
      <c r="E24">
        <v>0.29495517416328298</v>
      </c>
      <c r="F24">
        <v>-0.26513708367076599</v>
      </c>
      <c r="H24">
        <v>-8.8917281293418499E-2</v>
      </c>
      <c r="I24">
        <v>8.4937986059069007E-2</v>
      </c>
      <c r="J24">
        <v>-0.27220105665213501</v>
      </c>
      <c r="K24">
        <v>6.5441351155622704E-2</v>
      </c>
    </row>
    <row r="25" spans="3:11" x14ac:dyDescent="0.25">
      <c r="C25">
        <v>-0.27384536931206499</v>
      </c>
      <c r="D25">
        <v>3.8638690923402302E-2</v>
      </c>
      <c r="E25">
        <v>0.31948946356352398</v>
      </c>
      <c r="F25">
        <v>9.4690093546820106E-2</v>
      </c>
      <c r="H25">
        <v>0.199832801540786</v>
      </c>
      <c r="I25">
        <v>-0.14312986904326799</v>
      </c>
      <c r="J25">
        <v>-0.26360047865174702</v>
      </c>
      <c r="K25">
        <v>-4.8257877985292803E-2</v>
      </c>
    </row>
    <row r="26" spans="3:11" x14ac:dyDescent="0.25">
      <c r="C26">
        <v>6.7986466913600802E-2</v>
      </c>
      <c r="D26">
        <v>-0.148054601245068</v>
      </c>
      <c r="E26">
        <v>0.57092799258487104</v>
      </c>
      <c r="F26">
        <v>6.76731734406078E-3</v>
      </c>
      <c r="H26">
        <v>0.36976482677407801</v>
      </c>
      <c r="I26">
        <v>-6.4326660023105095E-2</v>
      </c>
      <c r="J26">
        <v>-0.41090816021466298</v>
      </c>
      <c r="K26">
        <v>2.4157491695157698E-2</v>
      </c>
    </row>
    <row r="27" spans="3:11" x14ac:dyDescent="0.25">
      <c r="C27">
        <v>6.5835131197909902E-2</v>
      </c>
      <c r="D27">
        <v>0.234568148141891</v>
      </c>
      <c r="E27">
        <v>-0.250321657701848</v>
      </c>
      <c r="F27">
        <v>0.151579816311569</v>
      </c>
      <c r="H27">
        <v>3.1993385033393502E-2</v>
      </c>
      <c r="I27">
        <v>-0.27829982039887302</v>
      </c>
      <c r="J27">
        <v>-6.8825286490764206E-2</v>
      </c>
      <c r="K27">
        <v>2.5310109415931901E-2</v>
      </c>
    </row>
    <row r="28" spans="3:11" x14ac:dyDescent="0.25">
      <c r="C28">
        <v>-4.0270281096388701E-2</v>
      </c>
      <c r="D28">
        <v>0.198204686417677</v>
      </c>
      <c r="E28">
        <v>0.38759035983433698</v>
      </c>
      <c r="F28">
        <v>-0.112076503596709</v>
      </c>
      <c r="H28">
        <v>0.34430028697839998</v>
      </c>
      <c r="I28">
        <v>-0.12670549675828599</v>
      </c>
      <c r="J28">
        <v>-0.32597644194546099</v>
      </c>
      <c r="K28">
        <v>5.99764590736582E-2</v>
      </c>
    </row>
    <row r="29" spans="3:11" x14ac:dyDescent="0.25">
      <c r="C29">
        <v>-0.17780905253879201</v>
      </c>
      <c r="D29">
        <v>-1.5401000011781E-2</v>
      </c>
      <c r="E29">
        <v>0.49996644148054697</v>
      </c>
      <c r="F29">
        <v>0.12549727192327501</v>
      </c>
      <c r="H29">
        <v>0.24342894535979401</v>
      </c>
      <c r="I29">
        <v>-0.15489211234236999</v>
      </c>
      <c r="J29">
        <v>-0.30447141632857999</v>
      </c>
      <c r="K29">
        <v>-4.22769043377281E-2</v>
      </c>
    </row>
    <row r="30" spans="3:11" x14ac:dyDescent="0.25">
      <c r="C30">
        <v>0.28759420993027601</v>
      </c>
      <c r="D30">
        <v>-0.16068494340769299</v>
      </c>
      <c r="E30">
        <v>0.28047720783281499</v>
      </c>
      <c r="F30">
        <v>-0.10237830366096499</v>
      </c>
      <c r="H30">
        <v>-0.26207891022902602</v>
      </c>
      <c r="I30">
        <v>-0.131291603704631</v>
      </c>
      <c r="J30">
        <v>0.30739126530067201</v>
      </c>
      <c r="K30">
        <v>-4.1012813040166199E-2</v>
      </c>
    </row>
    <row r="31" spans="3:11" x14ac:dyDescent="0.25">
      <c r="C31">
        <v>-0.124593171610714</v>
      </c>
      <c r="D31">
        <v>-0.10422066749962</v>
      </c>
      <c r="E31">
        <v>0.43230606381505798</v>
      </c>
      <c r="F31">
        <v>3.79148342655359E-2</v>
      </c>
      <c r="H31">
        <v>-0.39866282953547799</v>
      </c>
      <c r="I31">
        <v>-4.6818843637791797E-2</v>
      </c>
      <c r="J31">
        <v>6.8399462983896403E-2</v>
      </c>
      <c r="K31">
        <v>6.09023763674367E-2</v>
      </c>
    </row>
    <row r="32" spans="3:11" x14ac:dyDescent="0.25">
      <c r="C32">
        <v>0.39686620189153599</v>
      </c>
      <c r="D32">
        <v>4.7753556741241897E-2</v>
      </c>
      <c r="E32">
        <v>-7.2111274167088499E-2</v>
      </c>
      <c r="F32">
        <v>-0.109823151595799</v>
      </c>
      <c r="H32">
        <v>-0.22365564267573801</v>
      </c>
      <c r="I32">
        <v>-0.19862073778112899</v>
      </c>
      <c r="J32">
        <v>9.3120491323436694E-2</v>
      </c>
      <c r="K32">
        <v>0.14002831997126999</v>
      </c>
    </row>
    <row r="33" spans="3:11" x14ac:dyDescent="0.25">
      <c r="C33">
        <v>-6.7285815826954004E-2</v>
      </c>
      <c r="D33">
        <v>-0.125837495140358</v>
      </c>
      <c r="E33">
        <v>0.44368983365422399</v>
      </c>
      <c r="F33">
        <v>0.167654569803629</v>
      </c>
      <c r="H33">
        <v>0.19590401060284399</v>
      </c>
      <c r="I33">
        <v>-0.14471380964625499</v>
      </c>
      <c r="J33">
        <v>-0.22625473769728299</v>
      </c>
      <c r="K33">
        <v>0.14572665949486799</v>
      </c>
    </row>
    <row r="34" spans="3:11" x14ac:dyDescent="0.25">
      <c r="C34">
        <v>0.42520073769404898</v>
      </c>
      <c r="D34">
        <v>-0.146138402780572</v>
      </c>
      <c r="E34">
        <v>-2.43339673465338E-2</v>
      </c>
      <c r="F34">
        <v>-0.195304378891064</v>
      </c>
      <c r="H34">
        <v>-0.34619847804596698</v>
      </c>
      <c r="I34">
        <v>3.2904404532050298E-2</v>
      </c>
      <c r="J34">
        <v>0.162490656416688</v>
      </c>
      <c r="K34">
        <v>0.102570602710717</v>
      </c>
    </row>
    <row r="35" spans="3:11" x14ac:dyDescent="0.25">
      <c r="C35">
        <v>9.0612182774106598E-2</v>
      </c>
      <c r="D35">
        <v>-1.5481174218348801E-3</v>
      </c>
      <c r="E35">
        <v>0.36406366455375999</v>
      </c>
      <c r="F35">
        <v>0.21696316677219399</v>
      </c>
      <c r="H35">
        <v>-0.28450513055807403</v>
      </c>
      <c r="I35">
        <v>-0.102450186946329</v>
      </c>
      <c r="J35">
        <v>0.13277302736108301</v>
      </c>
      <c r="K35">
        <v>0.120074553858061</v>
      </c>
    </row>
    <row r="36" spans="3:11" x14ac:dyDescent="0.25">
      <c r="C36">
        <v>0.100814517652611</v>
      </c>
      <c r="D36">
        <v>0.21526167380286701</v>
      </c>
      <c r="E36">
        <v>0.18557630696182301</v>
      </c>
      <c r="F36">
        <v>-0.14329136065673201</v>
      </c>
      <c r="H36">
        <v>-0.350419554908243</v>
      </c>
      <c r="I36">
        <v>2.5901604205023901E-3</v>
      </c>
      <c r="J36">
        <v>0.178671493061419</v>
      </c>
      <c r="K36">
        <v>-0.130125647720296</v>
      </c>
    </row>
    <row r="37" spans="3:11" x14ac:dyDescent="0.25">
      <c r="C37">
        <v>0.15378016698550401</v>
      </c>
      <c r="D37">
        <v>0.134708184782316</v>
      </c>
      <c r="E37">
        <v>0.43786229931263898</v>
      </c>
      <c r="F37">
        <v>-7.3043202893187803E-2</v>
      </c>
      <c r="H37">
        <v>-0.28077663809871101</v>
      </c>
      <c r="I37">
        <v>-9.8359179327257795E-2</v>
      </c>
      <c r="J37">
        <v>0.20983702021909201</v>
      </c>
      <c r="K37">
        <v>-0.13751214291908201</v>
      </c>
    </row>
    <row r="38" spans="3:11" x14ac:dyDescent="0.25">
      <c r="C38">
        <v>0.214867449143576</v>
      </c>
      <c r="D38">
        <v>0.23964269884684</v>
      </c>
      <c r="E38">
        <v>-0.253129176706401</v>
      </c>
      <c r="F38">
        <v>0.19366890216988</v>
      </c>
      <c r="H38">
        <v>-0.209943956397277</v>
      </c>
      <c r="I38">
        <v>-0.16518891115689899</v>
      </c>
      <c r="J38">
        <v>0.20978052641002301</v>
      </c>
      <c r="K38">
        <v>-0.21360057908673799</v>
      </c>
    </row>
    <row r="39" spans="3:11" x14ac:dyDescent="0.25">
      <c r="C39">
        <v>-0.12965414702498601</v>
      </c>
      <c r="D39">
        <v>0.49059711142326601</v>
      </c>
      <c r="E39">
        <v>-0.174768734684106</v>
      </c>
      <c r="F39">
        <v>-7.49231263543646E-2</v>
      </c>
      <c r="H39">
        <v>-0.22112940735716299</v>
      </c>
      <c r="I39">
        <v>-0.246928157596491</v>
      </c>
      <c r="J39">
        <v>0.199098994159916</v>
      </c>
      <c r="K39">
        <v>-3.4504633707626603E-2</v>
      </c>
    </row>
    <row r="40" spans="3:11" x14ac:dyDescent="0.25">
      <c r="C40">
        <v>0.27290753021993602</v>
      </c>
      <c r="D40">
        <v>0.14381147189469301</v>
      </c>
      <c r="E40">
        <v>-0.176764697518761</v>
      </c>
      <c r="F40">
        <v>0.21352778729128699</v>
      </c>
      <c r="H40">
        <v>-0.20082879487838001</v>
      </c>
      <c r="I40">
        <v>-0.25522817387499103</v>
      </c>
      <c r="J40">
        <v>0.183553666850164</v>
      </c>
      <c r="K40">
        <v>6.6652797512853995E-2</v>
      </c>
    </row>
    <row r="41" spans="3:11" x14ac:dyDescent="0.25">
      <c r="C41">
        <v>0.45870988861468498</v>
      </c>
      <c r="D41">
        <v>1.02749100398249E-2</v>
      </c>
      <c r="E41">
        <v>-0.28265365521033198</v>
      </c>
      <c r="F41">
        <v>0.14407244186163501</v>
      </c>
      <c r="H41">
        <v>-0.23310525125079201</v>
      </c>
      <c r="I41">
        <v>-0.18147408726573899</v>
      </c>
      <c r="J41">
        <v>0.25909748086854001</v>
      </c>
      <c r="K41">
        <v>9.1203551934865096E-2</v>
      </c>
    </row>
    <row r="42" spans="3:11" x14ac:dyDescent="0.25">
      <c r="C42">
        <v>0.34110751313772603</v>
      </c>
      <c r="D42">
        <v>0.18586185788507101</v>
      </c>
      <c r="E42">
        <v>-0.31132395497826898</v>
      </c>
      <c r="F42">
        <v>0.113846056803771</v>
      </c>
      <c r="H42">
        <v>-0.15107569956307301</v>
      </c>
      <c r="I42">
        <v>0.30378069658871698</v>
      </c>
      <c r="J42">
        <v>-0.26530229986409298</v>
      </c>
      <c r="K42">
        <v>6.2179466551046697E-2</v>
      </c>
    </row>
    <row r="43" spans="3:11" x14ac:dyDescent="0.25">
      <c r="C43">
        <v>-0.117399187710301</v>
      </c>
      <c r="D43">
        <v>0.38245671568617201</v>
      </c>
      <c r="E43">
        <v>0.30713792461675599</v>
      </c>
      <c r="F43">
        <v>2.4779322244766599E-2</v>
      </c>
      <c r="H43">
        <v>-0.26238203625912998</v>
      </c>
      <c r="I43">
        <v>-0.13815840140301899</v>
      </c>
      <c r="J43">
        <v>0.31180048532850801</v>
      </c>
      <c r="K43">
        <v>-2.5657666446866401E-2</v>
      </c>
    </row>
    <row r="44" spans="3:11" x14ac:dyDescent="0.25">
      <c r="C44">
        <v>0.28738401163633998</v>
      </c>
      <c r="D44">
        <v>0.17042637248459999</v>
      </c>
      <c r="E44">
        <v>0.240496990949044</v>
      </c>
      <c r="F44">
        <v>-8.29122175857923E-2</v>
      </c>
      <c r="H44">
        <v>-0.35512005177039901</v>
      </c>
      <c r="I44">
        <v>0.103426893526175</v>
      </c>
      <c r="J44">
        <v>-6.27351850262408E-2</v>
      </c>
      <c r="K44">
        <v>-0.124936247317954</v>
      </c>
    </row>
    <row r="45" spans="3:11" x14ac:dyDescent="0.25">
      <c r="C45">
        <v>0.38453081306348202</v>
      </c>
      <c r="D45">
        <v>0.171213212370568</v>
      </c>
      <c r="E45">
        <v>-0.33617823408097802</v>
      </c>
      <c r="F45">
        <v>2.9914583822900499E-2</v>
      </c>
      <c r="H45">
        <v>-0.162470694420356</v>
      </c>
      <c r="I45">
        <v>0.34574833136678501</v>
      </c>
      <c r="J45">
        <v>-0.32668946629100598</v>
      </c>
      <c r="K45">
        <v>-2.64919405004513E-3</v>
      </c>
    </row>
    <row r="46" spans="3:11" x14ac:dyDescent="0.25">
      <c r="C46">
        <v>0.116927450809162</v>
      </c>
      <c r="D46">
        <v>0.26024769010284199</v>
      </c>
      <c r="E46">
        <v>0.136450158677485</v>
      </c>
      <c r="F46">
        <v>-0.36305933829341303</v>
      </c>
      <c r="H46">
        <v>0.36456076461033798</v>
      </c>
      <c r="I46">
        <v>-9.7380386920240106E-2</v>
      </c>
      <c r="J46">
        <v>-0.381423835240918</v>
      </c>
      <c r="K46">
        <v>-1.47220536764326E-2</v>
      </c>
    </row>
    <row r="47" spans="3:11" x14ac:dyDescent="0.25">
      <c r="C47">
        <v>0.382144817395414</v>
      </c>
      <c r="D47">
        <v>0.22859240496672201</v>
      </c>
      <c r="E47">
        <v>-0.26090784482782597</v>
      </c>
      <c r="F47">
        <v>6.1785987230417103E-2</v>
      </c>
      <c r="H47">
        <v>0.15328034116946501</v>
      </c>
      <c r="I47">
        <v>-0.37178546387699501</v>
      </c>
      <c r="J47">
        <v>-2.94088287725317E-2</v>
      </c>
      <c r="K47">
        <v>-2.8217583280727199E-2</v>
      </c>
    </row>
    <row r="48" spans="3:11" x14ac:dyDescent="0.25">
      <c r="C48">
        <v>0.39845865007861198</v>
      </c>
      <c r="D48">
        <v>0.18896652105786199</v>
      </c>
      <c r="E48">
        <v>-0.17822970584883299</v>
      </c>
      <c r="F48">
        <v>0.10835126979206</v>
      </c>
      <c r="H48">
        <v>-0.27763596454130801</v>
      </c>
      <c r="I48">
        <v>-0.14741298655732099</v>
      </c>
      <c r="J48">
        <v>0.21679361159822899</v>
      </c>
      <c r="K48">
        <v>-7.7289936900585193E-2</v>
      </c>
    </row>
    <row r="49" spans="3:11" x14ac:dyDescent="0.25">
      <c r="C49">
        <v>0.18904656813661599</v>
      </c>
      <c r="D49">
        <v>0.25959341639269401</v>
      </c>
      <c r="E49">
        <v>0.26132992929207099</v>
      </c>
      <c r="F49">
        <v>8.7377889006302903E-2</v>
      </c>
      <c r="H49">
        <v>-0.20479035063237799</v>
      </c>
      <c r="I49">
        <v>-0.209234423305587</v>
      </c>
      <c r="J49">
        <v>0.31478524365534299</v>
      </c>
      <c r="K49">
        <v>6.9296977493924106E-2</v>
      </c>
    </row>
    <row r="50" spans="3:11" x14ac:dyDescent="0.25">
      <c r="C50">
        <v>0.30420843539285902</v>
      </c>
      <c r="D50">
        <v>0.18615453662482201</v>
      </c>
      <c r="E50">
        <v>-0.26878392611976998</v>
      </c>
      <c r="F50">
        <v>-0.17260765862562699</v>
      </c>
      <c r="H50">
        <v>-0.23535049740921801</v>
      </c>
      <c r="I50">
        <v>-0.22211496997584099</v>
      </c>
      <c r="J50">
        <v>0.272482985474235</v>
      </c>
      <c r="K50">
        <v>3.6215228880059999E-2</v>
      </c>
    </row>
    <row r="51" spans="3:11" x14ac:dyDescent="0.25">
      <c r="C51">
        <v>-4.3322341617039802E-2</v>
      </c>
      <c r="D51">
        <v>-3.4521915107203802E-2</v>
      </c>
      <c r="E51">
        <v>0.52762509309040795</v>
      </c>
      <c r="F51">
        <v>-9.5727646950211895E-2</v>
      </c>
      <c r="H51">
        <v>-0.27523675099424599</v>
      </c>
      <c r="I51">
        <v>0.216977871125939</v>
      </c>
      <c r="J51">
        <v>-0.100520956548103</v>
      </c>
      <c r="K51">
        <v>0.137788693332631</v>
      </c>
    </row>
    <row r="52" spans="3:11" x14ac:dyDescent="0.25">
      <c r="C52">
        <v>0.127606936651292</v>
      </c>
      <c r="D52">
        <v>0.10257960740085401</v>
      </c>
      <c r="E52">
        <v>0.31830109632584203</v>
      </c>
      <c r="F52">
        <v>-0.19395107930706099</v>
      </c>
      <c r="H52">
        <v>-0.25073680440649498</v>
      </c>
      <c r="I52">
        <v>0.24672582891886499</v>
      </c>
      <c r="J52">
        <v>-0.221171614454062</v>
      </c>
      <c r="K52">
        <v>3.1965440931197603E-2</v>
      </c>
    </row>
    <row r="53" spans="3:11" x14ac:dyDescent="0.25">
      <c r="C53">
        <v>0.12925032171061701</v>
      </c>
      <c r="D53">
        <v>0.17789173861795199</v>
      </c>
      <c r="E53">
        <v>0.19496555263326901</v>
      </c>
      <c r="F53">
        <v>-0.30638749998488002</v>
      </c>
      <c r="H53">
        <v>-0.120314574308028</v>
      </c>
      <c r="I53">
        <v>-0.29466404850746902</v>
      </c>
      <c r="J53">
        <v>0.109309202280557</v>
      </c>
      <c r="K53">
        <v>-0.102943841260779</v>
      </c>
    </row>
    <row r="54" spans="3:11" x14ac:dyDescent="0.25">
      <c r="C54">
        <v>4.0685649631030302E-2</v>
      </c>
      <c r="D54">
        <v>1.8914030921868601E-2</v>
      </c>
      <c r="E54">
        <v>0.30927952574068102</v>
      </c>
      <c r="F54">
        <v>0.41454448654783699</v>
      </c>
      <c r="H54">
        <v>-0.29971085215189702</v>
      </c>
      <c r="I54">
        <v>-0.11816946995717099</v>
      </c>
      <c r="J54">
        <v>0.25890302892008699</v>
      </c>
      <c r="K54">
        <v>-2.2562448134897599E-2</v>
      </c>
    </row>
    <row r="55" spans="3:11" x14ac:dyDescent="0.25">
      <c r="C55">
        <v>1.6715680847456098E-2</v>
      </c>
      <c r="D55">
        <v>0.30360536342967698</v>
      </c>
      <c r="E55">
        <v>0.49836373495643199</v>
      </c>
      <c r="F55">
        <v>-5.8478807832269802E-2</v>
      </c>
      <c r="H55">
        <v>-0.16714746900989</v>
      </c>
      <c r="I55">
        <v>0.31808147789958802</v>
      </c>
      <c r="J55">
        <v>-0.31731788716318998</v>
      </c>
      <c r="K55">
        <v>-1.3389319927075699E-2</v>
      </c>
    </row>
    <row r="56" spans="3:11" x14ac:dyDescent="0.25">
      <c r="C56">
        <v>-7.4183922761274701E-3</v>
      </c>
      <c r="D56">
        <v>6.9603868949840398E-3</v>
      </c>
      <c r="E56">
        <v>0.68008565321216297</v>
      </c>
      <c r="F56">
        <v>0.10112955573686699</v>
      </c>
      <c r="H56">
        <v>-0.18675830568177201</v>
      </c>
      <c r="I56">
        <v>2.1913737756741301E-2</v>
      </c>
      <c r="J56">
        <v>-2.3879857767066099E-2</v>
      </c>
      <c r="K56">
        <v>-0.46889942034309601</v>
      </c>
    </row>
    <row r="57" spans="3:11" x14ac:dyDescent="0.25">
      <c r="C57">
        <v>5.8745426819694899E-2</v>
      </c>
      <c r="D57">
        <v>0.26232796593799201</v>
      </c>
      <c r="E57">
        <v>0.357979660878253</v>
      </c>
      <c r="F57">
        <v>-3.8580196727260797E-2</v>
      </c>
      <c r="H57">
        <v>-0.214775519468211</v>
      </c>
      <c r="I57">
        <v>0.27490092511408798</v>
      </c>
      <c r="J57">
        <v>-0.27265103213046499</v>
      </c>
      <c r="K57">
        <v>-1.3038050573119299E-2</v>
      </c>
    </row>
    <row r="58" spans="3:11" x14ac:dyDescent="0.25">
      <c r="C58">
        <v>5.2201248140249297E-2</v>
      </c>
      <c r="D58">
        <v>0.279178938542746</v>
      </c>
      <c r="E58">
        <v>0.321525935134855</v>
      </c>
      <c r="F58">
        <v>-0.222627273716306</v>
      </c>
      <c r="H58">
        <v>-0.253829678804537</v>
      </c>
      <c r="I58">
        <v>-0.14352022936681699</v>
      </c>
      <c r="J58">
        <v>0.22924324210805999</v>
      </c>
      <c r="K58">
        <v>-0.11477822843837</v>
      </c>
    </row>
    <row r="59" spans="3:11" x14ac:dyDescent="0.25">
      <c r="C59">
        <v>4.6677903001354097E-2</v>
      </c>
      <c r="D59">
        <v>0.17962607175367301</v>
      </c>
      <c r="E59">
        <v>0.374557308999724</v>
      </c>
      <c r="F59">
        <v>-0.239658688202848</v>
      </c>
      <c r="H59">
        <v>-0.216891868913173</v>
      </c>
      <c r="I59">
        <v>-0.21983042689193499</v>
      </c>
      <c r="J59">
        <v>0.31686835432535898</v>
      </c>
      <c r="K59">
        <v>3.0805475254178601E-2</v>
      </c>
    </row>
    <row r="60" spans="3:11" x14ac:dyDescent="0.25">
      <c r="C60">
        <v>-0.13031311926973699</v>
      </c>
      <c r="D60">
        <v>-0.1123945917885</v>
      </c>
      <c r="E60">
        <v>0.52319100254343898</v>
      </c>
      <c r="F60">
        <v>-0.109574478513575</v>
      </c>
      <c r="H60">
        <v>-0.30952740746257501</v>
      </c>
      <c r="I60">
        <v>0.12719958958920799</v>
      </c>
      <c r="J60">
        <v>-3.1834772040194399E-3</v>
      </c>
      <c r="K60">
        <v>-0.240506409624968</v>
      </c>
    </row>
    <row r="61" spans="3:11" x14ac:dyDescent="0.25">
      <c r="C61">
        <v>0.30559474146232002</v>
      </c>
      <c r="D61">
        <v>0.17254757477649901</v>
      </c>
      <c r="E61">
        <v>-0.33104486098354702</v>
      </c>
      <c r="F61">
        <v>0.14832571607862299</v>
      </c>
      <c r="H61">
        <v>0.24963674555003601</v>
      </c>
      <c r="I61">
        <v>-1.7103679439131901E-2</v>
      </c>
      <c r="J61">
        <v>-0.436829251417159</v>
      </c>
      <c r="K61">
        <v>-3.5010977235168501E-2</v>
      </c>
    </row>
    <row r="62" spans="3:11" x14ac:dyDescent="0.25">
      <c r="C62">
        <v>-0.132820830638193</v>
      </c>
      <c r="D62">
        <v>-1.53798971826094E-2</v>
      </c>
      <c r="E62">
        <v>0.631095584795626</v>
      </c>
      <c r="F62">
        <v>8.45355092063719E-2</v>
      </c>
      <c r="H62">
        <v>-0.33235738892356997</v>
      </c>
      <c r="I62">
        <v>-7.3459925048691196E-3</v>
      </c>
      <c r="J62">
        <v>1.2774953715124699E-2</v>
      </c>
      <c r="K62">
        <v>0.18043499227222101</v>
      </c>
    </row>
    <row r="63" spans="3:11" x14ac:dyDescent="0.25">
      <c r="C63">
        <v>-8.2424315268711607E-2</v>
      </c>
      <c r="D63">
        <v>-3.6662505401260201E-3</v>
      </c>
      <c r="E63">
        <v>0.40750411773498302</v>
      </c>
      <c r="F63">
        <v>0.40783209782372998</v>
      </c>
      <c r="H63">
        <v>8.8031205299650597E-2</v>
      </c>
      <c r="I63">
        <v>-6.3171988131086695E-2</v>
      </c>
      <c r="J63">
        <v>-0.27289973813811902</v>
      </c>
      <c r="K63">
        <v>3.4944427677751598E-2</v>
      </c>
    </row>
    <row r="64" spans="3:11" x14ac:dyDescent="0.25">
      <c r="C64">
        <v>-9.3744656268469798E-2</v>
      </c>
      <c r="D64">
        <v>7.0491862026924298E-2</v>
      </c>
      <c r="E64">
        <v>0.71086618791220302</v>
      </c>
      <c r="F64">
        <v>-3.2437045280035902E-2</v>
      </c>
      <c r="H64">
        <v>1.39129821744987E-3</v>
      </c>
      <c r="I64">
        <v>-0.16324220997193001</v>
      </c>
      <c r="J64">
        <v>-0.109559173793291</v>
      </c>
      <c r="K64">
        <v>-0.116127245220184</v>
      </c>
    </row>
    <row r="65" spans="3:11" x14ac:dyDescent="0.25">
      <c r="C65">
        <v>0.47289899835493499</v>
      </c>
      <c r="D65">
        <v>2.86112235114581E-2</v>
      </c>
      <c r="E65">
        <v>-0.46778997170172099</v>
      </c>
      <c r="F65">
        <v>-2.4865318964835102E-2</v>
      </c>
      <c r="H65">
        <v>2.4090060307543001E-2</v>
      </c>
      <c r="I65">
        <v>0.138734800874977</v>
      </c>
      <c r="J65">
        <v>-0.393922599485581</v>
      </c>
      <c r="K65">
        <v>0.105442101377307</v>
      </c>
    </row>
    <row r="66" spans="3:11" x14ac:dyDescent="0.25">
      <c r="C66">
        <v>-5.7365590000763002E-2</v>
      </c>
      <c r="D66">
        <v>-6.9705858343779598E-2</v>
      </c>
      <c r="E66">
        <v>0.43550504475895002</v>
      </c>
      <c r="F66">
        <v>0.36558198859852498</v>
      </c>
    </row>
    <row r="67" spans="3:11" x14ac:dyDescent="0.25">
      <c r="C67">
        <v>-0.165279223266003</v>
      </c>
      <c r="D67">
        <v>0.21009153788591201</v>
      </c>
      <c r="E67">
        <v>0.34961655519191998</v>
      </c>
      <c r="F67">
        <v>-0.114257716402864</v>
      </c>
    </row>
    <row r="68" spans="3:11" x14ac:dyDescent="0.25">
      <c r="C68">
        <v>-5.6657735355102302E-2</v>
      </c>
      <c r="D68">
        <v>0.44344584273387899</v>
      </c>
      <c r="E68">
        <v>0.14464282015822599</v>
      </c>
      <c r="F68">
        <v>0.23539791981932301</v>
      </c>
    </row>
    <row r="69" spans="3:11" x14ac:dyDescent="0.25">
      <c r="C69">
        <v>-8.5122357800376594E-2</v>
      </c>
      <c r="D69">
        <v>-7.27585424822184E-2</v>
      </c>
      <c r="E69">
        <v>0.40522072165662898</v>
      </c>
      <c r="F69">
        <v>-0.36627957067362898</v>
      </c>
    </row>
    <row r="70" spans="3:11" x14ac:dyDescent="0.25">
      <c r="C70">
        <v>3.27714862537885E-2</v>
      </c>
      <c r="D70">
        <v>0.38448182584076102</v>
      </c>
      <c r="E70">
        <v>-0.120675874510856</v>
      </c>
      <c r="F70">
        <v>0.24851128302846201</v>
      </c>
    </row>
    <row r="71" spans="3:11" x14ac:dyDescent="0.25">
      <c r="C71">
        <v>0.360773655718576</v>
      </c>
      <c r="D71">
        <v>0.164957465206756</v>
      </c>
      <c r="E71">
        <v>-0.29146855863023002</v>
      </c>
      <c r="F71">
        <v>-5.0655891558166702E-2</v>
      </c>
    </row>
    <row r="72" spans="3:11" x14ac:dyDescent="0.25">
      <c r="C72">
        <v>-0.150316437083823</v>
      </c>
      <c r="D72">
        <v>0.244360251121396</v>
      </c>
      <c r="E72">
        <v>0.40717892081100798</v>
      </c>
      <c r="F72">
        <v>-4.9799876659312098E-2</v>
      </c>
    </row>
    <row r="73" spans="3:11" x14ac:dyDescent="0.25">
      <c r="C73">
        <v>6.8431243792381594E-2</v>
      </c>
      <c r="D73">
        <v>0.20461740211887</v>
      </c>
      <c r="E73">
        <v>0.58848611382760996</v>
      </c>
      <c r="F73">
        <v>-1.24129944464109E-2</v>
      </c>
    </row>
    <row r="74" spans="3:11" x14ac:dyDescent="0.25">
      <c r="C74">
        <v>-0.121703433484143</v>
      </c>
      <c r="D74">
        <v>-2.24946508221271E-2</v>
      </c>
      <c r="E74">
        <v>0.37193878935868102</v>
      </c>
      <c r="F74">
        <v>-7.4354277142536299E-2</v>
      </c>
    </row>
    <row r="75" spans="3:11" x14ac:dyDescent="0.25">
      <c r="C75">
        <v>3.8887454645827303E-2</v>
      </c>
      <c r="D75">
        <v>-4.2013640467148602E-2</v>
      </c>
      <c r="E75">
        <v>0.39423694110240398</v>
      </c>
      <c r="F75">
        <v>-0.40611701177356302</v>
      </c>
    </row>
    <row r="76" spans="3:11" x14ac:dyDescent="0.25">
      <c r="C76">
        <v>4.2631752711860503E-2</v>
      </c>
      <c r="D76">
        <v>0.14714569729951801</v>
      </c>
      <c r="E76">
        <v>0.410044200722879</v>
      </c>
      <c r="F76">
        <v>0.112633456968404</v>
      </c>
    </row>
    <row r="77" spans="3:11" x14ac:dyDescent="0.25">
      <c r="C77">
        <v>-0.10401907427694899</v>
      </c>
      <c r="D77">
        <v>-4.0162033267538498E-2</v>
      </c>
      <c r="E77">
        <v>0.43231018160111401</v>
      </c>
      <c r="F77">
        <v>0.12921602332745799</v>
      </c>
    </row>
    <row r="78" spans="3:11" x14ac:dyDescent="0.25">
      <c r="C78">
        <v>0.23762080081457801</v>
      </c>
      <c r="D78">
        <v>-7.1308576411140898E-2</v>
      </c>
      <c r="E78">
        <v>0.25790356580614998</v>
      </c>
      <c r="F78">
        <v>-0.18950351528840501</v>
      </c>
    </row>
    <row r="79" spans="3:11" x14ac:dyDescent="0.25">
      <c r="C79">
        <v>-2.02693968301213E-2</v>
      </c>
      <c r="D79">
        <v>5.2775151684203499E-2</v>
      </c>
      <c r="E79">
        <v>0.68176683468490396</v>
      </c>
      <c r="F79">
        <v>7.6349426660136301E-3</v>
      </c>
    </row>
    <row r="80" spans="3:11" x14ac:dyDescent="0.25">
      <c r="C80">
        <v>0.131781473205865</v>
      </c>
      <c r="D80">
        <v>8.1841249451378995E-2</v>
      </c>
      <c r="E80">
        <v>0.40393823489698399</v>
      </c>
      <c r="F80">
        <v>4.5751589936223303E-2</v>
      </c>
    </row>
    <row r="81" spans="3:6" x14ac:dyDescent="0.25">
      <c r="C81">
        <v>0.15131935861163401</v>
      </c>
      <c r="D81">
        <v>0.12734872691605201</v>
      </c>
      <c r="E81">
        <v>0.64025267946256603</v>
      </c>
      <c r="F81">
        <v>-1.09868186254173E-2</v>
      </c>
    </row>
    <row r="82" spans="3:6" x14ac:dyDescent="0.25">
      <c r="C82">
        <v>0.22232034942642001</v>
      </c>
      <c r="D82">
        <v>0.388736610370576</v>
      </c>
      <c r="E82">
        <v>0.21632611815052499</v>
      </c>
      <c r="F82">
        <v>3.1991991617221799E-2</v>
      </c>
    </row>
    <row r="83" spans="3:6" x14ac:dyDescent="0.25">
      <c r="C83">
        <v>0.53364676783466403</v>
      </c>
      <c r="D83">
        <v>3.7658852213611198E-2</v>
      </c>
      <c r="E83">
        <v>-0.30262934314413098</v>
      </c>
      <c r="F83">
        <v>-7.23750846384109E-2</v>
      </c>
    </row>
    <row r="84" spans="3:6" x14ac:dyDescent="0.25">
      <c r="C84">
        <v>0.13549162843467299</v>
      </c>
      <c r="D84">
        <v>0.118786613352834</v>
      </c>
      <c r="E84">
        <v>0.38477383263503601</v>
      </c>
      <c r="F84">
        <v>-0.170291310196648</v>
      </c>
    </row>
    <row r="85" spans="3:6" x14ac:dyDescent="0.25">
      <c r="C85">
        <v>0.13773556425024899</v>
      </c>
      <c r="D85">
        <v>0.146710015783095</v>
      </c>
      <c r="E85">
        <v>0.29098983089126301</v>
      </c>
      <c r="F85">
        <v>0.27729572973751498</v>
      </c>
    </row>
    <row r="86" spans="3:6" x14ac:dyDescent="0.25">
      <c r="C86">
        <v>-0.15286110009537501</v>
      </c>
      <c r="D86">
        <v>1.39813906976364E-2</v>
      </c>
      <c r="E86">
        <v>0.51767423251630595</v>
      </c>
      <c r="F86">
        <v>-7.7920231951676397E-2</v>
      </c>
    </row>
    <row r="87" spans="3:6" x14ac:dyDescent="0.25">
      <c r="C87">
        <v>-0.133342757202008</v>
      </c>
      <c r="D87">
        <v>-0.141557640219522</v>
      </c>
      <c r="E87">
        <v>0.48482888495494197</v>
      </c>
      <c r="F87">
        <v>-0.108085873477979</v>
      </c>
    </row>
    <row r="88" spans="3:6" x14ac:dyDescent="0.25">
      <c r="C88">
        <v>-2.8380541618219499E-2</v>
      </c>
      <c r="D88">
        <v>-0.14835865384507299</v>
      </c>
      <c r="E88">
        <v>0.62509311042108695</v>
      </c>
      <c r="F88">
        <v>-5.1632703402641901E-2</v>
      </c>
    </row>
    <row r="89" spans="3:6" x14ac:dyDescent="0.25">
      <c r="C89">
        <v>-0.13597146876160199</v>
      </c>
      <c r="D89">
        <v>-0.116747398367147</v>
      </c>
      <c r="E89">
        <v>0.54996289895353201</v>
      </c>
      <c r="F89">
        <v>6.0696529361485202E-2</v>
      </c>
    </row>
    <row r="90" spans="3:6" x14ac:dyDescent="0.25">
      <c r="C90">
        <v>-2.3151005565429001E-2</v>
      </c>
      <c r="D90">
        <v>-5.7043615787340997E-2</v>
      </c>
      <c r="E90">
        <v>0.76447009098888097</v>
      </c>
      <c r="F90">
        <v>-0.13361569353564301</v>
      </c>
    </row>
    <row r="91" spans="3:6" x14ac:dyDescent="0.25">
      <c r="C91">
        <v>-9.3882963901048902E-2</v>
      </c>
      <c r="D91">
        <v>4.8244256651752297E-2</v>
      </c>
      <c r="E91">
        <v>0.46231589129794498</v>
      </c>
      <c r="F91">
        <v>0.29847637693899798</v>
      </c>
    </row>
    <row r="92" spans="3:6" x14ac:dyDescent="0.25">
      <c r="C92">
        <v>-0.14604499154842401</v>
      </c>
      <c r="D92">
        <v>0.35908562425717699</v>
      </c>
      <c r="E92">
        <v>0.23730561521729701</v>
      </c>
      <c r="F92">
        <v>0.110336750948986</v>
      </c>
    </row>
    <row r="93" spans="3:6" x14ac:dyDescent="0.25">
      <c r="C93">
        <v>0.36943954894418901</v>
      </c>
      <c r="D93">
        <v>9.5283651868222102E-2</v>
      </c>
      <c r="E93">
        <v>-0.38133427818830601</v>
      </c>
      <c r="F93">
        <v>-0.100406602937876</v>
      </c>
    </row>
    <row r="94" spans="3:6" x14ac:dyDescent="0.25">
      <c r="C94">
        <v>-0.149243081359626</v>
      </c>
      <c r="D94">
        <v>0.170523761940645</v>
      </c>
      <c r="E94">
        <v>0.45042767489486601</v>
      </c>
      <c r="F94">
        <v>-8.1434803275773099E-2</v>
      </c>
    </row>
    <row r="95" spans="3:6" x14ac:dyDescent="0.25">
      <c r="C95">
        <v>9.9924455066709494E-2</v>
      </c>
      <c r="D95">
        <v>-0.243268318374429</v>
      </c>
      <c r="E95">
        <v>0.30958571541198698</v>
      </c>
      <c r="F95">
        <v>8.2217363342115393E-2</v>
      </c>
    </row>
    <row r="96" spans="3:6" x14ac:dyDescent="0.25">
      <c r="C96">
        <v>-0.16517599862614901</v>
      </c>
      <c r="D96">
        <v>0.15586273522438299</v>
      </c>
      <c r="E96">
        <v>0.46125315447106602</v>
      </c>
      <c r="F96">
        <v>-5.3100978476663001E-2</v>
      </c>
    </row>
    <row r="97" spans="3:6" x14ac:dyDescent="0.25">
      <c r="C97">
        <v>-0.17703972319627601</v>
      </c>
      <c r="D97">
        <v>0.19425693802235</v>
      </c>
      <c r="E97">
        <v>0.40286263417254198</v>
      </c>
      <c r="F97">
        <v>-4.9329442755340201E-2</v>
      </c>
    </row>
    <row r="98" spans="3:6" x14ac:dyDescent="0.25">
      <c r="C98">
        <v>-0.19104318430014999</v>
      </c>
      <c r="D98">
        <v>7.9562945043883004E-2</v>
      </c>
      <c r="E98">
        <v>0.31830315303246498</v>
      </c>
      <c r="F98">
        <v>0.21771517264674101</v>
      </c>
    </row>
    <row r="99" spans="3:6" x14ac:dyDescent="0.25">
      <c r="C99">
        <v>0.47341980694344499</v>
      </c>
      <c r="D99">
        <v>-1.7753892437066699E-2</v>
      </c>
      <c r="E99">
        <v>-0.42332595430008302</v>
      </c>
      <c r="F99">
        <v>6.3198155867802801E-3</v>
      </c>
    </row>
    <row r="100" spans="3:6" x14ac:dyDescent="0.25">
      <c r="C100">
        <v>0.52562417127796002</v>
      </c>
      <c r="D100">
        <v>1.5124262402657299E-3</v>
      </c>
      <c r="E100">
        <v>-0.37345878360441798</v>
      </c>
      <c r="F100">
        <v>7.5948804245798401E-3</v>
      </c>
    </row>
    <row r="101" spans="3:6" x14ac:dyDescent="0.25">
      <c r="C101">
        <v>-0.15979402058589201</v>
      </c>
      <c r="D101">
        <v>-0.164389645291771</v>
      </c>
      <c r="E101">
        <v>0.469859785616703</v>
      </c>
      <c r="F101">
        <v>4.8176828287087602E-2</v>
      </c>
    </row>
    <row r="102" spans="3:6" x14ac:dyDescent="0.25">
      <c r="C102">
        <v>-0.13024575295045701</v>
      </c>
      <c r="D102">
        <v>0.10117469749264001</v>
      </c>
      <c r="E102">
        <v>0.41603767829666299</v>
      </c>
      <c r="F102">
        <v>-0.20845462070221599</v>
      </c>
    </row>
    <row r="103" spans="3:6" x14ac:dyDescent="0.25">
      <c r="C103">
        <v>0.46289614841245003</v>
      </c>
      <c r="D103">
        <v>-0.124332897707669</v>
      </c>
      <c r="E103">
        <v>0.112999139373421</v>
      </c>
      <c r="F103">
        <v>-7.9705570794074004E-2</v>
      </c>
    </row>
    <row r="104" spans="3:6" x14ac:dyDescent="0.25">
      <c r="C104">
        <v>-0.18041423213235599</v>
      </c>
      <c r="D104">
        <v>0.34868777257658801</v>
      </c>
      <c r="E104">
        <v>0.25089187229240401</v>
      </c>
      <c r="F104">
        <v>4.1319481704792799E-2</v>
      </c>
    </row>
    <row r="105" spans="3:6" x14ac:dyDescent="0.25">
      <c r="C105">
        <v>0.36278545996820599</v>
      </c>
      <c r="D105">
        <v>-0.17722478020517901</v>
      </c>
      <c r="E105">
        <v>-9.5727184169331597E-2</v>
      </c>
      <c r="F105">
        <v>-0.10813683241484</v>
      </c>
    </row>
    <row r="106" spans="3:6" x14ac:dyDescent="0.25">
      <c r="C106">
        <v>-9.3869455333078805E-2</v>
      </c>
      <c r="D106">
        <v>-8.7729441718353798E-2</v>
      </c>
      <c r="E106">
        <v>0.65747347098018005</v>
      </c>
      <c r="F106">
        <v>-6.4366957819332701E-2</v>
      </c>
    </row>
    <row r="107" spans="3:6" x14ac:dyDescent="0.25">
      <c r="C107">
        <v>-0.14407333297736699</v>
      </c>
      <c r="D107">
        <v>-9.8809027676256295E-2</v>
      </c>
      <c r="E107">
        <v>0.55324976777832602</v>
      </c>
      <c r="F107">
        <v>6.2403671289347797E-2</v>
      </c>
    </row>
    <row r="108" spans="3:6" x14ac:dyDescent="0.25">
      <c r="C108">
        <v>-0.17935135344710401</v>
      </c>
      <c r="D108">
        <v>-1.9754013768271E-2</v>
      </c>
      <c r="E108">
        <v>0.573495628432105</v>
      </c>
      <c r="F108">
        <v>-4.6119373867948003E-2</v>
      </c>
    </row>
    <row r="109" spans="3:6" x14ac:dyDescent="0.25">
      <c r="C109">
        <v>-0.12310068565629199</v>
      </c>
      <c r="D109">
        <v>-0.13515258973109401</v>
      </c>
      <c r="E109">
        <v>0.49758603211386898</v>
      </c>
      <c r="F109">
        <v>0.12634245620652701</v>
      </c>
    </row>
    <row r="110" spans="3:6" x14ac:dyDescent="0.25">
      <c r="C110">
        <v>4.49550216226643E-2</v>
      </c>
      <c r="D110">
        <v>0.40651618674745399</v>
      </c>
      <c r="E110">
        <v>-0.13341144048803799</v>
      </c>
      <c r="F110">
        <v>0.19538671471347999</v>
      </c>
    </row>
    <row r="111" spans="3:6" x14ac:dyDescent="0.25">
      <c r="C111">
        <v>-0.219164737736014</v>
      </c>
      <c r="D111">
        <v>0.15319185286210901</v>
      </c>
      <c r="E111">
        <v>0.34239794208920199</v>
      </c>
      <c r="F111">
        <v>-6.3428738250121006E-2</v>
      </c>
    </row>
    <row r="112" spans="3:6" x14ac:dyDescent="0.25">
      <c r="C112">
        <v>0.47187042978071098</v>
      </c>
      <c r="D112">
        <v>2.87837430890366E-3</v>
      </c>
      <c r="E112">
        <v>-0.238352051997688</v>
      </c>
      <c r="F112">
        <v>-5.3226585145850297E-2</v>
      </c>
    </row>
    <row r="113" spans="3:6" x14ac:dyDescent="0.25">
      <c r="C113">
        <v>-0.12331589215647699</v>
      </c>
      <c r="D113">
        <v>0.208951792705903</v>
      </c>
      <c r="E113">
        <v>0.40498317327383998</v>
      </c>
      <c r="F113">
        <v>0.145517414911469</v>
      </c>
    </row>
    <row r="114" spans="3:6" x14ac:dyDescent="0.25">
      <c r="C114">
        <v>-0.16884846763460901</v>
      </c>
      <c r="D114">
        <v>-5.5096436250753403E-2</v>
      </c>
      <c r="E114">
        <v>0.57631615028379102</v>
      </c>
      <c r="F114">
        <v>-2.96507630663666E-2</v>
      </c>
    </row>
    <row r="115" spans="3:6" x14ac:dyDescent="0.25">
      <c r="C115">
        <v>0.490948108979397</v>
      </c>
      <c r="D115">
        <v>-4.3484978382607099E-2</v>
      </c>
      <c r="E115">
        <v>-0.31870197663385502</v>
      </c>
      <c r="F115">
        <v>-6.3053838081191305E-2</v>
      </c>
    </row>
    <row r="116" spans="3:6" x14ac:dyDescent="0.25">
      <c r="C116">
        <v>0.26845432540264103</v>
      </c>
      <c r="D116">
        <v>0.236835242454107</v>
      </c>
      <c r="E116">
        <v>-0.32907864420563399</v>
      </c>
      <c r="F116">
        <v>7.6155097027688301E-2</v>
      </c>
    </row>
    <row r="117" spans="3:6" x14ac:dyDescent="0.25">
      <c r="C117">
        <v>-0.19833730485373499</v>
      </c>
      <c r="D117">
        <v>-2.5969246938961299E-2</v>
      </c>
      <c r="E117">
        <v>0.55006389703054104</v>
      </c>
      <c r="F117">
        <v>-2.61969375848492E-2</v>
      </c>
    </row>
    <row r="118" spans="3:6" x14ac:dyDescent="0.25">
      <c r="C118">
        <v>-0.18126563336991999</v>
      </c>
      <c r="D118">
        <v>-0.123524385522797</v>
      </c>
      <c r="E118">
        <v>0.31510958645930398</v>
      </c>
      <c r="F118">
        <v>0.15845179296171</v>
      </c>
    </row>
    <row r="119" spans="3:6" x14ac:dyDescent="0.25">
      <c r="C119">
        <v>0.34384363771516102</v>
      </c>
      <c r="D119">
        <v>0.20491573455607301</v>
      </c>
      <c r="E119">
        <v>-0.22821865100237901</v>
      </c>
      <c r="F119">
        <v>-2.8885173725682902E-3</v>
      </c>
    </row>
    <row r="120" spans="3:6" x14ac:dyDescent="0.25">
      <c r="C120">
        <v>0.48746955064568898</v>
      </c>
      <c r="D120">
        <v>-0.170554526472768</v>
      </c>
      <c r="E120">
        <v>8.9118250465426901E-2</v>
      </c>
      <c r="F120">
        <v>-7.2336964117884706E-2</v>
      </c>
    </row>
    <row r="121" spans="3:6" x14ac:dyDescent="0.25">
      <c r="C121">
        <v>4.7633012405127198E-2</v>
      </c>
      <c r="D121">
        <v>-7.6224453352983002E-2</v>
      </c>
      <c r="E121">
        <v>0.61331580843056299</v>
      </c>
      <c r="F121">
        <v>-0.16400639042918499</v>
      </c>
    </row>
    <row r="122" spans="3:6" x14ac:dyDescent="0.25">
      <c r="C122">
        <v>4.9260091090857397E-2</v>
      </c>
      <c r="D122">
        <v>-2.13877438250616E-2</v>
      </c>
      <c r="E122">
        <v>0.55930152141511602</v>
      </c>
      <c r="F122">
        <v>-0.224977692756126</v>
      </c>
    </row>
    <row r="123" spans="3:6" x14ac:dyDescent="0.25">
      <c r="C123">
        <v>0.32750441372094402</v>
      </c>
      <c r="D123">
        <v>0.10497740722493</v>
      </c>
      <c r="E123">
        <v>-0.28934117802571702</v>
      </c>
      <c r="F123">
        <v>8.41569224362297E-2</v>
      </c>
    </row>
    <row r="124" spans="3:6" x14ac:dyDescent="0.25">
      <c r="C124">
        <v>0.32494745787389301</v>
      </c>
      <c r="D124">
        <v>0.24489644871842201</v>
      </c>
      <c r="E124">
        <v>-0.10944152426187199</v>
      </c>
      <c r="F124">
        <v>-0.186191898381629</v>
      </c>
    </row>
    <row r="125" spans="3:6" x14ac:dyDescent="0.25">
      <c r="C125">
        <v>0.416623009936197</v>
      </c>
      <c r="D125">
        <v>7.0554208690396802E-2</v>
      </c>
      <c r="E125">
        <v>-0.25139249348078102</v>
      </c>
      <c r="F125">
        <v>-0.103205493634387</v>
      </c>
    </row>
    <row r="126" spans="3:6" x14ac:dyDescent="0.25">
      <c r="C126">
        <v>0.33238594509788599</v>
      </c>
      <c r="D126">
        <v>3.6422096786016003E-2</v>
      </c>
      <c r="E126">
        <v>0.23068768015393001</v>
      </c>
      <c r="F126">
        <v>-0.19053551942076</v>
      </c>
    </row>
    <row r="127" spans="3:6" x14ac:dyDescent="0.25">
      <c r="C127">
        <v>0.232379807406114</v>
      </c>
      <c r="D127">
        <v>0.34780548861267802</v>
      </c>
      <c r="E127">
        <v>-0.12632072709769199</v>
      </c>
      <c r="F127">
        <v>-0.146742723781981</v>
      </c>
    </row>
    <row r="128" spans="3:6" x14ac:dyDescent="0.25">
      <c r="C128">
        <v>0.37130381333984003</v>
      </c>
      <c r="D128">
        <v>0.22985380745467099</v>
      </c>
      <c r="E128">
        <v>0.126352309206754</v>
      </c>
      <c r="F128">
        <v>-3.51435667893822E-2</v>
      </c>
    </row>
    <row r="129" spans="3:6" x14ac:dyDescent="0.25">
      <c r="C129">
        <v>0.30420596505164699</v>
      </c>
      <c r="D129">
        <v>0.13646777387749601</v>
      </c>
      <c r="E129">
        <v>8.6265983469430305E-2</v>
      </c>
      <c r="F129">
        <v>-0.21785895864136101</v>
      </c>
    </row>
    <row r="130" spans="3:6" x14ac:dyDescent="0.25">
      <c r="C130">
        <v>0.361492214172285</v>
      </c>
      <c r="D130">
        <v>-0.17340474221448701</v>
      </c>
      <c r="E130">
        <v>-4.4782629269017903E-2</v>
      </c>
      <c r="F130">
        <v>-0.209828866275105</v>
      </c>
    </row>
    <row r="131" spans="3:6" x14ac:dyDescent="0.25">
      <c r="C131">
        <v>5.7284423536455402E-2</v>
      </c>
      <c r="D131">
        <v>0.38671367399509399</v>
      </c>
      <c r="E131">
        <v>-0.30172221182893599</v>
      </c>
      <c r="F131">
        <v>-8.6531656466562204E-2</v>
      </c>
    </row>
    <row r="132" spans="3:6" x14ac:dyDescent="0.25">
      <c r="C132">
        <v>-1.2940168656514499E-2</v>
      </c>
      <c r="D132">
        <v>-0.17366005263262199</v>
      </c>
      <c r="E132">
        <v>0.52238333197088904</v>
      </c>
      <c r="F132">
        <v>-3.8797100420052098E-2</v>
      </c>
    </row>
    <row r="133" spans="3:6" x14ac:dyDescent="0.25">
      <c r="C133">
        <v>6.6661581403426803E-2</v>
      </c>
      <c r="D133">
        <v>-0.21308632125943</v>
      </c>
      <c r="E133">
        <v>0.41505842747827199</v>
      </c>
      <c r="F133">
        <v>-8.0953964690699404E-2</v>
      </c>
    </row>
    <row r="134" spans="3:6" x14ac:dyDescent="0.25">
      <c r="C134">
        <v>0.25951608373620799</v>
      </c>
      <c r="D134">
        <v>-0.13727638153539901</v>
      </c>
      <c r="E134">
        <v>0.157283854591903</v>
      </c>
      <c r="F134">
        <v>-0.27127284513956801</v>
      </c>
    </row>
    <row r="135" spans="3:6" x14ac:dyDescent="0.25">
      <c r="C135">
        <v>0.15263172924701901</v>
      </c>
      <c r="D135">
        <v>-0.11415679495299901</v>
      </c>
      <c r="E135">
        <v>0.59595780003945598</v>
      </c>
      <c r="F135">
        <v>2.6211999274914102E-2</v>
      </c>
    </row>
    <row r="136" spans="3:6" x14ac:dyDescent="0.25">
      <c r="C136">
        <v>0.16633500744845001</v>
      </c>
      <c r="D136">
        <v>0.30495348278982598</v>
      </c>
      <c r="E136">
        <v>-0.21535320675229599</v>
      </c>
      <c r="F136">
        <v>3.532758884705E-2</v>
      </c>
    </row>
    <row r="137" spans="3:6" x14ac:dyDescent="0.25">
      <c r="C137">
        <v>-3.7843515442914998E-2</v>
      </c>
      <c r="D137">
        <v>0.59866029008933797</v>
      </c>
      <c r="E137">
        <v>-0.17590311412885801</v>
      </c>
      <c r="F137">
        <v>-5.87140433778994E-2</v>
      </c>
    </row>
    <row r="138" spans="3:6" x14ac:dyDescent="0.25">
      <c r="C138">
        <v>-0.16105353442241399</v>
      </c>
      <c r="D138">
        <v>8.5426874435319905E-2</v>
      </c>
      <c r="E138">
        <v>0.45958820445707899</v>
      </c>
      <c r="F138">
        <v>0.117115767385379</v>
      </c>
    </row>
    <row r="139" spans="3:6" x14ac:dyDescent="0.25">
      <c r="C139">
        <v>1.08380420485262E-2</v>
      </c>
      <c r="D139">
        <v>-8.6169458827789994E-2</v>
      </c>
      <c r="E139">
        <v>0.39448044325778098</v>
      </c>
      <c r="F139">
        <v>0.27525612463935401</v>
      </c>
    </row>
    <row r="140" spans="3:6" x14ac:dyDescent="0.25">
      <c r="C140">
        <v>-0.101381252607936</v>
      </c>
      <c r="D140">
        <v>0.12783537316367999</v>
      </c>
      <c r="E140">
        <v>0.48427916211093402</v>
      </c>
      <c r="F140">
        <v>0.128698010052469</v>
      </c>
    </row>
    <row r="141" spans="3:6" x14ac:dyDescent="0.25">
      <c r="C141">
        <v>0.22709080184144101</v>
      </c>
      <c r="D141">
        <v>8.2842989873361306E-2</v>
      </c>
      <c r="E141">
        <v>-5.4875563634928903E-2</v>
      </c>
      <c r="F141">
        <v>0.19050281042025599</v>
      </c>
    </row>
    <row r="142" spans="3:6" x14ac:dyDescent="0.25">
      <c r="C142">
        <v>3.6703876065580301E-2</v>
      </c>
      <c r="D142">
        <v>8.7326124670434602E-2</v>
      </c>
      <c r="E142">
        <v>0.55334980178808002</v>
      </c>
      <c r="F142">
        <v>-0.12472640363448401</v>
      </c>
    </row>
    <row r="143" spans="3:6" x14ac:dyDescent="0.25">
      <c r="C143">
        <v>0.15623806101489601</v>
      </c>
      <c r="D143">
        <v>0.154713590677447</v>
      </c>
      <c r="E143">
        <v>0.189143062993164</v>
      </c>
      <c r="F143">
        <v>-0.38047198440416702</v>
      </c>
    </row>
    <row r="144" spans="3:6" x14ac:dyDescent="0.25">
      <c r="C144">
        <v>0.368982414220629</v>
      </c>
      <c r="D144">
        <v>1.45525966601986E-2</v>
      </c>
      <c r="E144">
        <v>0.30150983884681698</v>
      </c>
      <c r="F144">
        <v>0.14023498154413899</v>
      </c>
    </row>
    <row r="145" spans="3:6" x14ac:dyDescent="0.25">
      <c r="C145">
        <v>-5.9450507830382603E-2</v>
      </c>
      <c r="D145">
        <v>-5.4283674526334202E-2</v>
      </c>
      <c r="E145">
        <v>0.71631387091123799</v>
      </c>
      <c r="F145">
        <v>-5.53015048632391E-2</v>
      </c>
    </row>
    <row r="146" spans="3:6" x14ac:dyDescent="0.25">
      <c r="C146">
        <v>0.14070185683188599</v>
      </c>
      <c r="D146">
        <v>7.7072404446704199E-2</v>
      </c>
      <c r="E146">
        <v>0.488283535313013</v>
      </c>
      <c r="F146">
        <v>-3.7815324503183E-2</v>
      </c>
    </row>
    <row r="147" spans="3:6" x14ac:dyDescent="0.25">
      <c r="C147">
        <v>-7.1893233250807003E-3</v>
      </c>
      <c r="D147">
        <v>-7.0751675081287005E-2</v>
      </c>
      <c r="E147">
        <v>0.617013949035216</v>
      </c>
      <c r="F147">
        <v>-0.17306586823317399</v>
      </c>
    </row>
    <row r="148" spans="3:6" x14ac:dyDescent="0.25">
      <c r="C148">
        <v>6.83498726902977E-2</v>
      </c>
      <c r="D148">
        <v>-8.5401041713467796E-2</v>
      </c>
      <c r="E148">
        <v>0.322419360754993</v>
      </c>
      <c r="F148">
        <v>9.1203415239296495E-2</v>
      </c>
    </row>
    <row r="149" spans="3:6" x14ac:dyDescent="0.25">
      <c r="C149">
        <v>-0.11602570088771701</v>
      </c>
      <c r="D149">
        <v>0.15544358157391999</v>
      </c>
      <c r="E149">
        <v>0.42207041114400301</v>
      </c>
      <c r="F149">
        <v>-0.148855770315164</v>
      </c>
    </row>
    <row r="150" spans="3:6" x14ac:dyDescent="0.25">
      <c r="C150">
        <v>4.9774258441341597E-2</v>
      </c>
      <c r="D150">
        <v>-9.7476294427203306E-2</v>
      </c>
      <c r="E150">
        <v>0.37285672298463302</v>
      </c>
      <c r="F150">
        <v>0.28999978873441001</v>
      </c>
    </row>
    <row r="151" spans="3:6" x14ac:dyDescent="0.25">
      <c r="C151">
        <v>7.7059879668793005E-2</v>
      </c>
      <c r="D151">
        <v>-0.126567227820369</v>
      </c>
      <c r="E151">
        <v>0.39726648652801599</v>
      </c>
      <c r="F151">
        <v>-8.7053121102721107E-2</v>
      </c>
    </row>
    <row r="152" spans="3:6" x14ac:dyDescent="0.25">
      <c r="C152">
        <v>0.18344881472476099</v>
      </c>
      <c r="D152">
        <v>0.124373108636622</v>
      </c>
      <c r="E152">
        <v>0.25462536353611298</v>
      </c>
      <c r="F152">
        <v>0.16409298279715301</v>
      </c>
    </row>
    <row r="153" spans="3:6" x14ac:dyDescent="0.25">
      <c r="C153">
        <v>0.122115813817783</v>
      </c>
      <c r="D153">
        <v>-2.0114175071246E-2</v>
      </c>
      <c r="E153">
        <v>0.33304971370798397</v>
      </c>
      <c r="F153">
        <v>0.12723508225047001</v>
      </c>
    </row>
    <row r="154" spans="3:6" x14ac:dyDescent="0.25">
      <c r="C154">
        <v>0.25364940756848497</v>
      </c>
      <c r="D154">
        <v>5.97901166860677E-2</v>
      </c>
      <c r="E154">
        <v>0.321846097804042</v>
      </c>
      <c r="F154">
        <v>0.217219231274489</v>
      </c>
    </row>
    <row r="155" spans="3:6" x14ac:dyDescent="0.25">
      <c r="C155">
        <v>-0.135795894155541</v>
      </c>
      <c r="D155">
        <v>7.8969846766869994E-2</v>
      </c>
      <c r="E155">
        <v>0.57875433775840901</v>
      </c>
      <c r="F155">
        <v>6.2299427197151099E-2</v>
      </c>
    </row>
    <row r="156" spans="3:6" x14ac:dyDescent="0.25">
      <c r="C156">
        <v>-1.8656686695084902E-2</v>
      </c>
      <c r="D156">
        <v>-7.9063084614073506E-2</v>
      </c>
      <c r="E156">
        <v>0.74103191344877395</v>
      </c>
      <c r="F156">
        <v>-2.8075202379429499E-2</v>
      </c>
    </row>
    <row r="157" spans="3:6" x14ac:dyDescent="0.25">
      <c r="C157">
        <v>-4.1757189204644697E-2</v>
      </c>
      <c r="D157">
        <v>3.7136675079668599E-3</v>
      </c>
      <c r="E157">
        <v>0.75000426067737203</v>
      </c>
      <c r="F157">
        <v>-0.12804571259025599</v>
      </c>
    </row>
    <row r="158" spans="3:6" x14ac:dyDescent="0.25">
      <c r="C158">
        <v>-0.21592428963560201</v>
      </c>
      <c r="D158">
        <v>7.5999206927805296E-3</v>
      </c>
      <c r="E158">
        <v>0.45057279622956498</v>
      </c>
      <c r="F158">
        <v>-8.8833881346992605E-2</v>
      </c>
    </row>
    <row r="159" spans="3:6" x14ac:dyDescent="0.25">
      <c r="C159">
        <v>-4.1162548643799798E-2</v>
      </c>
      <c r="D159">
        <v>4.3703604471404103E-2</v>
      </c>
      <c r="E159">
        <v>0.68866709151686401</v>
      </c>
      <c r="F159">
        <v>-8.0500064357565598E-2</v>
      </c>
    </row>
    <row r="160" spans="3:6" x14ac:dyDescent="0.25">
      <c r="C160">
        <v>-2.2908899655311399E-2</v>
      </c>
      <c r="D160">
        <v>4.6334592180072097E-2</v>
      </c>
      <c r="E160">
        <v>0.61059897818571096</v>
      </c>
      <c r="F160">
        <v>-0.102906782303017</v>
      </c>
    </row>
    <row r="161" spans="3:6" x14ac:dyDescent="0.25">
      <c r="C161">
        <v>0.28484674793530601</v>
      </c>
      <c r="D161">
        <v>0.17194607669977699</v>
      </c>
      <c r="E161">
        <v>0.10222422565718101</v>
      </c>
      <c r="F161">
        <v>-0.18740476479966001</v>
      </c>
    </row>
    <row r="162" spans="3:6" x14ac:dyDescent="0.25">
      <c r="C162">
        <v>-0.15689474852476901</v>
      </c>
      <c r="D162">
        <v>0.226799633831024</v>
      </c>
      <c r="E162">
        <v>0.17815154091037899</v>
      </c>
      <c r="F162">
        <v>0.15088261782973</v>
      </c>
    </row>
    <row r="163" spans="3:6" x14ac:dyDescent="0.25">
      <c r="C163">
        <v>0.154574637713635</v>
      </c>
      <c r="D163">
        <v>-1.7510350902097099E-2</v>
      </c>
      <c r="E163">
        <v>0.45512361233755499</v>
      </c>
      <c r="F163">
        <v>-0.22172984196234799</v>
      </c>
    </row>
    <row r="164" spans="3:6" x14ac:dyDescent="0.25">
      <c r="C164">
        <v>0.49922501842858902</v>
      </c>
      <c r="D164">
        <v>7.5346932973721706E-2</v>
      </c>
      <c r="E164">
        <v>-0.13477136947450399</v>
      </c>
      <c r="F164">
        <v>-0.126406317449983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2302"/>
  <sheetViews>
    <sheetView workbookViewId="0"/>
  </sheetViews>
  <sheetFormatPr defaultRowHeight="15" x14ac:dyDescent="0.25"/>
  <sheetData>
    <row r="2" spans="2:2" x14ac:dyDescent="0.25">
      <c r="B2" t="s">
        <v>10</v>
      </c>
    </row>
    <row r="4" spans="2:2" x14ac:dyDescent="0.25">
      <c r="B4">
        <v>0.38060956645684502</v>
      </c>
    </row>
    <row r="5" spans="2:2" x14ac:dyDescent="0.25">
      <c r="B5">
        <v>0.15580034401401199</v>
      </c>
    </row>
    <row r="6" spans="2:2" x14ac:dyDescent="0.25">
      <c r="B6">
        <v>0.55444279191486301</v>
      </c>
    </row>
    <row r="7" spans="2:2" x14ac:dyDescent="0.25">
      <c r="B7">
        <v>3.0651143396029E-2</v>
      </c>
    </row>
    <row r="8" spans="2:2" x14ac:dyDescent="0.25">
      <c r="B8">
        <v>0.105080795960577</v>
      </c>
    </row>
    <row r="9" spans="2:2" x14ac:dyDescent="0.25">
      <c r="B9">
        <v>8.4862102776441795E-3</v>
      </c>
    </row>
    <row r="10" spans="2:2" x14ac:dyDescent="0.25">
      <c r="B10">
        <v>4.4206829921339501E-2</v>
      </c>
    </row>
    <row r="11" spans="2:2" x14ac:dyDescent="0.25">
      <c r="B11">
        <v>1.9563735363564701E-3</v>
      </c>
    </row>
    <row r="12" spans="2:2" x14ac:dyDescent="0.25">
      <c r="B12">
        <v>2.8641444285909399E-2</v>
      </c>
    </row>
    <row r="13" spans="2:2" x14ac:dyDescent="0.25">
      <c r="B13">
        <v>2.0599913570121E-2</v>
      </c>
    </row>
    <row r="14" spans="2:2" x14ac:dyDescent="0.25">
      <c r="B14">
        <v>2.89376504877299E-2</v>
      </c>
    </row>
    <row r="15" spans="2:2" x14ac:dyDescent="0.25">
      <c r="B15">
        <v>2.55514755928179E-2</v>
      </c>
    </row>
    <row r="16" spans="2:2" x14ac:dyDescent="0.25">
      <c r="B16">
        <v>5.1404031799579301E-2</v>
      </c>
    </row>
    <row r="17" spans="2:2" x14ac:dyDescent="0.25">
      <c r="B17">
        <v>4.9638561251152402E-2</v>
      </c>
    </row>
    <row r="18" spans="2:2" x14ac:dyDescent="0.25">
      <c r="B18">
        <v>0.126140200166109</v>
      </c>
    </row>
    <row r="19" spans="2:2" x14ac:dyDescent="0.25">
      <c r="B19">
        <v>0.167866842499171</v>
      </c>
    </row>
    <row r="20" spans="2:2" x14ac:dyDescent="0.25">
      <c r="B20">
        <v>0.13274750403246799</v>
      </c>
    </row>
    <row r="21" spans="2:2" x14ac:dyDescent="0.25">
      <c r="B21">
        <v>1.55357238208239E-2</v>
      </c>
    </row>
    <row r="22" spans="2:2" x14ac:dyDescent="0.25">
      <c r="B22">
        <v>5.5143805617589498E-2</v>
      </c>
    </row>
    <row r="23" spans="2:2" x14ac:dyDescent="0.25">
      <c r="B23">
        <v>0.14115791943452499</v>
      </c>
    </row>
    <row r="24" spans="2:2" x14ac:dyDescent="0.25">
      <c r="B24">
        <v>0.33191365934010503</v>
      </c>
    </row>
    <row r="25" spans="2:2" x14ac:dyDescent="0.25">
      <c r="B25">
        <v>8.5899652738769497E-2</v>
      </c>
    </row>
    <row r="26" spans="2:2" x14ac:dyDescent="0.25">
      <c r="B26">
        <v>5.5170272282338402E-2</v>
      </c>
    </row>
    <row r="27" spans="2:2" x14ac:dyDescent="0.25">
      <c r="B27">
        <v>9.9039220880061493E-2</v>
      </c>
    </row>
    <row r="28" spans="2:2" x14ac:dyDescent="0.25">
      <c r="B28">
        <v>0.13935326187392799</v>
      </c>
    </row>
    <row r="29" spans="2:2" x14ac:dyDescent="0.25">
      <c r="B29">
        <v>8.4983759842380893E-2</v>
      </c>
    </row>
    <row r="30" spans="2:2" x14ac:dyDescent="0.25">
      <c r="B30">
        <v>3.2881834141201501E-2</v>
      </c>
    </row>
    <row r="31" spans="2:2" x14ac:dyDescent="0.25">
      <c r="B31">
        <v>1.2122713772974501E-2</v>
      </c>
    </row>
    <row r="32" spans="2:2" x14ac:dyDescent="0.25">
      <c r="B32">
        <v>7.8620898495292593E-2</v>
      </c>
    </row>
    <row r="33" spans="2:2" x14ac:dyDescent="0.25">
      <c r="B33">
        <v>7.9517413094342002E-2</v>
      </c>
    </row>
    <row r="34" spans="2:2" x14ac:dyDescent="0.25">
      <c r="B34">
        <v>1.68146544273516E-2</v>
      </c>
    </row>
    <row r="35" spans="2:2" x14ac:dyDescent="0.25">
      <c r="B35">
        <v>0.14105337301301299</v>
      </c>
    </row>
    <row r="36" spans="2:2" x14ac:dyDescent="0.25">
      <c r="B36">
        <v>1.3883544583904501E-2</v>
      </c>
    </row>
    <row r="37" spans="2:2" x14ac:dyDescent="0.25">
      <c r="B37">
        <v>1.38334697688429E-2</v>
      </c>
    </row>
    <row r="38" spans="2:2" x14ac:dyDescent="0.25">
      <c r="B38">
        <v>5.1053283982171099E-2</v>
      </c>
    </row>
    <row r="39" spans="2:2" x14ac:dyDescent="0.25">
      <c r="B39">
        <v>8.8329203577842005E-2</v>
      </c>
    </row>
    <row r="40" spans="2:2" x14ac:dyDescent="0.25">
      <c r="B40">
        <v>0.16077745630004101</v>
      </c>
    </row>
    <row r="41" spans="2:2" x14ac:dyDescent="0.25">
      <c r="B41">
        <v>9.8214330684551696E-2</v>
      </c>
    </row>
    <row r="42" spans="2:2" x14ac:dyDescent="0.25">
      <c r="B42">
        <v>8.8206950181929797E-2</v>
      </c>
    </row>
    <row r="43" spans="2:2" x14ac:dyDescent="0.25">
      <c r="B43">
        <v>4.3911589507609303E-2</v>
      </c>
    </row>
    <row r="44" spans="2:2" x14ac:dyDescent="0.25">
      <c r="B44">
        <v>1.8769134068814301E-2</v>
      </c>
    </row>
    <row r="45" spans="2:2" x14ac:dyDescent="0.25">
      <c r="B45">
        <v>5.38451641413508E-2</v>
      </c>
    </row>
    <row r="46" spans="2:2" x14ac:dyDescent="0.25">
      <c r="B46">
        <v>1.25879821500648E-2</v>
      </c>
    </row>
    <row r="47" spans="2:2" x14ac:dyDescent="0.25">
      <c r="B47">
        <v>0.24139502476110999</v>
      </c>
    </row>
    <row r="48" spans="2:2" x14ac:dyDescent="0.25">
      <c r="B48">
        <v>6.4105871152797006E-2</v>
      </c>
    </row>
    <row r="49" spans="2:2" x14ac:dyDescent="0.25">
      <c r="B49">
        <v>2.95419631706746E-2</v>
      </c>
    </row>
    <row r="50" spans="2:2" x14ac:dyDescent="0.25">
      <c r="B50">
        <v>3.8140942381223002E-2</v>
      </c>
    </row>
    <row r="51" spans="2:2" x14ac:dyDescent="0.25">
      <c r="B51">
        <v>5.4451680810096603E-2</v>
      </c>
    </row>
    <row r="52" spans="2:2" x14ac:dyDescent="0.25">
      <c r="B52">
        <v>3.4539940004611899E-2</v>
      </c>
    </row>
    <row r="53" spans="2:2" x14ac:dyDescent="0.25">
      <c r="B53">
        <v>1.7498870078951199E-2</v>
      </c>
    </row>
    <row r="54" spans="2:2" x14ac:dyDescent="0.25">
      <c r="B54">
        <v>3.8073172636442297E-2</v>
      </c>
    </row>
    <row r="55" spans="2:2" x14ac:dyDescent="0.25">
      <c r="B55">
        <v>2.8440591564329299E-3</v>
      </c>
    </row>
    <row r="56" spans="2:2" x14ac:dyDescent="0.25">
      <c r="B56">
        <v>3.7852382714964897E-2</v>
      </c>
    </row>
    <row r="57" spans="2:2" x14ac:dyDescent="0.25">
      <c r="B57">
        <v>7.7718674174736E-3</v>
      </c>
    </row>
    <row r="58" spans="2:2" x14ac:dyDescent="0.25">
      <c r="B58">
        <v>2.9705835626783199E-3</v>
      </c>
    </row>
    <row r="59" spans="2:2" x14ac:dyDescent="0.25">
      <c r="B59">
        <v>0.10353828241940299</v>
      </c>
    </row>
    <row r="60" spans="2:2" x14ac:dyDescent="0.25">
      <c r="B60">
        <v>0.102000891485813</v>
      </c>
    </row>
    <row r="61" spans="2:2" x14ac:dyDescent="0.25">
      <c r="B61">
        <v>0.15865901416609901</v>
      </c>
    </row>
    <row r="62" spans="2:2" x14ac:dyDescent="0.25">
      <c r="B62">
        <v>1.8371815613194099E-2</v>
      </c>
    </row>
    <row r="63" spans="2:2" x14ac:dyDescent="0.25">
      <c r="B63">
        <v>0.124344587597239</v>
      </c>
    </row>
    <row r="64" spans="2:2" x14ac:dyDescent="0.25">
      <c r="B64">
        <v>4.9103760433740498E-2</v>
      </c>
    </row>
    <row r="65" spans="2:2" x14ac:dyDescent="0.25">
      <c r="B65">
        <v>2.3378436229057602E-2</v>
      </c>
    </row>
    <row r="66" spans="2:2" x14ac:dyDescent="0.25">
      <c r="B66">
        <v>4.8127795378685299E-2</v>
      </c>
    </row>
    <row r="67" spans="2:2" x14ac:dyDescent="0.25">
      <c r="B67">
        <v>0.13901736048147401</v>
      </c>
    </row>
    <row r="68" spans="2:2" x14ac:dyDescent="0.25">
      <c r="B68">
        <v>3.2845192491949803E-2</v>
      </c>
    </row>
    <row r="69" spans="2:2" x14ac:dyDescent="0.25">
      <c r="B69">
        <v>8.8098057200506494E-2</v>
      </c>
    </row>
    <row r="70" spans="2:2" x14ac:dyDescent="0.25">
      <c r="B70">
        <v>0.115780353787813</v>
      </c>
    </row>
    <row r="71" spans="2:2" x14ac:dyDescent="0.25">
      <c r="B71">
        <v>3.6287417189411898E-2</v>
      </c>
    </row>
    <row r="72" spans="2:2" x14ac:dyDescent="0.25">
      <c r="B72">
        <v>2.4964121158253399E-2</v>
      </c>
    </row>
    <row r="73" spans="2:2" x14ac:dyDescent="0.25">
      <c r="B73">
        <v>2.2760991721759299E-2</v>
      </c>
    </row>
    <row r="74" spans="2:2" x14ac:dyDescent="0.25">
      <c r="B74">
        <v>1.6052669216796801E-2</v>
      </c>
    </row>
    <row r="75" spans="2:2" x14ac:dyDescent="0.25">
      <c r="B75">
        <v>4.7066748239990901E-2</v>
      </c>
    </row>
    <row r="76" spans="2:2" x14ac:dyDescent="0.25">
      <c r="B76">
        <v>2.8925239506648801E-2</v>
      </c>
    </row>
    <row r="77" spans="2:2" x14ac:dyDescent="0.25">
      <c r="B77">
        <v>0.195635629371327</v>
      </c>
    </row>
    <row r="78" spans="2:2" x14ac:dyDescent="0.25">
      <c r="B78">
        <v>1.8221700050344101E-2</v>
      </c>
    </row>
    <row r="79" spans="2:2" x14ac:dyDescent="0.25">
      <c r="B79">
        <v>3.8156721661843702E-2</v>
      </c>
    </row>
    <row r="80" spans="2:2" x14ac:dyDescent="0.25">
      <c r="B80">
        <v>2.6544862696718501E-2</v>
      </c>
    </row>
    <row r="81" spans="2:2" x14ac:dyDescent="0.25">
      <c r="B81">
        <v>1.7559192978319801E-2</v>
      </c>
    </row>
    <row r="82" spans="2:2" x14ac:dyDescent="0.25">
      <c r="B82">
        <v>2.3752243216483501E-2</v>
      </c>
    </row>
    <row r="83" spans="2:2" x14ac:dyDescent="0.25">
      <c r="B83">
        <v>5.1049197711779903E-2</v>
      </c>
    </row>
    <row r="84" spans="2:2" x14ac:dyDescent="0.25">
      <c r="B84">
        <v>7.2550620536990407E-2</v>
      </c>
    </row>
    <row r="85" spans="2:2" x14ac:dyDescent="0.25">
      <c r="B85">
        <v>8.3501806691825796E-3</v>
      </c>
    </row>
    <row r="86" spans="2:2" x14ac:dyDescent="0.25">
      <c r="B86">
        <v>9.2535970481170092E-3</v>
      </c>
    </row>
    <row r="87" spans="2:2" x14ac:dyDescent="0.25">
      <c r="B87">
        <v>3.3967911067844601E-2</v>
      </c>
    </row>
    <row r="88" spans="2:2" x14ac:dyDescent="0.25">
      <c r="B88">
        <v>2.7399651197239399E-2</v>
      </c>
    </row>
    <row r="89" spans="2:2" x14ac:dyDescent="0.25">
      <c r="B89">
        <v>6.1644300079061999E-2</v>
      </c>
    </row>
    <row r="90" spans="2:2" x14ac:dyDescent="0.25">
      <c r="B90">
        <v>5.0650724475357699E-2</v>
      </c>
    </row>
    <row r="91" spans="2:2" x14ac:dyDescent="0.25">
      <c r="B91">
        <v>0.188746549796147</v>
      </c>
    </row>
    <row r="92" spans="2:2" x14ac:dyDescent="0.25">
      <c r="B92">
        <v>3.2600493358056301E-2</v>
      </c>
    </row>
    <row r="93" spans="2:2" x14ac:dyDescent="0.25">
      <c r="B93">
        <v>0.122491146972452</v>
      </c>
    </row>
    <row r="94" spans="2:2" x14ac:dyDescent="0.25">
      <c r="B94">
        <v>6.0080111357530802E-2</v>
      </c>
    </row>
    <row r="95" spans="2:2" x14ac:dyDescent="0.25">
      <c r="B95">
        <v>2.07541233372932E-2</v>
      </c>
    </row>
    <row r="96" spans="2:2" x14ac:dyDescent="0.25">
      <c r="B96">
        <v>1.84135029738762E-2</v>
      </c>
    </row>
    <row r="97" spans="2:2" x14ac:dyDescent="0.25">
      <c r="B97">
        <v>2.9009325632201001E-3</v>
      </c>
    </row>
    <row r="98" spans="2:2" x14ac:dyDescent="0.25">
      <c r="B98">
        <v>1.36388897055135E-2</v>
      </c>
    </row>
    <row r="99" spans="2:2" x14ac:dyDescent="0.25">
      <c r="B99">
        <v>6.7982725675189398E-2</v>
      </c>
    </row>
    <row r="100" spans="2:2" x14ac:dyDescent="0.25">
      <c r="B100">
        <v>2.8057784370636401E-3</v>
      </c>
    </row>
    <row r="101" spans="2:2" x14ac:dyDescent="0.25">
      <c r="B101">
        <v>3.6594198187218499E-2</v>
      </c>
    </row>
    <row r="102" spans="2:2" x14ac:dyDescent="0.25">
      <c r="B102">
        <v>4.5633501274621201E-2</v>
      </c>
    </row>
    <row r="103" spans="2:2" x14ac:dyDescent="0.25">
      <c r="B103">
        <v>8.3994694096276107E-2</v>
      </c>
    </row>
    <row r="104" spans="2:2" x14ac:dyDescent="0.25">
      <c r="B104">
        <v>0.104554121256644</v>
      </c>
    </row>
    <row r="105" spans="2:2" x14ac:dyDescent="0.25">
      <c r="B105">
        <v>7.67009337229307E-2</v>
      </c>
    </row>
    <row r="106" spans="2:2" x14ac:dyDescent="0.25">
      <c r="B106">
        <v>7.6065647782863496E-2</v>
      </c>
    </row>
    <row r="107" spans="2:2" x14ac:dyDescent="0.25">
      <c r="B107">
        <v>1.40424406231127E-2</v>
      </c>
    </row>
    <row r="108" spans="2:2" x14ac:dyDescent="0.25">
      <c r="B108">
        <v>3.98768866594899E-2</v>
      </c>
    </row>
    <row r="109" spans="2:2" x14ac:dyDescent="0.25">
      <c r="B109">
        <v>1.89140374485691E-2</v>
      </c>
    </row>
    <row r="110" spans="2:2" x14ac:dyDescent="0.25">
      <c r="B110">
        <v>4.1410084559364201E-2</v>
      </c>
    </row>
    <row r="111" spans="2:2" x14ac:dyDescent="0.25">
      <c r="B111">
        <v>7.2813489881501797E-2</v>
      </c>
    </row>
    <row r="112" spans="2:2" x14ac:dyDescent="0.25">
      <c r="B112">
        <v>3.7714314166994597E-2</v>
      </c>
    </row>
    <row r="113" spans="2:2" x14ac:dyDescent="0.25">
      <c r="B113">
        <v>4.5942227298877501E-2</v>
      </c>
    </row>
    <row r="114" spans="2:2" x14ac:dyDescent="0.25">
      <c r="B114">
        <v>0.12989130641663499</v>
      </c>
    </row>
    <row r="115" spans="2:2" x14ac:dyDescent="0.25">
      <c r="B115">
        <v>7.1471148988089706E-2</v>
      </c>
    </row>
    <row r="116" spans="2:2" x14ac:dyDescent="0.25">
      <c r="B116">
        <v>7.1968693966067504E-2</v>
      </c>
    </row>
    <row r="117" spans="2:2" x14ac:dyDescent="0.25">
      <c r="B117">
        <v>5.8900757649337204E-3</v>
      </c>
    </row>
    <row r="118" spans="2:2" x14ac:dyDescent="0.25">
      <c r="B118">
        <v>1.50083198425346E-2</v>
      </c>
    </row>
    <row r="119" spans="2:2" x14ac:dyDescent="0.25">
      <c r="B119">
        <v>4.0584818821605403E-2</v>
      </c>
    </row>
    <row r="120" spans="2:2" x14ac:dyDescent="0.25">
      <c r="B120">
        <v>1.6616608289017499E-2</v>
      </c>
    </row>
    <row r="121" spans="2:2" x14ac:dyDescent="0.25">
      <c r="B121">
        <v>3.9619250822501603E-2</v>
      </c>
    </row>
    <row r="122" spans="2:2" x14ac:dyDescent="0.25">
      <c r="B122">
        <v>3.16660314170489E-2</v>
      </c>
    </row>
    <row r="123" spans="2:2" x14ac:dyDescent="0.25">
      <c r="B123">
        <v>0.129895914642114</v>
      </c>
    </row>
    <row r="124" spans="2:2" x14ac:dyDescent="0.25">
      <c r="B124">
        <v>0.16146787132354701</v>
      </c>
    </row>
    <row r="125" spans="2:2" x14ac:dyDescent="0.25">
      <c r="B125">
        <v>2.2903981182621599E-2</v>
      </c>
    </row>
    <row r="126" spans="2:2" x14ac:dyDescent="0.25">
      <c r="B126">
        <v>7.2389737011955793E-2</v>
      </c>
    </row>
    <row r="127" spans="2:2" x14ac:dyDescent="0.25">
      <c r="B127">
        <v>0.113533120698792</v>
      </c>
    </row>
    <row r="128" spans="2:2" x14ac:dyDescent="0.25">
      <c r="B128">
        <v>0.33088700937410898</v>
      </c>
    </row>
    <row r="129" spans="2:2" x14ac:dyDescent="0.25">
      <c r="B129">
        <v>1.9805789133254801E-3</v>
      </c>
    </row>
    <row r="130" spans="2:2" x14ac:dyDescent="0.25">
      <c r="B130">
        <v>0.121691239946559</v>
      </c>
    </row>
    <row r="131" spans="2:2" x14ac:dyDescent="0.25">
      <c r="B131">
        <v>0.10911585088964</v>
      </c>
    </row>
    <row r="132" spans="2:2" x14ac:dyDescent="0.25">
      <c r="B132">
        <v>7.3249799206931403E-3</v>
      </c>
    </row>
    <row r="133" spans="2:2" x14ac:dyDescent="0.25">
      <c r="B133">
        <v>5.2744965168638698E-2</v>
      </c>
    </row>
    <row r="134" spans="2:2" x14ac:dyDescent="0.25">
      <c r="B134">
        <v>4.7729946699686901E-2</v>
      </c>
    </row>
    <row r="135" spans="2:2" x14ac:dyDescent="0.25">
      <c r="B135">
        <v>3.3534354786544499E-2</v>
      </c>
    </row>
    <row r="136" spans="2:2" x14ac:dyDescent="0.25">
      <c r="B136">
        <v>8.4968562867854293E-3</v>
      </c>
    </row>
    <row r="137" spans="2:2" x14ac:dyDescent="0.25">
      <c r="B137">
        <v>0.123957636471385</v>
      </c>
    </row>
    <row r="138" spans="2:2" x14ac:dyDescent="0.25">
      <c r="B138">
        <v>3.7657844521460503E-2</v>
      </c>
    </row>
    <row r="139" spans="2:2" x14ac:dyDescent="0.25">
      <c r="B139">
        <v>1.2462012577716401E-2</v>
      </c>
    </row>
    <row r="140" spans="2:2" x14ac:dyDescent="0.25">
      <c r="B140">
        <v>4.8824959539817099E-4</v>
      </c>
    </row>
    <row r="141" spans="2:2" x14ac:dyDescent="0.25">
      <c r="B141">
        <v>1.68274159299289E-2</v>
      </c>
    </row>
    <row r="142" spans="2:2" x14ac:dyDescent="0.25">
      <c r="B142">
        <v>3.3075182057553699E-3</v>
      </c>
    </row>
    <row r="143" spans="2:2" x14ac:dyDescent="0.25">
      <c r="B143">
        <v>1.55610825159666E-2</v>
      </c>
    </row>
    <row r="144" spans="2:2" x14ac:dyDescent="0.25">
      <c r="B144">
        <v>2.7056750705386198E-2</v>
      </c>
    </row>
    <row r="145" spans="2:2" x14ac:dyDescent="0.25">
      <c r="B145">
        <v>7.2083236943531498E-2</v>
      </c>
    </row>
    <row r="146" spans="2:2" x14ac:dyDescent="0.25">
      <c r="B146">
        <v>7.9574350527958897E-3</v>
      </c>
    </row>
    <row r="147" spans="2:2" x14ac:dyDescent="0.25">
      <c r="B147">
        <v>8.3819506441081507E-2</v>
      </c>
    </row>
    <row r="148" spans="2:2" x14ac:dyDescent="0.25">
      <c r="B148">
        <v>2.9670825697231101E-2</v>
      </c>
    </row>
    <row r="149" spans="2:2" x14ac:dyDescent="0.25">
      <c r="B149">
        <v>0.110579826944165</v>
      </c>
    </row>
    <row r="150" spans="2:2" x14ac:dyDescent="0.25">
      <c r="B150">
        <v>7.4454996051854697E-2</v>
      </c>
    </row>
    <row r="151" spans="2:2" x14ac:dyDescent="0.25">
      <c r="B151">
        <v>2.6712107192384999E-2</v>
      </c>
    </row>
    <row r="152" spans="2:2" x14ac:dyDescent="0.25">
      <c r="B152">
        <v>2.9131845183718301E-2</v>
      </c>
    </row>
    <row r="153" spans="2:2" x14ac:dyDescent="0.25">
      <c r="B153">
        <v>8.7432102230557099E-2</v>
      </c>
    </row>
    <row r="154" spans="2:2" x14ac:dyDescent="0.25">
      <c r="B154">
        <v>1.7868713408744501E-2</v>
      </c>
    </row>
    <row r="155" spans="2:2" x14ac:dyDescent="0.25">
      <c r="B155">
        <v>5.1284223775794301E-2</v>
      </c>
    </row>
    <row r="156" spans="2:2" x14ac:dyDescent="0.25">
      <c r="B156">
        <v>5.6231757707506701E-3</v>
      </c>
    </row>
    <row r="157" spans="2:2" x14ac:dyDescent="0.25">
      <c r="B157">
        <v>6.2518485184546203E-3</v>
      </c>
    </row>
    <row r="158" spans="2:2" x14ac:dyDescent="0.25">
      <c r="B158">
        <v>4.0439407790697803E-3</v>
      </c>
    </row>
    <row r="159" spans="2:2" x14ac:dyDescent="0.25">
      <c r="B159">
        <v>2.5658573341372799E-3</v>
      </c>
    </row>
    <row r="160" spans="2:2" x14ac:dyDescent="0.25">
      <c r="B160">
        <v>1.3143724695635401E-2</v>
      </c>
    </row>
    <row r="161" spans="2:2" x14ac:dyDescent="0.25">
      <c r="B161">
        <v>8.8270751078217708E-3</v>
      </c>
    </row>
    <row r="162" spans="2:2" x14ac:dyDescent="0.25">
      <c r="B162">
        <v>1.12036667933438E-2</v>
      </c>
    </row>
    <row r="163" spans="2:2" x14ac:dyDescent="0.25">
      <c r="B163">
        <v>4.7903826486797002E-2</v>
      </c>
    </row>
    <row r="164" spans="2:2" x14ac:dyDescent="0.25">
      <c r="B164">
        <v>1.1111176435503901E-2</v>
      </c>
    </row>
    <row r="165" spans="2:2" x14ac:dyDescent="0.25">
      <c r="B165">
        <v>4.0163792781084499E-2</v>
      </c>
    </row>
    <row r="166" spans="2:2" x14ac:dyDescent="0.25">
      <c r="B166">
        <v>1.49595418167013E-2</v>
      </c>
    </row>
    <row r="167" spans="2:2" x14ac:dyDescent="0.25">
      <c r="B167">
        <v>1.9250836372628501E-3</v>
      </c>
    </row>
    <row r="168" spans="2:2" x14ac:dyDescent="0.25">
      <c r="B168">
        <v>3.9586297737757098E-2</v>
      </c>
    </row>
    <row r="169" spans="2:2" x14ac:dyDescent="0.25">
      <c r="B169">
        <v>2.8507210454639699E-2</v>
      </c>
    </row>
    <row r="170" spans="2:2" x14ac:dyDescent="0.25">
      <c r="B170">
        <v>3.7366421402339797E-2</v>
      </c>
    </row>
    <row r="171" spans="2:2" x14ac:dyDescent="0.25">
      <c r="B171">
        <v>2.9628667080088999E-2</v>
      </c>
    </row>
    <row r="172" spans="2:2" x14ac:dyDescent="0.25">
      <c r="B172">
        <v>1.6156415181374999E-2</v>
      </c>
    </row>
    <row r="173" spans="2:2" x14ac:dyDescent="0.25">
      <c r="B173">
        <v>3.8637134736428901E-3</v>
      </c>
    </row>
    <row r="174" spans="2:2" x14ac:dyDescent="0.25">
      <c r="B174">
        <v>2.6808706194948798E-2</v>
      </c>
    </row>
    <row r="175" spans="2:2" x14ac:dyDescent="0.25">
      <c r="B175">
        <v>0.114970048576962</v>
      </c>
    </row>
    <row r="176" spans="2:2" x14ac:dyDescent="0.25">
      <c r="B176">
        <v>0.144934807587739</v>
      </c>
    </row>
    <row r="177" spans="2:2" x14ac:dyDescent="0.25">
      <c r="B177">
        <v>8.4457149550845097E-3</v>
      </c>
    </row>
    <row r="178" spans="2:2" x14ac:dyDescent="0.25">
      <c r="B178">
        <v>2.1239487329012E-2</v>
      </c>
    </row>
    <row r="179" spans="2:2" x14ac:dyDescent="0.25">
      <c r="B179">
        <v>3.5588118103564097E-2</v>
      </c>
    </row>
    <row r="180" spans="2:2" x14ac:dyDescent="0.25">
      <c r="B180">
        <v>1.10895433349013E-2</v>
      </c>
    </row>
    <row r="181" spans="2:2" x14ac:dyDescent="0.25">
      <c r="B181">
        <v>9.84463655582591E-2</v>
      </c>
    </row>
    <row r="182" spans="2:2" x14ac:dyDescent="0.25">
      <c r="B182">
        <v>5.9158687226706697E-2</v>
      </c>
    </row>
    <row r="183" spans="2:2" x14ac:dyDescent="0.25">
      <c r="B183">
        <v>5.6872759086254797E-2</v>
      </c>
    </row>
    <row r="184" spans="2:2" x14ac:dyDescent="0.25">
      <c r="B184">
        <v>6.6070559159310593E-2</v>
      </c>
    </row>
    <row r="185" spans="2:2" x14ac:dyDescent="0.25">
      <c r="B185">
        <v>1.7452592606258598E-2</v>
      </c>
    </row>
    <row r="186" spans="2:2" x14ac:dyDescent="0.25">
      <c r="B186">
        <v>1.58600759002284E-2</v>
      </c>
    </row>
    <row r="187" spans="2:2" x14ac:dyDescent="0.25">
      <c r="B187">
        <v>1.5374859659538199E-2</v>
      </c>
    </row>
    <row r="188" spans="2:2" x14ac:dyDescent="0.25">
      <c r="B188">
        <v>3.0815365911842401E-2</v>
      </c>
    </row>
    <row r="189" spans="2:2" x14ac:dyDescent="0.25">
      <c r="B189">
        <v>1.17166077045551E-2</v>
      </c>
    </row>
    <row r="190" spans="2:2" x14ac:dyDescent="0.25">
      <c r="B190">
        <v>2.19191211823133E-3</v>
      </c>
    </row>
    <row r="191" spans="2:2" x14ac:dyDescent="0.25">
      <c r="B191">
        <v>9.52990499381123E-3</v>
      </c>
    </row>
    <row r="192" spans="2:2" x14ac:dyDescent="0.25">
      <c r="B192">
        <v>2.0455957664025901E-2</v>
      </c>
    </row>
    <row r="193" spans="2:2" x14ac:dyDescent="0.25">
      <c r="B193">
        <v>8.3802016034805193E-3</v>
      </c>
    </row>
    <row r="194" spans="2:2" x14ac:dyDescent="0.25">
      <c r="B194">
        <v>1.0736283648377601E-2</v>
      </c>
    </row>
    <row r="195" spans="2:2" x14ac:dyDescent="0.25">
      <c r="B195">
        <v>2.1252391824802899E-2</v>
      </c>
    </row>
    <row r="196" spans="2:2" x14ac:dyDescent="0.25">
      <c r="B196">
        <v>6.6699774884874205E-2</v>
      </c>
    </row>
    <row r="197" spans="2:2" x14ac:dyDescent="0.25">
      <c r="B197">
        <v>1.7208384337306801E-2</v>
      </c>
    </row>
    <row r="198" spans="2:2" x14ac:dyDescent="0.25">
      <c r="B198">
        <v>1.8124434191924301E-2</v>
      </c>
    </row>
    <row r="199" spans="2:2" x14ac:dyDescent="0.25">
      <c r="B199">
        <v>7.0125136547525599E-2</v>
      </c>
    </row>
    <row r="200" spans="2:2" x14ac:dyDescent="0.25">
      <c r="B200">
        <v>5.7525580808259801E-3</v>
      </c>
    </row>
    <row r="201" spans="2:2" x14ac:dyDescent="0.25">
      <c r="B201">
        <v>5.1684788993519901E-2</v>
      </c>
    </row>
    <row r="202" spans="2:2" x14ac:dyDescent="0.25">
      <c r="B202">
        <v>3.8771335158078103E-2</v>
      </c>
    </row>
    <row r="203" spans="2:2" x14ac:dyDescent="0.25">
      <c r="B203">
        <v>1.24687559915325E-2</v>
      </c>
    </row>
    <row r="204" spans="2:2" x14ac:dyDescent="0.25">
      <c r="B204">
        <v>2.7374470198760801E-2</v>
      </c>
    </row>
    <row r="205" spans="2:2" x14ac:dyDescent="0.25">
      <c r="B205">
        <v>1.0178409270698701E-2</v>
      </c>
    </row>
    <row r="206" spans="2:2" x14ac:dyDescent="0.25">
      <c r="B206">
        <v>5.9658730535332403E-3</v>
      </c>
    </row>
    <row r="207" spans="2:2" x14ac:dyDescent="0.25">
      <c r="B207">
        <v>1.5566797461211399E-2</v>
      </c>
    </row>
    <row r="208" spans="2:2" x14ac:dyDescent="0.25">
      <c r="B208">
        <v>1.05406987974057E-2</v>
      </c>
    </row>
    <row r="209" spans="2:2" x14ac:dyDescent="0.25">
      <c r="B209">
        <v>2.3386798268129599E-2</v>
      </c>
    </row>
    <row r="210" spans="2:2" x14ac:dyDescent="0.25">
      <c r="B210">
        <v>1.8132734806721701E-2</v>
      </c>
    </row>
    <row r="211" spans="2:2" x14ac:dyDescent="0.25">
      <c r="B211">
        <v>2.5729172227852998E-2</v>
      </c>
    </row>
    <row r="212" spans="2:2" x14ac:dyDescent="0.25">
      <c r="B212">
        <v>3.9432078223355801E-2</v>
      </c>
    </row>
    <row r="213" spans="2:2" x14ac:dyDescent="0.25">
      <c r="B213">
        <v>8.18886426146548E-3</v>
      </c>
    </row>
    <row r="214" spans="2:2" x14ac:dyDescent="0.25">
      <c r="B214">
        <v>1.27265245404234E-2</v>
      </c>
    </row>
    <row r="215" spans="2:2" x14ac:dyDescent="0.25">
      <c r="B215">
        <v>1.8893392667266501E-2</v>
      </c>
    </row>
    <row r="216" spans="2:2" x14ac:dyDescent="0.25">
      <c r="B216">
        <v>2.0668932678666398E-2</v>
      </c>
    </row>
    <row r="217" spans="2:2" x14ac:dyDescent="0.25">
      <c r="B217">
        <v>3.62602725417389E-2</v>
      </c>
    </row>
    <row r="218" spans="2:2" x14ac:dyDescent="0.25">
      <c r="B218">
        <v>3.6483046141722202E-2</v>
      </c>
    </row>
    <row r="219" spans="2:2" x14ac:dyDescent="0.25">
      <c r="B219">
        <v>5.6228787067056397E-3</v>
      </c>
    </row>
    <row r="220" spans="2:2" x14ac:dyDescent="0.25">
      <c r="B220">
        <v>2.65113680413879E-2</v>
      </c>
    </row>
    <row r="221" spans="2:2" x14ac:dyDescent="0.25">
      <c r="B221">
        <v>5.0264090538094802E-2</v>
      </c>
    </row>
    <row r="222" spans="2:2" x14ac:dyDescent="0.25">
      <c r="B222">
        <v>1.03249371750463E-2</v>
      </c>
    </row>
    <row r="223" spans="2:2" x14ac:dyDescent="0.25">
      <c r="B223">
        <v>6.4681483065664597E-2</v>
      </c>
    </row>
    <row r="224" spans="2:2" x14ac:dyDescent="0.25">
      <c r="B224">
        <v>4.4073572001133198E-3</v>
      </c>
    </row>
    <row r="225" spans="2:2" x14ac:dyDescent="0.25">
      <c r="B225">
        <v>4.9157643136647701E-2</v>
      </c>
    </row>
    <row r="226" spans="2:2" x14ac:dyDescent="0.25">
      <c r="B226">
        <v>1.3393641250783401E-2</v>
      </c>
    </row>
    <row r="227" spans="2:2" x14ac:dyDescent="0.25">
      <c r="B227">
        <v>1.00006712725539E-2</v>
      </c>
    </row>
    <row r="228" spans="2:2" x14ac:dyDescent="0.25">
      <c r="B228">
        <v>3.5849245792677299E-3</v>
      </c>
    </row>
    <row r="229" spans="2:2" x14ac:dyDescent="0.25">
      <c r="B229">
        <v>2.20942987989271E-2</v>
      </c>
    </row>
    <row r="230" spans="2:2" x14ac:dyDescent="0.25">
      <c r="B230">
        <v>5.7502815080613098E-2</v>
      </c>
    </row>
    <row r="231" spans="2:2" x14ac:dyDescent="0.25">
      <c r="B231">
        <v>9.1461429581069006E-3</v>
      </c>
    </row>
    <row r="232" spans="2:2" x14ac:dyDescent="0.25">
      <c r="B232">
        <v>1.7514596996804601E-2</v>
      </c>
    </row>
    <row r="233" spans="2:2" x14ac:dyDescent="0.25">
      <c r="B233">
        <v>9.2027099349493192E-3</v>
      </c>
    </row>
    <row r="234" spans="2:2" x14ac:dyDescent="0.25">
      <c r="B234">
        <v>1.30191880409481E-2</v>
      </c>
    </row>
    <row r="235" spans="2:2" x14ac:dyDescent="0.25">
      <c r="B235">
        <v>1.03906877585218E-2</v>
      </c>
    </row>
    <row r="236" spans="2:2" x14ac:dyDescent="0.25">
      <c r="B236">
        <v>9.53056012571263E-3</v>
      </c>
    </row>
    <row r="237" spans="2:2" x14ac:dyDescent="0.25">
      <c r="B237">
        <v>4.7192178908299499E-2</v>
      </c>
    </row>
    <row r="238" spans="2:2" x14ac:dyDescent="0.25">
      <c r="B238">
        <v>8.4931079976109398E-3</v>
      </c>
    </row>
    <row r="239" spans="2:2" x14ac:dyDescent="0.25">
      <c r="B239">
        <v>2.1405323271604802E-2</v>
      </c>
    </row>
    <row r="240" spans="2:2" x14ac:dyDescent="0.25">
      <c r="B240">
        <v>2.0204444684243501E-2</v>
      </c>
    </row>
    <row r="241" spans="2:2" x14ac:dyDescent="0.25">
      <c r="B241">
        <v>0.14510098196895399</v>
      </c>
    </row>
    <row r="242" spans="2:2" x14ac:dyDescent="0.25">
      <c r="B242">
        <v>2.8438090838473502E-2</v>
      </c>
    </row>
    <row r="243" spans="2:2" x14ac:dyDescent="0.25">
      <c r="B243">
        <v>5.3241471838485599E-2</v>
      </c>
    </row>
    <row r="244" spans="2:2" x14ac:dyDescent="0.25">
      <c r="B244">
        <v>2.1217508158248001E-2</v>
      </c>
    </row>
    <row r="245" spans="2:2" x14ac:dyDescent="0.25">
      <c r="B245">
        <v>1.9337889847870299E-2</v>
      </c>
    </row>
    <row r="246" spans="2:2" x14ac:dyDescent="0.25">
      <c r="B246">
        <v>1.69268365586587E-2</v>
      </c>
    </row>
    <row r="247" spans="2:2" x14ac:dyDescent="0.25">
      <c r="B247">
        <v>1.4352781143724401E-2</v>
      </c>
    </row>
    <row r="248" spans="2:2" x14ac:dyDescent="0.25">
      <c r="B248">
        <v>8.1021752789792706E-2</v>
      </c>
    </row>
    <row r="249" spans="2:2" x14ac:dyDescent="0.25">
      <c r="B249">
        <v>2.58028630784084E-2</v>
      </c>
    </row>
    <row r="250" spans="2:2" x14ac:dyDescent="0.25">
      <c r="B250">
        <v>8.8594476977746899E-3</v>
      </c>
    </row>
    <row r="251" spans="2:2" x14ac:dyDescent="0.25">
      <c r="B251">
        <v>3.5896536121693703E-2</v>
      </c>
    </row>
    <row r="252" spans="2:2" x14ac:dyDescent="0.25">
      <c r="B252">
        <v>1.28152875626388E-2</v>
      </c>
    </row>
    <row r="253" spans="2:2" x14ac:dyDescent="0.25">
      <c r="B253">
        <v>4.8064781374233902E-2</v>
      </c>
    </row>
    <row r="254" spans="2:2" x14ac:dyDescent="0.25">
      <c r="B254">
        <v>1.8840111859763399E-2</v>
      </c>
    </row>
    <row r="255" spans="2:2" x14ac:dyDescent="0.25">
      <c r="B255">
        <v>7.8817603496162993E-3</v>
      </c>
    </row>
    <row r="256" spans="2:2" x14ac:dyDescent="0.25">
      <c r="B256">
        <v>1.5725658661462499E-2</v>
      </c>
    </row>
    <row r="257" spans="2:2" x14ac:dyDescent="0.25">
      <c r="B257">
        <v>1.9009888524933599E-2</v>
      </c>
    </row>
    <row r="258" spans="2:2" x14ac:dyDescent="0.25">
      <c r="B258">
        <v>6.9410628458270299E-2</v>
      </c>
    </row>
    <row r="259" spans="2:2" x14ac:dyDescent="0.25">
      <c r="B259">
        <v>7.9818447005873996E-2</v>
      </c>
    </row>
    <row r="260" spans="2:2" x14ac:dyDescent="0.25">
      <c r="B260">
        <v>1.8299861259667399E-2</v>
      </c>
    </row>
    <row r="261" spans="2:2" x14ac:dyDescent="0.25">
      <c r="B261">
        <v>3.0687824063717801E-2</v>
      </c>
    </row>
    <row r="262" spans="2:2" x14ac:dyDescent="0.25">
      <c r="B262">
        <v>4.0096661619768402E-3</v>
      </c>
    </row>
    <row r="263" spans="2:2" x14ac:dyDescent="0.25">
      <c r="B263">
        <v>5.3672733515114403E-3</v>
      </c>
    </row>
    <row r="264" spans="2:2" x14ac:dyDescent="0.25">
      <c r="B264">
        <v>8.9115233105230302E-3</v>
      </c>
    </row>
    <row r="265" spans="2:2" x14ac:dyDescent="0.25">
      <c r="B265">
        <v>8.9418585157540198E-3</v>
      </c>
    </row>
    <row r="266" spans="2:2" x14ac:dyDescent="0.25">
      <c r="B266">
        <v>1.93127982134416E-2</v>
      </c>
    </row>
    <row r="267" spans="2:2" x14ac:dyDescent="0.25">
      <c r="B267">
        <v>2.2539002568450001E-2</v>
      </c>
    </row>
    <row r="268" spans="2:2" x14ac:dyDescent="0.25">
      <c r="B268">
        <v>3.4003392265214497E-2</v>
      </c>
    </row>
    <row r="269" spans="2:2" x14ac:dyDescent="0.25">
      <c r="B269">
        <v>3.1197428451033699E-2</v>
      </c>
    </row>
    <row r="270" spans="2:2" x14ac:dyDescent="0.25">
      <c r="B270">
        <v>1.20939104012088E-2</v>
      </c>
    </row>
    <row r="271" spans="2:2" x14ac:dyDescent="0.25">
      <c r="B271">
        <v>6.3268892400146104E-2</v>
      </c>
    </row>
    <row r="272" spans="2:2" x14ac:dyDescent="0.25">
      <c r="B272">
        <v>1.2127536511832199E-2</v>
      </c>
    </row>
    <row r="273" spans="2:2" x14ac:dyDescent="0.25">
      <c r="B273">
        <v>9.7538304843904893E-3</v>
      </c>
    </row>
    <row r="274" spans="2:2" x14ac:dyDescent="0.25">
      <c r="B274">
        <v>7.9942073363792297E-3</v>
      </c>
    </row>
    <row r="275" spans="2:2" x14ac:dyDescent="0.25">
      <c r="B275">
        <v>1.03302042339286E-2</v>
      </c>
    </row>
    <row r="276" spans="2:2" x14ac:dyDescent="0.25">
      <c r="B276">
        <v>0.101461992228813</v>
      </c>
    </row>
    <row r="277" spans="2:2" x14ac:dyDescent="0.25">
      <c r="B277">
        <v>3.0849789283754901E-2</v>
      </c>
    </row>
    <row r="278" spans="2:2" x14ac:dyDescent="0.25">
      <c r="B278">
        <v>2.9690462045284301E-2</v>
      </c>
    </row>
    <row r="279" spans="2:2" x14ac:dyDescent="0.25">
      <c r="B279">
        <v>4.5344304029958302E-2</v>
      </c>
    </row>
    <row r="280" spans="2:2" x14ac:dyDescent="0.25">
      <c r="B280">
        <v>1.4875552551798701E-2</v>
      </c>
    </row>
    <row r="281" spans="2:2" x14ac:dyDescent="0.25">
      <c r="B281">
        <v>2.76244060426151E-2</v>
      </c>
    </row>
    <row r="282" spans="2:2" x14ac:dyDescent="0.25">
      <c r="B282">
        <v>1.6075367904994801E-2</v>
      </c>
    </row>
    <row r="283" spans="2:2" x14ac:dyDescent="0.25">
      <c r="B283">
        <v>8.8674427382203803E-3</v>
      </c>
    </row>
    <row r="284" spans="2:2" x14ac:dyDescent="0.25">
      <c r="B284">
        <v>1.2735842965115899E-2</v>
      </c>
    </row>
    <row r="285" spans="2:2" x14ac:dyDescent="0.25">
      <c r="B285">
        <v>1.68306413604218E-2</v>
      </c>
    </row>
    <row r="286" spans="2:2" x14ac:dyDescent="0.25">
      <c r="B286">
        <v>5.7502557603837899E-3</v>
      </c>
    </row>
    <row r="287" spans="2:2" x14ac:dyDescent="0.25">
      <c r="B287">
        <v>1.2554037272869099E-2</v>
      </c>
    </row>
    <row r="288" spans="2:2" x14ac:dyDescent="0.25">
      <c r="B288">
        <v>1.4469458285211E-2</v>
      </c>
    </row>
    <row r="289" spans="2:2" x14ac:dyDescent="0.25">
      <c r="B289">
        <v>5.9389294138974001E-2</v>
      </c>
    </row>
    <row r="290" spans="2:2" x14ac:dyDescent="0.25">
      <c r="B290">
        <v>1.54269726799733E-2</v>
      </c>
    </row>
    <row r="291" spans="2:2" x14ac:dyDescent="0.25">
      <c r="B291">
        <v>4.3941561142669498E-2</v>
      </c>
    </row>
    <row r="292" spans="2:2" x14ac:dyDescent="0.25">
      <c r="B292">
        <v>1.8014502899644898E-2</v>
      </c>
    </row>
    <row r="293" spans="2:2" x14ac:dyDescent="0.25">
      <c r="B293">
        <v>4.4283959055705202E-2</v>
      </c>
    </row>
    <row r="294" spans="2:2" x14ac:dyDescent="0.25">
      <c r="B294">
        <v>6.1567192600353602E-3</v>
      </c>
    </row>
    <row r="295" spans="2:2" x14ac:dyDescent="0.25">
      <c r="B295">
        <v>3.8346073404467301E-2</v>
      </c>
    </row>
    <row r="296" spans="2:2" x14ac:dyDescent="0.25">
      <c r="B296">
        <v>6.8125329098322807E-2</v>
      </c>
    </row>
    <row r="297" spans="2:2" x14ac:dyDescent="0.25">
      <c r="B297">
        <v>1.8879250615445001E-2</v>
      </c>
    </row>
    <row r="298" spans="2:2" x14ac:dyDescent="0.25">
      <c r="B298">
        <v>2.2607971231951799E-2</v>
      </c>
    </row>
    <row r="299" spans="2:2" x14ac:dyDescent="0.25">
      <c r="B299">
        <v>1.38533796813023E-2</v>
      </c>
    </row>
    <row r="300" spans="2:2" x14ac:dyDescent="0.25">
      <c r="B300">
        <v>5.9868012627937199E-3</v>
      </c>
    </row>
    <row r="301" spans="2:2" x14ac:dyDescent="0.25">
      <c r="B301">
        <v>7.9955357526815193E-2</v>
      </c>
    </row>
    <row r="302" spans="2:2" x14ac:dyDescent="0.25">
      <c r="B302">
        <v>9.1735689333264404E-3</v>
      </c>
    </row>
    <row r="303" spans="2:2" x14ac:dyDescent="0.25">
      <c r="B303">
        <v>7.4504400520508302E-2</v>
      </c>
    </row>
    <row r="304" spans="2:2" x14ac:dyDescent="0.25">
      <c r="B304">
        <v>4.4395237297476502E-3</v>
      </c>
    </row>
    <row r="305" spans="2:2" x14ac:dyDescent="0.25">
      <c r="B305">
        <v>7.9338667004715795E-3</v>
      </c>
    </row>
    <row r="306" spans="2:2" x14ac:dyDescent="0.25">
      <c r="B306">
        <v>6.0375470858533599E-3</v>
      </c>
    </row>
    <row r="307" spans="2:2" x14ac:dyDescent="0.25">
      <c r="B307">
        <v>4.3227647054981798E-2</v>
      </c>
    </row>
    <row r="308" spans="2:2" x14ac:dyDescent="0.25">
      <c r="B308">
        <v>6.2729384747121104E-3</v>
      </c>
    </row>
    <row r="309" spans="2:2" x14ac:dyDescent="0.25">
      <c r="B309">
        <v>4.3788893600647902E-2</v>
      </c>
    </row>
    <row r="310" spans="2:2" x14ac:dyDescent="0.25">
      <c r="B310">
        <v>7.7773275372986497E-3</v>
      </c>
    </row>
    <row r="311" spans="2:2" x14ac:dyDescent="0.25">
      <c r="B311">
        <v>4.2901394412207999E-2</v>
      </c>
    </row>
    <row r="312" spans="2:2" x14ac:dyDescent="0.25">
      <c r="B312">
        <v>1.57359522129982E-2</v>
      </c>
    </row>
    <row r="313" spans="2:2" x14ac:dyDescent="0.25">
      <c r="B313">
        <v>1.0127539940389599E-2</v>
      </c>
    </row>
    <row r="314" spans="2:2" x14ac:dyDescent="0.25">
      <c r="B314">
        <v>1.23810065768785E-2</v>
      </c>
    </row>
    <row r="315" spans="2:2" x14ac:dyDescent="0.25">
      <c r="B315">
        <v>7.1146208864343299E-3</v>
      </c>
    </row>
    <row r="316" spans="2:2" x14ac:dyDescent="0.25">
      <c r="B316">
        <v>0.39606375612109801</v>
      </c>
    </row>
    <row r="317" spans="2:2" x14ac:dyDescent="0.25">
      <c r="B317">
        <v>2.1605507451311502E-2</v>
      </c>
    </row>
    <row r="318" spans="2:2" x14ac:dyDescent="0.25">
      <c r="B318">
        <v>7.3472776877427204E-2</v>
      </c>
    </row>
    <row r="319" spans="2:2" x14ac:dyDescent="0.25">
      <c r="B319">
        <v>2.6813986602585199E-3</v>
      </c>
    </row>
    <row r="320" spans="2:2" x14ac:dyDescent="0.25">
      <c r="B320">
        <v>0.14239339371927301</v>
      </c>
    </row>
    <row r="321" spans="2:2" x14ac:dyDescent="0.25">
      <c r="B321">
        <v>3.3735695534566998E-2</v>
      </c>
    </row>
    <row r="322" spans="2:2" x14ac:dyDescent="0.25">
      <c r="B322">
        <v>1.2777283610513401E-2</v>
      </c>
    </row>
    <row r="323" spans="2:2" x14ac:dyDescent="0.25">
      <c r="B323">
        <v>3.0266409641496999E-2</v>
      </c>
    </row>
    <row r="324" spans="2:2" x14ac:dyDescent="0.25">
      <c r="B324">
        <v>3.18707272921437E-2</v>
      </c>
    </row>
    <row r="325" spans="2:2" x14ac:dyDescent="0.25">
      <c r="B325">
        <v>5.1765826866574702E-2</v>
      </c>
    </row>
    <row r="326" spans="2:2" x14ac:dyDescent="0.25">
      <c r="B326">
        <v>9.8198431522513702E-2</v>
      </c>
    </row>
    <row r="327" spans="2:2" x14ac:dyDescent="0.25">
      <c r="B327">
        <v>1.9042334070241598E-2</v>
      </c>
    </row>
    <row r="328" spans="2:2" x14ac:dyDescent="0.25">
      <c r="B328">
        <v>3.83394069089791E-2</v>
      </c>
    </row>
    <row r="329" spans="2:2" x14ac:dyDescent="0.25">
      <c r="B329">
        <v>2.6322526300028602E-2</v>
      </c>
    </row>
    <row r="330" spans="2:2" x14ac:dyDescent="0.25">
      <c r="B330">
        <v>6.9003956683212603E-2</v>
      </c>
    </row>
    <row r="331" spans="2:2" x14ac:dyDescent="0.25">
      <c r="B331">
        <v>9.2092849037833699E-2</v>
      </c>
    </row>
    <row r="332" spans="2:2" x14ac:dyDescent="0.25">
      <c r="B332">
        <v>3.0533135025774798E-2</v>
      </c>
    </row>
    <row r="333" spans="2:2" x14ac:dyDescent="0.25">
      <c r="B333">
        <v>1.2630538606623999E-2</v>
      </c>
    </row>
    <row r="334" spans="2:2" x14ac:dyDescent="0.25">
      <c r="B334">
        <v>7.3332645902828304E-3</v>
      </c>
    </row>
    <row r="335" spans="2:2" x14ac:dyDescent="0.25">
      <c r="B335">
        <v>5.3869537188637696E-3</v>
      </c>
    </row>
    <row r="336" spans="2:2" x14ac:dyDescent="0.25">
      <c r="B336">
        <v>1.3635723903764701E-2</v>
      </c>
    </row>
    <row r="337" spans="2:2" x14ac:dyDescent="0.25">
      <c r="B337">
        <v>4.0653576114638703E-3</v>
      </c>
    </row>
    <row r="338" spans="2:2" x14ac:dyDescent="0.25">
      <c r="B338">
        <v>8.4451853342040195E-3</v>
      </c>
    </row>
    <row r="339" spans="2:2" x14ac:dyDescent="0.25">
      <c r="B339">
        <v>4.5869120614994603E-2</v>
      </c>
    </row>
    <row r="340" spans="2:2" x14ac:dyDescent="0.25">
      <c r="B340">
        <v>2.5084338238796699E-2</v>
      </c>
    </row>
    <row r="341" spans="2:2" x14ac:dyDescent="0.25">
      <c r="B341">
        <v>2.1876522097811199E-2</v>
      </c>
    </row>
    <row r="342" spans="2:2" x14ac:dyDescent="0.25">
      <c r="B342">
        <v>8.6832586271601304E-3</v>
      </c>
    </row>
    <row r="343" spans="2:2" x14ac:dyDescent="0.25">
      <c r="B343">
        <v>4.7684037563955103E-2</v>
      </c>
    </row>
    <row r="344" spans="2:2" x14ac:dyDescent="0.25">
      <c r="B344">
        <v>2.0199416762954701E-2</v>
      </c>
    </row>
    <row r="345" spans="2:2" x14ac:dyDescent="0.25">
      <c r="B345">
        <v>5.53192260165003E-3</v>
      </c>
    </row>
    <row r="346" spans="2:2" x14ac:dyDescent="0.25">
      <c r="B346">
        <v>2.48756239639814E-3</v>
      </c>
    </row>
    <row r="347" spans="2:2" x14ac:dyDescent="0.25">
      <c r="B347">
        <v>6.5585031119963194E-2</v>
      </c>
    </row>
    <row r="348" spans="2:2" x14ac:dyDescent="0.25">
      <c r="B348">
        <v>1.7117577270608E-2</v>
      </c>
    </row>
    <row r="349" spans="2:2" x14ac:dyDescent="0.25">
      <c r="B349">
        <v>8.5390135123768508E-3</v>
      </c>
    </row>
    <row r="350" spans="2:2" x14ac:dyDescent="0.25">
      <c r="B350">
        <v>1.09581722880445E-2</v>
      </c>
    </row>
    <row r="351" spans="2:2" x14ac:dyDescent="0.25">
      <c r="B351">
        <v>1.3778908427386801E-2</v>
      </c>
    </row>
    <row r="352" spans="2:2" x14ac:dyDescent="0.25">
      <c r="B352">
        <v>1.3843550614775201E-2</v>
      </c>
    </row>
    <row r="353" spans="2:2" x14ac:dyDescent="0.25">
      <c r="B353">
        <v>2.1688829664854299E-3</v>
      </c>
    </row>
    <row r="354" spans="2:2" x14ac:dyDescent="0.25">
      <c r="B354">
        <v>7.9931350123920702E-3</v>
      </c>
    </row>
    <row r="355" spans="2:2" x14ac:dyDescent="0.25">
      <c r="B355">
        <v>1.16207707070631E-2</v>
      </c>
    </row>
    <row r="356" spans="2:2" x14ac:dyDescent="0.25">
      <c r="B356">
        <v>3.6770479566479199E-3</v>
      </c>
    </row>
    <row r="357" spans="2:2" x14ac:dyDescent="0.25">
      <c r="B357">
        <v>5.2704447560230098E-3</v>
      </c>
    </row>
    <row r="358" spans="2:2" x14ac:dyDescent="0.25">
      <c r="B358">
        <v>6.10043752612144E-3</v>
      </c>
    </row>
    <row r="359" spans="2:2" x14ac:dyDescent="0.25">
      <c r="B359">
        <v>1.4403922447056201E-2</v>
      </c>
    </row>
    <row r="360" spans="2:2" x14ac:dyDescent="0.25">
      <c r="B360">
        <v>3.4801123396243101E-3</v>
      </c>
    </row>
    <row r="361" spans="2:2" x14ac:dyDescent="0.25">
      <c r="B361">
        <v>2.3706633653168101E-2</v>
      </c>
    </row>
    <row r="362" spans="2:2" x14ac:dyDescent="0.25">
      <c r="B362">
        <v>4.4229698715407802E-3</v>
      </c>
    </row>
    <row r="363" spans="2:2" x14ac:dyDescent="0.25">
      <c r="B363">
        <v>4.0821480616153302E-2</v>
      </c>
    </row>
    <row r="364" spans="2:2" x14ac:dyDescent="0.25">
      <c r="B364">
        <v>1.4925448815538001E-2</v>
      </c>
    </row>
    <row r="365" spans="2:2" x14ac:dyDescent="0.25">
      <c r="B365">
        <v>2.09288544744737E-2</v>
      </c>
    </row>
    <row r="366" spans="2:2" x14ac:dyDescent="0.25">
      <c r="B366">
        <v>3.2107867842231998E-2</v>
      </c>
    </row>
    <row r="367" spans="2:2" x14ac:dyDescent="0.25">
      <c r="B367">
        <v>1.8833767656062401E-3</v>
      </c>
    </row>
    <row r="368" spans="2:2" x14ac:dyDescent="0.25">
      <c r="B368">
        <v>2.2492179149890001E-2</v>
      </c>
    </row>
    <row r="369" spans="2:2" x14ac:dyDescent="0.25">
      <c r="B369">
        <v>5.1656715742381997E-3</v>
      </c>
    </row>
    <row r="370" spans="2:2" x14ac:dyDescent="0.25">
      <c r="B370">
        <v>5.2671394381391696E-3</v>
      </c>
    </row>
    <row r="371" spans="2:2" x14ac:dyDescent="0.25">
      <c r="B371">
        <v>4.4558787441795603E-2</v>
      </c>
    </row>
    <row r="372" spans="2:2" x14ac:dyDescent="0.25">
      <c r="B372">
        <v>1.2049742002961199E-2</v>
      </c>
    </row>
    <row r="373" spans="2:2" x14ac:dyDescent="0.25">
      <c r="B373">
        <v>6.3456067569360702E-2</v>
      </c>
    </row>
    <row r="374" spans="2:2" x14ac:dyDescent="0.25">
      <c r="B374">
        <v>0.27522124156411099</v>
      </c>
    </row>
    <row r="375" spans="2:2" x14ac:dyDescent="0.25">
      <c r="B375">
        <v>1.4294980479282501E-3</v>
      </c>
    </row>
    <row r="376" spans="2:2" x14ac:dyDescent="0.25">
      <c r="B376">
        <v>9.9846271928766307E-3</v>
      </c>
    </row>
    <row r="377" spans="2:2" x14ac:dyDescent="0.25">
      <c r="B377">
        <v>2.2482130157761598E-2</v>
      </c>
    </row>
    <row r="378" spans="2:2" x14ac:dyDescent="0.25">
      <c r="B378">
        <v>1.7605578941528099E-2</v>
      </c>
    </row>
    <row r="379" spans="2:2" x14ac:dyDescent="0.25">
      <c r="B379">
        <v>6.8910635128855997E-3</v>
      </c>
    </row>
    <row r="380" spans="2:2" x14ac:dyDescent="0.25">
      <c r="B380">
        <v>3.2316786258365102E-3</v>
      </c>
    </row>
    <row r="381" spans="2:2" x14ac:dyDescent="0.25">
      <c r="B381">
        <v>1.2223494466233701E-2</v>
      </c>
    </row>
    <row r="382" spans="2:2" x14ac:dyDescent="0.25">
      <c r="B382">
        <v>2.6750656109916001E-2</v>
      </c>
    </row>
    <row r="383" spans="2:2" x14ac:dyDescent="0.25">
      <c r="B383">
        <v>1.01948433163355E-2</v>
      </c>
    </row>
    <row r="384" spans="2:2" x14ac:dyDescent="0.25">
      <c r="B384">
        <v>1.7055609183453099E-2</v>
      </c>
    </row>
    <row r="385" spans="2:2" x14ac:dyDescent="0.25">
      <c r="B385">
        <v>4.0139436810867598E-3</v>
      </c>
    </row>
    <row r="386" spans="2:2" x14ac:dyDescent="0.25">
      <c r="B386">
        <v>6.1328038119237201E-3</v>
      </c>
    </row>
    <row r="387" spans="2:2" x14ac:dyDescent="0.25">
      <c r="B387">
        <v>3.83309080783167E-3</v>
      </c>
    </row>
    <row r="388" spans="2:2" x14ac:dyDescent="0.25">
      <c r="B388">
        <v>6.8460326804000698E-3</v>
      </c>
    </row>
    <row r="389" spans="2:2" x14ac:dyDescent="0.25">
      <c r="B389">
        <v>1.0468283177577999E-2</v>
      </c>
    </row>
    <row r="390" spans="2:2" x14ac:dyDescent="0.25">
      <c r="B390">
        <v>5.1968771049010201E-3</v>
      </c>
    </row>
    <row r="391" spans="2:2" x14ac:dyDescent="0.25">
      <c r="B391">
        <v>4.7305548312716102E-3</v>
      </c>
    </row>
    <row r="392" spans="2:2" x14ac:dyDescent="0.25">
      <c r="B392">
        <v>3.32561644138196E-4</v>
      </c>
    </row>
    <row r="393" spans="2:2" x14ac:dyDescent="0.25">
      <c r="B393">
        <v>1.3165075077223001E-2</v>
      </c>
    </row>
    <row r="394" spans="2:2" x14ac:dyDescent="0.25">
      <c r="B394">
        <v>4.0031906150847202E-2</v>
      </c>
    </row>
    <row r="395" spans="2:2" x14ac:dyDescent="0.25">
      <c r="B395">
        <v>4.1979007250859696E-3</v>
      </c>
    </row>
    <row r="396" spans="2:2" x14ac:dyDescent="0.25">
      <c r="B396">
        <v>4.7782382872418898E-3</v>
      </c>
    </row>
    <row r="397" spans="2:2" x14ac:dyDescent="0.25">
      <c r="B397">
        <v>1.7948435801814499E-2</v>
      </c>
    </row>
    <row r="398" spans="2:2" x14ac:dyDescent="0.25">
      <c r="B398">
        <v>1.2279704918147999E-2</v>
      </c>
    </row>
    <row r="399" spans="2:2" x14ac:dyDescent="0.25">
      <c r="B399">
        <v>2.03225630651727E-3</v>
      </c>
    </row>
    <row r="400" spans="2:2" x14ac:dyDescent="0.25">
      <c r="B400">
        <v>4.1574817198100104E-3</v>
      </c>
    </row>
    <row r="401" spans="2:2" x14ac:dyDescent="0.25">
      <c r="B401">
        <v>8.96561880370483E-3</v>
      </c>
    </row>
    <row r="402" spans="2:2" x14ac:dyDescent="0.25">
      <c r="B402">
        <v>1.32050956470768E-2</v>
      </c>
    </row>
    <row r="403" spans="2:2" x14ac:dyDescent="0.25">
      <c r="B403">
        <v>1.0202359453043401E-2</v>
      </c>
    </row>
    <row r="404" spans="2:2" x14ac:dyDescent="0.25">
      <c r="B404">
        <v>2.5544811145754602E-3</v>
      </c>
    </row>
    <row r="405" spans="2:2" x14ac:dyDescent="0.25">
      <c r="B405">
        <v>3.7878721946562097E-2</v>
      </c>
    </row>
    <row r="406" spans="2:2" x14ac:dyDescent="0.25">
      <c r="B406">
        <v>3.7681011743294003E-2</v>
      </c>
    </row>
    <row r="407" spans="2:2" x14ac:dyDescent="0.25">
      <c r="B407">
        <v>5.7284512062026902E-3</v>
      </c>
    </row>
    <row r="408" spans="2:2" x14ac:dyDescent="0.25">
      <c r="B408">
        <v>5.5412364506157701E-3</v>
      </c>
    </row>
    <row r="409" spans="2:2" x14ac:dyDescent="0.25">
      <c r="B409">
        <v>2.0012108352272701E-2</v>
      </c>
    </row>
    <row r="410" spans="2:2" x14ac:dyDescent="0.25">
      <c r="B410">
        <v>1.58642050903538E-2</v>
      </c>
    </row>
    <row r="411" spans="2:2" x14ac:dyDescent="0.25">
      <c r="B411">
        <v>5.4503944586351601E-3</v>
      </c>
    </row>
    <row r="412" spans="2:2" x14ac:dyDescent="0.25">
      <c r="B412">
        <v>1.8838745943707901E-2</v>
      </c>
    </row>
    <row r="413" spans="2:2" x14ac:dyDescent="0.25">
      <c r="B413">
        <v>6.00895156730896E-4</v>
      </c>
    </row>
    <row r="414" spans="2:2" x14ac:dyDescent="0.25">
      <c r="B414">
        <v>9.3743975151816504E-3</v>
      </c>
    </row>
    <row r="415" spans="2:2" x14ac:dyDescent="0.25">
      <c r="B415">
        <v>8.3559179313054104E-3</v>
      </c>
    </row>
    <row r="416" spans="2:2" x14ac:dyDescent="0.25">
      <c r="B416">
        <v>2.3950587995781401E-2</v>
      </c>
    </row>
    <row r="417" spans="2:2" x14ac:dyDescent="0.25">
      <c r="B417">
        <v>2.41796361161173E-4</v>
      </c>
    </row>
    <row r="418" spans="2:2" x14ac:dyDescent="0.25">
      <c r="B418">
        <v>6.1673231789986004E-3</v>
      </c>
    </row>
    <row r="419" spans="2:2" x14ac:dyDescent="0.25">
      <c r="B419">
        <v>1.19098786123538E-2</v>
      </c>
    </row>
    <row r="420" spans="2:2" x14ac:dyDescent="0.25">
      <c r="B420">
        <v>5.96693790493555E-2</v>
      </c>
    </row>
    <row r="421" spans="2:2" x14ac:dyDescent="0.25">
      <c r="B421">
        <v>2.2751910073547398E-3</v>
      </c>
    </row>
    <row r="422" spans="2:2" x14ac:dyDescent="0.25">
      <c r="B422">
        <v>2.4554643980671002E-3</v>
      </c>
    </row>
    <row r="423" spans="2:2" x14ac:dyDescent="0.25">
      <c r="B423">
        <v>7.7592556434407101E-3</v>
      </c>
    </row>
    <row r="424" spans="2:2" x14ac:dyDescent="0.25">
      <c r="B424">
        <v>2.20027910079094E-2</v>
      </c>
    </row>
    <row r="425" spans="2:2" x14ac:dyDescent="0.25">
      <c r="B425">
        <v>3.5278536546238998E-2</v>
      </c>
    </row>
    <row r="426" spans="2:2" x14ac:dyDescent="0.25">
      <c r="B426">
        <v>2.78199120335776E-3</v>
      </c>
    </row>
    <row r="427" spans="2:2" x14ac:dyDescent="0.25">
      <c r="B427">
        <v>1.11490259076347E-2</v>
      </c>
    </row>
    <row r="428" spans="2:2" x14ac:dyDescent="0.25">
      <c r="B428">
        <v>5.4541903952310998E-3</v>
      </c>
    </row>
    <row r="429" spans="2:2" x14ac:dyDescent="0.25">
      <c r="B429">
        <v>0.52616350588954897</v>
      </c>
    </row>
    <row r="430" spans="2:2" x14ac:dyDescent="0.25">
      <c r="B430">
        <v>4.6301063144542597E-3</v>
      </c>
    </row>
    <row r="431" spans="2:2" x14ac:dyDescent="0.25">
      <c r="B431">
        <v>5.7320316839932798E-3</v>
      </c>
    </row>
    <row r="432" spans="2:2" x14ac:dyDescent="0.25">
      <c r="B432">
        <v>3.65047580949274E-3</v>
      </c>
    </row>
    <row r="433" spans="2:2" x14ac:dyDescent="0.25">
      <c r="B433">
        <v>0.154071396488422</v>
      </c>
    </row>
    <row r="434" spans="2:2" x14ac:dyDescent="0.25">
      <c r="B434">
        <v>7.0446490844927601E-3</v>
      </c>
    </row>
    <row r="435" spans="2:2" x14ac:dyDescent="0.25">
      <c r="B435">
        <v>3.3933193923622797E-2</v>
      </c>
    </row>
    <row r="436" spans="2:2" x14ac:dyDescent="0.25">
      <c r="B436">
        <v>4.9590184535274204E-3</v>
      </c>
    </row>
    <row r="437" spans="2:2" x14ac:dyDescent="0.25">
      <c r="B437">
        <v>1.17965839329293E-3</v>
      </c>
    </row>
    <row r="438" spans="2:2" x14ac:dyDescent="0.25">
      <c r="B438">
        <v>1.20633989471053E-2</v>
      </c>
    </row>
    <row r="439" spans="2:2" x14ac:dyDescent="0.25">
      <c r="B439">
        <v>1.2108775243384801E-2</v>
      </c>
    </row>
    <row r="440" spans="2:2" x14ac:dyDescent="0.25">
      <c r="B440">
        <v>1.4250197192710101E-2</v>
      </c>
    </row>
    <row r="441" spans="2:2" x14ac:dyDescent="0.25">
      <c r="B441">
        <v>2.65675750164244E-2</v>
      </c>
    </row>
    <row r="442" spans="2:2" x14ac:dyDescent="0.25">
      <c r="B442">
        <v>7.87862303090015E-3</v>
      </c>
    </row>
    <row r="443" spans="2:2" x14ac:dyDescent="0.25">
      <c r="B443">
        <v>2.3917095244260798E-2</v>
      </c>
    </row>
    <row r="444" spans="2:2" x14ac:dyDescent="0.25">
      <c r="B444">
        <v>6.4438183031546598E-3</v>
      </c>
    </row>
    <row r="445" spans="2:2" x14ac:dyDescent="0.25">
      <c r="B445">
        <v>1.70880403548033E-2</v>
      </c>
    </row>
    <row r="446" spans="2:2" x14ac:dyDescent="0.25">
      <c r="B446">
        <v>2.7405882810422801E-2</v>
      </c>
    </row>
    <row r="447" spans="2:2" x14ac:dyDescent="0.25">
      <c r="B447">
        <v>0.131619963113</v>
      </c>
    </row>
    <row r="448" spans="2:2" x14ac:dyDescent="0.25">
      <c r="B448">
        <v>6.9247531785226997E-3</v>
      </c>
    </row>
    <row r="449" spans="2:2" x14ac:dyDescent="0.25">
      <c r="B449">
        <v>6.2792304711354304E-3</v>
      </c>
    </row>
    <row r="450" spans="2:2" x14ac:dyDescent="0.25">
      <c r="B450">
        <v>5.1631113808390302E-3</v>
      </c>
    </row>
    <row r="451" spans="2:2" x14ac:dyDescent="0.25">
      <c r="B451">
        <v>8.8257682397217003E-3</v>
      </c>
    </row>
    <row r="452" spans="2:2" x14ac:dyDescent="0.25">
      <c r="B452">
        <v>6.6547593582380101E-3</v>
      </c>
    </row>
    <row r="453" spans="2:2" x14ac:dyDescent="0.25">
      <c r="B453">
        <v>1.5167541469198201E-2</v>
      </c>
    </row>
    <row r="454" spans="2:2" x14ac:dyDescent="0.25">
      <c r="B454">
        <v>9.91526770501883E-3</v>
      </c>
    </row>
    <row r="455" spans="2:2" x14ac:dyDescent="0.25">
      <c r="B455">
        <v>4.4702064139477997E-3</v>
      </c>
    </row>
    <row r="456" spans="2:2" x14ac:dyDescent="0.25">
      <c r="B456">
        <v>3.7345175511214199E-3</v>
      </c>
    </row>
    <row r="457" spans="2:2" x14ac:dyDescent="0.25">
      <c r="B457">
        <v>3.1763533978288697E-2</v>
      </c>
    </row>
    <row r="458" spans="2:2" x14ac:dyDescent="0.25">
      <c r="B458">
        <v>6.1710545444499899E-3</v>
      </c>
    </row>
    <row r="459" spans="2:2" x14ac:dyDescent="0.25">
      <c r="B459">
        <v>6.2234665726796897E-3</v>
      </c>
    </row>
    <row r="460" spans="2:2" x14ac:dyDescent="0.25">
      <c r="B460">
        <v>1.44244924338444E-2</v>
      </c>
    </row>
    <row r="461" spans="2:2" x14ac:dyDescent="0.25">
      <c r="B461">
        <v>2.9703316109262801E-2</v>
      </c>
    </row>
    <row r="462" spans="2:2" x14ac:dyDescent="0.25">
      <c r="B462">
        <v>3.9831813490057702E-3</v>
      </c>
    </row>
    <row r="463" spans="2:2" x14ac:dyDescent="0.25">
      <c r="B463">
        <v>1.6072072381253698E-2</v>
      </c>
    </row>
    <row r="464" spans="2:2" x14ac:dyDescent="0.25">
      <c r="B464">
        <v>3.6778705828757398E-2</v>
      </c>
    </row>
    <row r="465" spans="2:2" x14ac:dyDescent="0.25">
      <c r="B465">
        <v>0.28254214668696298</v>
      </c>
    </row>
    <row r="466" spans="2:2" x14ac:dyDescent="0.25">
      <c r="B466">
        <v>0.265622648803026</v>
      </c>
    </row>
    <row r="467" spans="2:2" x14ac:dyDescent="0.25">
      <c r="B467">
        <v>0.123889776467482</v>
      </c>
    </row>
    <row r="468" spans="2:2" x14ac:dyDescent="0.25">
      <c r="B468">
        <v>4.0490992378405498E-2</v>
      </c>
    </row>
    <row r="469" spans="2:2" x14ac:dyDescent="0.25">
      <c r="B469">
        <v>3.6171636661774503E-2</v>
      </c>
    </row>
    <row r="470" spans="2:2" x14ac:dyDescent="0.25">
      <c r="B470">
        <v>3.7929063378557698E-2</v>
      </c>
    </row>
    <row r="471" spans="2:2" x14ac:dyDescent="0.25">
      <c r="B471">
        <v>4.2730805548742E-2</v>
      </c>
    </row>
    <row r="472" spans="2:2" x14ac:dyDescent="0.25">
      <c r="B472">
        <v>7.0409597922105993E-2</v>
      </c>
    </row>
    <row r="473" spans="2:2" x14ac:dyDescent="0.25">
      <c r="B473">
        <v>9.0415077540400804E-2</v>
      </c>
    </row>
    <row r="474" spans="2:2" x14ac:dyDescent="0.25">
      <c r="B474">
        <v>3.8404748110975898E-2</v>
      </c>
    </row>
    <row r="475" spans="2:2" x14ac:dyDescent="0.25">
      <c r="B475">
        <v>2.2737483778331201E-2</v>
      </c>
    </row>
    <row r="476" spans="2:2" x14ac:dyDescent="0.25">
      <c r="B476">
        <v>1.3219936096595299E-2</v>
      </c>
    </row>
    <row r="477" spans="2:2" x14ac:dyDescent="0.25">
      <c r="B477">
        <v>7.9923199374855494E-2</v>
      </c>
    </row>
    <row r="478" spans="2:2" x14ac:dyDescent="0.25">
      <c r="B478">
        <v>4.1172801512666599E-2</v>
      </c>
    </row>
    <row r="479" spans="2:2" x14ac:dyDescent="0.25">
      <c r="B479">
        <v>5.3815638451020203E-3</v>
      </c>
    </row>
    <row r="480" spans="2:2" x14ac:dyDescent="0.25">
      <c r="B480">
        <v>3.7390072144073798E-2</v>
      </c>
    </row>
    <row r="481" spans="2:2" x14ac:dyDescent="0.25">
      <c r="B481">
        <v>5.9538480346293899E-3</v>
      </c>
    </row>
    <row r="482" spans="2:2" x14ac:dyDescent="0.25">
      <c r="B482">
        <v>1.2019928510124101E-3</v>
      </c>
    </row>
    <row r="483" spans="2:2" x14ac:dyDescent="0.25">
      <c r="B483">
        <v>1.84044549714557E-3</v>
      </c>
    </row>
    <row r="484" spans="2:2" x14ac:dyDescent="0.25">
      <c r="B484">
        <v>1.1930735023833801E-2</v>
      </c>
    </row>
    <row r="485" spans="2:2" x14ac:dyDescent="0.25">
      <c r="B485">
        <v>2.3138038271669201E-2</v>
      </c>
    </row>
    <row r="486" spans="2:2" x14ac:dyDescent="0.25">
      <c r="B486">
        <v>0.124031094112917</v>
      </c>
    </row>
    <row r="487" spans="2:2" x14ac:dyDescent="0.25">
      <c r="B487">
        <v>0.150718786769761</v>
      </c>
    </row>
    <row r="488" spans="2:2" x14ac:dyDescent="0.25">
      <c r="B488">
        <v>7.4050440172972395E-2</v>
      </c>
    </row>
    <row r="489" spans="2:2" x14ac:dyDescent="0.25">
      <c r="B489">
        <v>6.7185506848991298E-3</v>
      </c>
    </row>
    <row r="490" spans="2:2" x14ac:dyDescent="0.25">
      <c r="B490">
        <v>3.3629479381430197E-2</v>
      </c>
    </row>
    <row r="491" spans="2:2" x14ac:dyDescent="0.25">
      <c r="B491">
        <v>4.4568325579226201E-2</v>
      </c>
    </row>
    <row r="492" spans="2:2" x14ac:dyDescent="0.25">
      <c r="B492">
        <v>4.0046925935978001E-2</v>
      </c>
    </row>
    <row r="493" spans="2:2" x14ac:dyDescent="0.25">
      <c r="B493">
        <v>6.04582492083632E-2</v>
      </c>
    </row>
    <row r="494" spans="2:2" x14ac:dyDescent="0.25">
      <c r="B494">
        <v>5.3557184040757804E-3</v>
      </c>
    </row>
    <row r="495" spans="2:2" x14ac:dyDescent="0.25">
      <c r="B495">
        <v>5.2738316765010796E-3</v>
      </c>
    </row>
    <row r="496" spans="2:2" x14ac:dyDescent="0.25">
      <c r="B496">
        <v>1.00859196033344E-2</v>
      </c>
    </row>
    <row r="497" spans="2:2" x14ac:dyDescent="0.25">
      <c r="B497">
        <v>2.1303273005941599E-2</v>
      </c>
    </row>
    <row r="498" spans="2:2" x14ac:dyDescent="0.25">
      <c r="B498">
        <v>7.6487054766980504E-3</v>
      </c>
    </row>
    <row r="499" spans="2:2" x14ac:dyDescent="0.25">
      <c r="B499">
        <v>3.5891487663333201E-3</v>
      </c>
    </row>
    <row r="500" spans="2:2" x14ac:dyDescent="0.25">
      <c r="B500">
        <v>4.9661215959482599E-2</v>
      </c>
    </row>
    <row r="501" spans="2:2" x14ac:dyDescent="0.25">
      <c r="B501">
        <v>8.9629399581695503E-3</v>
      </c>
    </row>
    <row r="502" spans="2:2" x14ac:dyDescent="0.25">
      <c r="B502">
        <v>3.2217419460555598E-2</v>
      </c>
    </row>
    <row r="503" spans="2:2" x14ac:dyDescent="0.25">
      <c r="B503">
        <v>4.0525891426502501E-2</v>
      </c>
    </row>
    <row r="504" spans="2:2" x14ac:dyDescent="0.25">
      <c r="B504">
        <v>1.8846880800382201E-2</v>
      </c>
    </row>
    <row r="505" spans="2:2" x14ac:dyDescent="0.25">
      <c r="B505">
        <v>0.240274999708182</v>
      </c>
    </row>
    <row r="506" spans="2:2" x14ac:dyDescent="0.25">
      <c r="B506">
        <v>0.10848715398957499</v>
      </c>
    </row>
    <row r="507" spans="2:2" x14ac:dyDescent="0.25">
      <c r="B507">
        <v>2.5874979023787301E-2</v>
      </c>
    </row>
    <row r="508" spans="2:2" x14ac:dyDescent="0.25">
      <c r="B508">
        <v>1.5086037405676E-2</v>
      </c>
    </row>
    <row r="509" spans="2:2" x14ac:dyDescent="0.25">
      <c r="B509">
        <v>2.16746728939415E-2</v>
      </c>
    </row>
    <row r="510" spans="2:2" x14ac:dyDescent="0.25">
      <c r="B510">
        <v>7.91290857455164E-2</v>
      </c>
    </row>
    <row r="511" spans="2:2" x14ac:dyDescent="0.25">
      <c r="B511">
        <v>8.2380450341966692E-3</v>
      </c>
    </row>
    <row r="512" spans="2:2" x14ac:dyDescent="0.25">
      <c r="B512">
        <v>7.5664670483811501E-3</v>
      </c>
    </row>
    <row r="513" spans="2:2" x14ac:dyDescent="0.25">
      <c r="B513">
        <v>1.013446817717E-2</v>
      </c>
    </row>
    <row r="514" spans="2:2" x14ac:dyDescent="0.25">
      <c r="B514">
        <v>6.9558728158422003E-3</v>
      </c>
    </row>
    <row r="515" spans="2:2" x14ac:dyDescent="0.25">
      <c r="B515">
        <v>0.103799409577852</v>
      </c>
    </row>
    <row r="516" spans="2:2" x14ac:dyDescent="0.25">
      <c r="B516">
        <v>6.5991026322622201E-2</v>
      </c>
    </row>
    <row r="517" spans="2:2" x14ac:dyDescent="0.25">
      <c r="B517">
        <v>4.0171366655051798E-3</v>
      </c>
    </row>
    <row r="518" spans="2:2" x14ac:dyDescent="0.25">
      <c r="B518">
        <v>2.6236162975013098E-2</v>
      </c>
    </row>
    <row r="519" spans="2:2" x14ac:dyDescent="0.25">
      <c r="B519">
        <v>5.7030808551469601E-2</v>
      </c>
    </row>
    <row r="520" spans="2:2" x14ac:dyDescent="0.25">
      <c r="B520">
        <v>4.2770074060249602E-2</v>
      </c>
    </row>
    <row r="521" spans="2:2" x14ac:dyDescent="0.25">
      <c r="B521">
        <v>4.4108209013231099E-2</v>
      </c>
    </row>
    <row r="522" spans="2:2" x14ac:dyDescent="0.25">
      <c r="B522">
        <v>3.1061043925609301E-2</v>
      </c>
    </row>
    <row r="523" spans="2:2" x14ac:dyDescent="0.25">
      <c r="B523">
        <v>2.2945307330052501E-2</v>
      </c>
    </row>
    <row r="524" spans="2:2" x14ac:dyDescent="0.25">
      <c r="B524">
        <v>1.6757919363827801E-2</v>
      </c>
    </row>
    <row r="525" spans="2:2" x14ac:dyDescent="0.25">
      <c r="B525">
        <v>1.43493994403977E-2</v>
      </c>
    </row>
    <row r="526" spans="2:2" x14ac:dyDescent="0.25">
      <c r="B526">
        <v>6.5201152629227304E-3</v>
      </c>
    </row>
    <row r="527" spans="2:2" x14ac:dyDescent="0.25">
      <c r="B527">
        <v>2.8134024023326099E-2</v>
      </c>
    </row>
    <row r="528" spans="2:2" x14ac:dyDescent="0.25">
      <c r="B528">
        <v>3.2044469965382898E-2</v>
      </c>
    </row>
    <row r="529" spans="2:2" x14ac:dyDescent="0.25">
      <c r="B529">
        <v>3.2038080837974901E-2</v>
      </c>
    </row>
    <row r="530" spans="2:2" x14ac:dyDescent="0.25">
      <c r="B530">
        <v>2.0796258205354599E-2</v>
      </c>
    </row>
    <row r="531" spans="2:2" x14ac:dyDescent="0.25">
      <c r="B531">
        <v>5.8430002196290597E-2</v>
      </c>
    </row>
    <row r="532" spans="2:2" x14ac:dyDescent="0.25">
      <c r="B532">
        <v>1.6033791947390599E-2</v>
      </c>
    </row>
    <row r="533" spans="2:2" x14ac:dyDescent="0.25">
      <c r="B533">
        <v>3.6573132152059498E-2</v>
      </c>
    </row>
    <row r="534" spans="2:2" x14ac:dyDescent="0.25">
      <c r="B534">
        <v>8.1596302776197005E-2</v>
      </c>
    </row>
    <row r="535" spans="2:2" x14ac:dyDescent="0.25">
      <c r="B535">
        <v>3.7468269153561801E-2</v>
      </c>
    </row>
    <row r="536" spans="2:2" x14ac:dyDescent="0.25">
      <c r="B536">
        <v>1.27401977994456E-2</v>
      </c>
    </row>
    <row r="537" spans="2:2" x14ac:dyDescent="0.25">
      <c r="B537">
        <v>5.3119082247870004E-3</v>
      </c>
    </row>
    <row r="538" spans="2:2" x14ac:dyDescent="0.25">
      <c r="B538">
        <v>1.94979210057789E-2</v>
      </c>
    </row>
    <row r="539" spans="2:2" x14ac:dyDescent="0.25">
      <c r="B539">
        <v>1.0180797792267399E-2</v>
      </c>
    </row>
    <row r="540" spans="2:2" x14ac:dyDescent="0.25">
      <c r="B540">
        <v>2.5701310126603899E-2</v>
      </c>
    </row>
    <row r="541" spans="2:2" x14ac:dyDescent="0.25">
      <c r="B541">
        <v>5.3574976660893999E-3</v>
      </c>
    </row>
    <row r="542" spans="2:2" x14ac:dyDescent="0.25">
      <c r="B542">
        <v>1.4018415429411599E-2</v>
      </c>
    </row>
    <row r="543" spans="2:2" x14ac:dyDescent="0.25">
      <c r="B543">
        <v>2.68786795220355E-3</v>
      </c>
    </row>
    <row r="544" spans="2:2" x14ac:dyDescent="0.25">
      <c r="B544">
        <v>3.0602480046892599E-2</v>
      </c>
    </row>
    <row r="545" spans="2:2" x14ac:dyDescent="0.25">
      <c r="B545">
        <v>2.21725094649423E-2</v>
      </c>
    </row>
    <row r="546" spans="2:2" x14ac:dyDescent="0.25">
      <c r="B546">
        <v>3.2113468337621902E-2</v>
      </c>
    </row>
    <row r="547" spans="2:2" x14ac:dyDescent="0.25">
      <c r="B547">
        <v>9.7612260674196899E-2</v>
      </c>
    </row>
    <row r="548" spans="2:2" x14ac:dyDescent="0.25">
      <c r="B548">
        <v>1.56115975139804E-2</v>
      </c>
    </row>
    <row r="549" spans="2:2" x14ac:dyDescent="0.25">
      <c r="B549">
        <v>1.38382899334241E-2</v>
      </c>
    </row>
    <row r="550" spans="2:2" x14ac:dyDescent="0.25">
      <c r="B550">
        <v>1.26161428672956E-2</v>
      </c>
    </row>
    <row r="551" spans="2:2" x14ac:dyDescent="0.25">
      <c r="B551">
        <v>8.7991968677895195E-3</v>
      </c>
    </row>
    <row r="552" spans="2:2" x14ac:dyDescent="0.25">
      <c r="B552">
        <v>2.04223422962568E-2</v>
      </c>
    </row>
    <row r="553" spans="2:2" x14ac:dyDescent="0.25">
      <c r="B553">
        <v>1.2040128937291899E-2</v>
      </c>
    </row>
    <row r="554" spans="2:2" x14ac:dyDescent="0.25">
      <c r="B554">
        <v>1.86403364798952E-2</v>
      </c>
    </row>
    <row r="555" spans="2:2" x14ac:dyDescent="0.25">
      <c r="B555">
        <v>9.7764507890327808E-3</v>
      </c>
    </row>
    <row r="556" spans="2:2" x14ac:dyDescent="0.25">
      <c r="B556">
        <v>2.5111789148212001E-2</v>
      </c>
    </row>
    <row r="557" spans="2:2" x14ac:dyDescent="0.25">
      <c r="B557">
        <v>2.84181710281757E-2</v>
      </c>
    </row>
    <row r="558" spans="2:2" x14ac:dyDescent="0.25">
      <c r="B558">
        <v>2.2211002323412998E-2</v>
      </c>
    </row>
    <row r="559" spans="2:2" x14ac:dyDescent="0.25">
      <c r="B559">
        <v>3.5601217061922097E-2</v>
      </c>
    </row>
    <row r="560" spans="2:2" x14ac:dyDescent="0.25">
      <c r="B560">
        <v>1.6572095482272599E-2</v>
      </c>
    </row>
    <row r="561" spans="2:2" x14ac:dyDescent="0.25">
      <c r="B561">
        <v>8.8483816420249897E-2</v>
      </c>
    </row>
    <row r="562" spans="2:2" x14ac:dyDescent="0.25">
      <c r="B562">
        <v>3.1943188498381198E-3</v>
      </c>
    </row>
    <row r="563" spans="2:2" x14ac:dyDescent="0.25">
      <c r="B563">
        <v>1.9584219218894899E-2</v>
      </c>
    </row>
    <row r="564" spans="2:2" x14ac:dyDescent="0.25">
      <c r="B564">
        <v>1.96713371220569E-2</v>
      </c>
    </row>
    <row r="565" spans="2:2" x14ac:dyDescent="0.25">
      <c r="B565">
        <v>6.4332702806292304E-3</v>
      </c>
    </row>
    <row r="566" spans="2:2" x14ac:dyDescent="0.25">
      <c r="B566">
        <v>7.1651560225973699E-3</v>
      </c>
    </row>
    <row r="567" spans="2:2" x14ac:dyDescent="0.25">
      <c r="B567">
        <v>3.5210381442660997E-2</v>
      </c>
    </row>
    <row r="568" spans="2:2" x14ac:dyDescent="0.25">
      <c r="B568">
        <v>1.3821355498851599E-2</v>
      </c>
    </row>
    <row r="569" spans="2:2" x14ac:dyDescent="0.25">
      <c r="B569">
        <v>3.1274964084274201E-2</v>
      </c>
    </row>
    <row r="570" spans="2:2" x14ac:dyDescent="0.25">
      <c r="B570">
        <v>0.17958837206695899</v>
      </c>
    </row>
    <row r="571" spans="2:2" x14ac:dyDescent="0.25">
      <c r="B571">
        <v>7.4417800925279901E-2</v>
      </c>
    </row>
    <row r="572" spans="2:2" x14ac:dyDescent="0.25">
      <c r="B572">
        <v>2.1177742129604701E-2</v>
      </c>
    </row>
    <row r="573" spans="2:2" x14ac:dyDescent="0.25">
      <c r="B573">
        <v>8.8400999507405303E-3</v>
      </c>
    </row>
    <row r="574" spans="2:2" x14ac:dyDescent="0.25">
      <c r="B574">
        <v>0.107229568100926</v>
      </c>
    </row>
    <row r="575" spans="2:2" x14ac:dyDescent="0.25">
      <c r="B575">
        <v>4.7123094295919996E-3</v>
      </c>
    </row>
    <row r="576" spans="2:2" x14ac:dyDescent="0.25">
      <c r="B576">
        <v>1.0404234836119099E-2</v>
      </c>
    </row>
    <row r="577" spans="2:2" x14ac:dyDescent="0.25">
      <c r="B577">
        <v>1.52692306508716E-2</v>
      </c>
    </row>
    <row r="578" spans="2:2" x14ac:dyDescent="0.25">
      <c r="B578">
        <v>5.0755581147330697E-2</v>
      </c>
    </row>
    <row r="579" spans="2:2" x14ac:dyDescent="0.25">
      <c r="B579">
        <v>1.91166321731434E-2</v>
      </c>
    </row>
    <row r="580" spans="2:2" x14ac:dyDescent="0.25">
      <c r="B580">
        <v>2.0632519491754601E-2</v>
      </c>
    </row>
    <row r="581" spans="2:2" x14ac:dyDescent="0.25">
      <c r="B581">
        <v>2.0626127723740801E-2</v>
      </c>
    </row>
    <row r="582" spans="2:2" x14ac:dyDescent="0.25">
      <c r="B582">
        <v>2.94868638864299E-3</v>
      </c>
    </row>
    <row r="583" spans="2:2" x14ac:dyDescent="0.25">
      <c r="B583">
        <v>6.4571481093892602E-2</v>
      </c>
    </row>
    <row r="584" spans="2:2" x14ac:dyDescent="0.25">
      <c r="B584">
        <v>1.2514149276484801E-2</v>
      </c>
    </row>
    <row r="585" spans="2:2" x14ac:dyDescent="0.25">
      <c r="B585">
        <v>3.15470654651622E-2</v>
      </c>
    </row>
    <row r="586" spans="2:2" x14ac:dyDescent="0.25">
      <c r="B586">
        <v>3.8500062794234999E-2</v>
      </c>
    </row>
    <row r="587" spans="2:2" x14ac:dyDescent="0.25">
      <c r="B587">
        <v>5.94150027724882E-3</v>
      </c>
    </row>
    <row r="588" spans="2:2" x14ac:dyDescent="0.25">
      <c r="B588">
        <v>4.2139476502087696E-3</v>
      </c>
    </row>
    <row r="589" spans="2:2" x14ac:dyDescent="0.25">
      <c r="B589">
        <v>9.3498847280056897E-3</v>
      </c>
    </row>
    <row r="590" spans="2:2" x14ac:dyDescent="0.25">
      <c r="B590">
        <v>2.1925378997306299E-2</v>
      </c>
    </row>
    <row r="591" spans="2:2" x14ac:dyDescent="0.25">
      <c r="B591">
        <v>7.7126016219670702E-3</v>
      </c>
    </row>
    <row r="592" spans="2:2" x14ac:dyDescent="0.25">
      <c r="B592">
        <v>1.0510781590105199E-2</v>
      </c>
    </row>
    <row r="593" spans="2:2" x14ac:dyDescent="0.25">
      <c r="B593">
        <v>0.15304791894865299</v>
      </c>
    </row>
    <row r="594" spans="2:2" x14ac:dyDescent="0.25">
      <c r="B594">
        <v>1.30255414239944E-2</v>
      </c>
    </row>
    <row r="595" spans="2:2" x14ac:dyDescent="0.25">
      <c r="B595">
        <v>8.3490929086097204E-2</v>
      </c>
    </row>
    <row r="596" spans="2:2" x14ac:dyDescent="0.25">
      <c r="B596">
        <v>1.8491081211799001E-2</v>
      </c>
    </row>
    <row r="597" spans="2:2" x14ac:dyDescent="0.25">
      <c r="B597">
        <v>8.2270126436879698E-3</v>
      </c>
    </row>
    <row r="598" spans="2:2" x14ac:dyDescent="0.25">
      <c r="B598">
        <v>7.3783988725166602E-2</v>
      </c>
    </row>
    <row r="599" spans="2:2" x14ac:dyDescent="0.25">
      <c r="B599">
        <v>1.3355308698907199E-2</v>
      </c>
    </row>
    <row r="600" spans="2:2" x14ac:dyDescent="0.25">
      <c r="B600">
        <v>9.7746174348684097E-3</v>
      </c>
    </row>
    <row r="601" spans="2:2" x14ac:dyDescent="0.25">
      <c r="B601">
        <v>3.0205328220001802E-2</v>
      </c>
    </row>
    <row r="602" spans="2:2" x14ac:dyDescent="0.25">
      <c r="B602">
        <v>5.8879134394836698E-2</v>
      </c>
    </row>
    <row r="603" spans="2:2" x14ac:dyDescent="0.25">
      <c r="B603">
        <v>4.4705597008297397E-2</v>
      </c>
    </row>
    <row r="604" spans="2:2" x14ac:dyDescent="0.25">
      <c r="B604">
        <v>2.0088520101676201E-2</v>
      </c>
    </row>
    <row r="605" spans="2:2" x14ac:dyDescent="0.25">
      <c r="B605">
        <v>6.9915865017384102E-2</v>
      </c>
    </row>
    <row r="606" spans="2:2" x14ac:dyDescent="0.25">
      <c r="B606">
        <v>2.3722052913693201E-2</v>
      </c>
    </row>
    <row r="607" spans="2:2" x14ac:dyDescent="0.25">
      <c r="B607">
        <v>1.2477089971207601E-2</v>
      </c>
    </row>
    <row r="608" spans="2:2" x14ac:dyDescent="0.25">
      <c r="B608">
        <v>5.0041095804620503E-2</v>
      </c>
    </row>
    <row r="609" spans="2:2" x14ac:dyDescent="0.25">
      <c r="B609">
        <v>8.5637989636256906E-3</v>
      </c>
    </row>
    <row r="610" spans="2:2" x14ac:dyDescent="0.25">
      <c r="B610">
        <v>2.0389694497353301E-2</v>
      </c>
    </row>
    <row r="611" spans="2:2" x14ac:dyDescent="0.25">
      <c r="B611">
        <v>3.2578219355185997E-2</v>
      </c>
    </row>
    <row r="612" spans="2:2" x14ac:dyDescent="0.25">
      <c r="B612">
        <v>4.55579120342006E-2</v>
      </c>
    </row>
    <row r="613" spans="2:2" x14ac:dyDescent="0.25">
      <c r="B613">
        <v>2.65875030925584E-2</v>
      </c>
    </row>
    <row r="614" spans="2:2" x14ac:dyDescent="0.25">
      <c r="B614">
        <v>2.42247640231921E-2</v>
      </c>
    </row>
    <row r="615" spans="2:2" x14ac:dyDescent="0.25">
      <c r="B615">
        <v>8.6434676660089894E-3</v>
      </c>
    </row>
    <row r="616" spans="2:2" x14ac:dyDescent="0.25">
      <c r="B616">
        <v>4.34717223346959E-2</v>
      </c>
    </row>
    <row r="617" spans="2:2" x14ac:dyDescent="0.25">
      <c r="B617">
        <v>2.6714642171696699E-2</v>
      </c>
    </row>
    <row r="618" spans="2:2" x14ac:dyDescent="0.25">
      <c r="B618">
        <v>5.2517233608831197E-2</v>
      </c>
    </row>
    <row r="619" spans="2:2" x14ac:dyDescent="0.25">
      <c r="B619">
        <v>9.3524119125064607E-3</v>
      </c>
    </row>
    <row r="620" spans="2:2" x14ac:dyDescent="0.25">
      <c r="B620">
        <v>6.7797248039154203E-3</v>
      </c>
    </row>
    <row r="621" spans="2:2" x14ac:dyDescent="0.25">
      <c r="B621">
        <v>1.77755089224702E-2</v>
      </c>
    </row>
    <row r="622" spans="2:2" x14ac:dyDescent="0.25">
      <c r="B622">
        <v>1.8683282616668E-2</v>
      </c>
    </row>
    <row r="623" spans="2:2" x14ac:dyDescent="0.25">
      <c r="B623">
        <v>6.7935515844956803E-3</v>
      </c>
    </row>
    <row r="624" spans="2:2" x14ac:dyDescent="0.25">
      <c r="B624">
        <v>7.65128221317668E-3</v>
      </c>
    </row>
    <row r="625" spans="2:2" x14ac:dyDescent="0.25">
      <c r="B625">
        <v>6.62662393332469E-3</v>
      </c>
    </row>
    <row r="626" spans="2:2" x14ac:dyDescent="0.25">
      <c r="B626">
        <v>3.6839116295766097E-2</v>
      </c>
    </row>
    <row r="627" spans="2:2" x14ac:dyDescent="0.25">
      <c r="B627">
        <v>1.9200225977970001E-2</v>
      </c>
    </row>
    <row r="628" spans="2:2" x14ac:dyDescent="0.25">
      <c r="B628">
        <v>5.8988106514132103E-2</v>
      </c>
    </row>
    <row r="629" spans="2:2" x14ac:dyDescent="0.25">
      <c r="B629">
        <v>5.4313061132889397E-2</v>
      </c>
    </row>
    <row r="630" spans="2:2" x14ac:dyDescent="0.25">
      <c r="B630">
        <v>2.2638765636909799E-3</v>
      </c>
    </row>
    <row r="631" spans="2:2" x14ac:dyDescent="0.25">
      <c r="B631">
        <v>1.9756681964784101E-2</v>
      </c>
    </row>
    <row r="632" spans="2:2" x14ac:dyDescent="0.25">
      <c r="B632">
        <v>1.4652378047932801E-2</v>
      </c>
    </row>
    <row r="633" spans="2:2" x14ac:dyDescent="0.25">
      <c r="B633">
        <v>6.0195329724498396E-3</v>
      </c>
    </row>
    <row r="634" spans="2:2" x14ac:dyDescent="0.25">
      <c r="B634">
        <v>2.12481836229741E-2</v>
      </c>
    </row>
    <row r="635" spans="2:2" x14ac:dyDescent="0.25">
      <c r="B635">
        <v>3.7196876378319303E-2</v>
      </c>
    </row>
    <row r="636" spans="2:2" x14ac:dyDescent="0.25">
      <c r="B636">
        <v>3.9986400230322502E-2</v>
      </c>
    </row>
    <row r="637" spans="2:2" x14ac:dyDescent="0.25">
      <c r="B637">
        <v>9.4923985585465706E-2</v>
      </c>
    </row>
    <row r="638" spans="2:2" x14ac:dyDescent="0.25">
      <c r="B638">
        <v>1.19615344980658E-2</v>
      </c>
    </row>
    <row r="639" spans="2:2" x14ac:dyDescent="0.25">
      <c r="B639">
        <v>5.6827064014653997E-2</v>
      </c>
    </row>
    <row r="640" spans="2:2" x14ac:dyDescent="0.25">
      <c r="B640">
        <v>0.102110937129505</v>
      </c>
    </row>
    <row r="641" spans="2:2" x14ac:dyDescent="0.25">
      <c r="B641">
        <v>4.51279439234075E-2</v>
      </c>
    </row>
    <row r="642" spans="2:2" x14ac:dyDescent="0.25">
      <c r="B642">
        <v>2.1346148004025799E-2</v>
      </c>
    </row>
    <row r="643" spans="2:2" x14ac:dyDescent="0.25">
      <c r="B643">
        <v>2.5626577042605599E-3</v>
      </c>
    </row>
    <row r="644" spans="2:2" x14ac:dyDescent="0.25">
      <c r="B644">
        <v>0.107934111800199</v>
      </c>
    </row>
    <row r="645" spans="2:2" x14ac:dyDescent="0.25">
      <c r="B645">
        <v>2.4107151586579102E-2</v>
      </c>
    </row>
    <row r="646" spans="2:2" x14ac:dyDescent="0.25">
      <c r="B646">
        <v>5.5046951030077097E-2</v>
      </c>
    </row>
    <row r="647" spans="2:2" x14ac:dyDescent="0.25">
      <c r="B647">
        <v>1.79976532032208E-2</v>
      </c>
    </row>
    <row r="648" spans="2:2" x14ac:dyDescent="0.25">
      <c r="B648">
        <v>2.5023786322661098E-2</v>
      </c>
    </row>
    <row r="649" spans="2:2" x14ac:dyDescent="0.25">
      <c r="B649">
        <v>0.10844849289191701</v>
      </c>
    </row>
    <row r="650" spans="2:2" x14ac:dyDescent="0.25">
      <c r="B650">
        <v>2.4284327060344599E-2</v>
      </c>
    </row>
    <row r="651" spans="2:2" x14ac:dyDescent="0.25">
      <c r="B651">
        <v>0.16803966898404099</v>
      </c>
    </row>
    <row r="652" spans="2:2" x14ac:dyDescent="0.25">
      <c r="B652">
        <v>6.3363852533146706E-2</v>
      </c>
    </row>
    <row r="653" spans="2:2" x14ac:dyDescent="0.25">
      <c r="B653">
        <v>0.117898072540969</v>
      </c>
    </row>
    <row r="654" spans="2:2" x14ac:dyDescent="0.25">
      <c r="B654">
        <v>4.1431217869370797E-2</v>
      </c>
    </row>
    <row r="655" spans="2:2" x14ac:dyDescent="0.25">
      <c r="B655">
        <v>3.8069884503330799E-2</v>
      </c>
    </row>
    <row r="656" spans="2:2" x14ac:dyDescent="0.25">
      <c r="B656">
        <v>2.7824565493524699E-2</v>
      </c>
    </row>
    <row r="657" spans="2:2" x14ac:dyDescent="0.25">
      <c r="B657">
        <v>0.11999871301277</v>
      </c>
    </row>
    <row r="658" spans="2:2" x14ac:dyDescent="0.25">
      <c r="B658">
        <v>2.9054907057069E-2</v>
      </c>
    </row>
    <row r="659" spans="2:2" x14ac:dyDescent="0.25">
      <c r="B659">
        <v>4.7505106292772901E-2</v>
      </c>
    </row>
    <row r="660" spans="2:2" x14ac:dyDescent="0.25">
      <c r="B660">
        <v>3.9359703209515901E-2</v>
      </c>
    </row>
    <row r="661" spans="2:2" x14ac:dyDescent="0.25">
      <c r="B661">
        <v>0.29079298412864801</v>
      </c>
    </row>
    <row r="662" spans="2:2" x14ac:dyDescent="0.25">
      <c r="B662">
        <v>0.24119750473048501</v>
      </c>
    </row>
    <row r="663" spans="2:2" x14ac:dyDescent="0.25">
      <c r="B663">
        <v>6.3938398109279607E-2</v>
      </c>
    </row>
    <row r="664" spans="2:2" x14ac:dyDescent="0.25">
      <c r="B664">
        <v>6.1701928372800099E-2</v>
      </c>
    </row>
    <row r="665" spans="2:2" x14ac:dyDescent="0.25">
      <c r="B665">
        <v>4.2123350606639097E-2</v>
      </c>
    </row>
    <row r="666" spans="2:2" x14ac:dyDescent="0.25">
      <c r="B666">
        <v>5.1248653647787003E-2</v>
      </c>
    </row>
    <row r="667" spans="2:2" x14ac:dyDescent="0.25">
      <c r="B667">
        <v>7.6848339432526197E-2</v>
      </c>
    </row>
    <row r="668" spans="2:2" x14ac:dyDescent="0.25">
      <c r="B668">
        <v>2.77606280724669E-2</v>
      </c>
    </row>
    <row r="669" spans="2:2" x14ac:dyDescent="0.25">
      <c r="B669">
        <v>0.147040353429846</v>
      </c>
    </row>
    <row r="670" spans="2:2" x14ac:dyDescent="0.25">
      <c r="B670">
        <v>5.4159725529100396E-3</v>
      </c>
    </row>
    <row r="671" spans="2:2" x14ac:dyDescent="0.25">
      <c r="B671">
        <v>0.20484129917280899</v>
      </c>
    </row>
    <row r="672" spans="2:2" x14ac:dyDescent="0.25">
      <c r="B672">
        <v>2.3385728282002902E-2</v>
      </c>
    </row>
    <row r="673" spans="2:2" x14ac:dyDescent="0.25">
      <c r="B673">
        <v>3.6750325140483202E-2</v>
      </c>
    </row>
    <row r="674" spans="2:2" x14ac:dyDescent="0.25">
      <c r="B674">
        <v>6.6524418327099197E-2</v>
      </c>
    </row>
    <row r="675" spans="2:2" x14ac:dyDescent="0.25">
      <c r="B675">
        <v>6.98549352420893E-2</v>
      </c>
    </row>
    <row r="676" spans="2:2" x14ac:dyDescent="0.25">
      <c r="B676">
        <v>0.135167806274236</v>
      </c>
    </row>
    <row r="677" spans="2:2" x14ac:dyDescent="0.25">
      <c r="B677">
        <v>3.3415829383137703E-2</v>
      </c>
    </row>
    <row r="678" spans="2:2" x14ac:dyDescent="0.25">
      <c r="B678">
        <v>4.58090712471666E-2</v>
      </c>
    </row>
    <row r="679" spans="2:2" x14ac:dyDescent="0.25">
      <c r="B679">
        <v>0.15419149095351001</v>
      </c>
    </row>
    <row r="680" spans="2:2" x14ac:dyDescent="0.25">
      <c r="B680">
        <v>8.2873677078533006E-2</v>
      </c>
    </row>
    <row r="681" spans="2:2" x14ac:dyDescent="0.25">
      <c r="B681">
        <v>3.8895465344704297E-2</v>
      </c>
    </row>
    <row r="682" spans="2:2" x14ac:dyDescent="0.25">
      <c r="B682">
        <v>2.5009393154118199E-2</v>
      </c>
    </row>
    <row r="683" spans="2:2" x14ac:dyDescent="0.25">
      <c r="B683">
        <v>3.3276618143228402E-2</v>
      </c>
    </row>
    <row r="684" spans="2:2" x14ac:dyDescent="0.25">
      <c r="B684">
        <v>5.1937690327077103E-2</v>
      </c>
    </row>
    <row r="685" spans="2:2" x14ac:dyDescent="0.25">
      <c r="B685">
        <v>6.7491231682490105E-2</v>
      </c>
    </row>
    <row r="686" spans="2:2" x14ac:dyDescent="0.25">
      <c r="B686">
        <v>2.75247690710319E-2</v>
      </c>
    </row>
    <row r="687" spans="2:2" x14ac:dyDescent="0.25">
      <c r="B687">
        <v>3.6379826824124301E-2</v>
      </c>
    </row>
    <row r="688" spans="2:2" x14ac:dyDescent="0.25">
      <c r="B688">
        <v>9.09668185910395E-3</v>
      </c>
    </row>
    <row r="689" spans="2:2" x14ac:dyDescent="0.25">
      <c r="B689">
        <v>4.65753054033127E-2</v>
      </c>
    </row>
    <row r="690" spans="2:2" x14ac:dyDescent="0.25">
      <c r="B690">
        <v>7.409361016497E-2</v>
      </c>
    </row>
    <row r="691" spans="2:2" x14ac:dyDescent="0.25">
      <c r="B691">
        <v>4.6923985604464098E-2</v>
      </c>
    </row>
    <row r="692" spans="2:2" x14ac:dyDescent="0.25">
      <c r="B692">
        <v>9.2738255991690402E-2</v>
      </c>
    </row>
    <row r="693" spans="2:2" x14ac:dyDescent="0.25">
      <c r="B693">
        <v>2.5864580686899799E-2</v>
      </c>
    </row>
    <row r="694" spans="2:2" x14ac:dyDescent="0.25">
      <c r="B694">
        <v>1.50318667256212E-2</v>
      </c>
    </row>
    <row r="695" spans="2:2" x14ac:dyDescent="0.25">
      <c r="B695">
        <v>0.14873380964740801</v>
      </c>
    </row>
    <row r="696" spans="2:2" x14ac:dyDescent="0.25">
      <c r="B696">
        <v>4.7912311338513397E-2</v>
      </c>
    </row>
    <row r="697" spans="2:2" x14ac:dyDescent="0.25">
      <c r="B697">
        <v>6.9369603556262996E-2</v>
      </c>
    </row>
    <row r="698" spans="2:2" x14ac:dyDescent="0.25">
      <c r="B698">
        <v>6.6793043295780702E-2</v>
      </c>
    </row>
    <row r="699" spans="2:2" x14ac:dyDescent="0.25">
      <c r="B699">
        <v>2.2648095984680101E-2</v>
      </c>
    </row>
    <row r="700" spans="2:2" x14ac:dyDescent="0.25">
      <c r="B700">
        <v>3.1192648202892699E-2</v>
      </c>
    </row>
    <row r="701" spans="2:2" x14ac:dyDescent="0.25">
      <c r="B701">
        <v>1.1308477127075301E-2</v>
      </c>
    </row>
    <row r="702" spans="2:2" x14ac:dyDescent="0.25">
      <c r="B702">
        <v>1.7843901676830299E-2</v>
      </c>
    </row>
    <row r="703" spans="2:2" x14ac:dyDescent="0.25">
      <c r="B703">
        <v>1.2503938973274E-2</v>
      </c>
    </row>
    <row r="704" spans="2:2" x14ac:dyDescent="0.25">
      <c r="B704">
        <v>2.8857107714855799E-3</v>
      </c>
    </row>
    <row r="705" spans="2:2" x14ac:dyDescent="0.25">
      <c r="B705">
        <v>1.1320272947927401E-2</v>
      </c>
    </row>
    <row r="706" spans="2:2" x14ac:dyDescent="0.25">
      <c r="B706">
        <v>1.3357815470911E-2</v>
      </c>
    </row>
    <row r="707" spans="2:2" x14ac:dyDescent="0.25">
      <c r="B707">
        <v>2.8975848952408598E-2</v>
      </c>
    </row>
    <row r="708" spans="2:2" x14ac:dyDescent="0.25">
      <c r="B708">
        <v>0.143507377318429</v>
      </c>
    </row>
    <row r="709" spans="2:2" x14ac:dyDescent="0.25">
      <c r="B709">
        <v>0.122724745589224</v>
      </c>
    </row>
    <row r="710" spans="2:2" x14ac:dyDescent="0.25">
      <c r="B710">
        <v>2.5108107297610802E-2</v>
      </c>
    </row>
    <row r="711" spans="2:2" x14ac:dyDescent="0.25">
      <c r="B711">
        <v>1.0380034602736E-2</v>
      </c>
    </row>
    <row r="712" spans="2:2" x14ac:dyDescent="0.25">
      <c r="B712">
        <v>0.13454548072716799</v>
      </c>
    </row>
    <row r="713" spans="2:2" x14ac:dyDescent="0.25">
      <c r="B713">
        <v>5.9260219837363702E-3</v>
      </c>
    </row>
    <row r="714" spans="2:2" x14ac:dyDescent="0.25">
      <c r="B714">
        <v>1.5727689200332001E-2</v>
      </c>
    </row>
    <row r="715" spans="2:2" x14ac:dyDescent="0.25">
      <c r="B715">
        <v>7.7161203312974297E-2</v>
      </c>
    </row>
    <row r="716" spans="2:2" x14ac:dyDescent="0.25">
      <c r="B716">
        <v>1.17088200034912E-2</v>
      </c>
    </row>
    <row r="717" spans="2:2" x14ac:dyDescent="0.25">
      <c r="B717">
        <v>6.7993838190300001E-3</v>
      </c>
    </row>
    <row r="718" spans="2:2" x14ac:dyDescent="0.25">
      <c r="B718">
        <v>4.1858420089416697E-2</v>
      </c>
    </row>
    <row r="719" spans="2:2" x14ac:dyDescent="0.25">
      <c r="B719">
        <v>6.2466796896860501E-2</v>
      </c>
    </row>
    <row r="720" spans="2:2" x14ac:dyDescent="0.25">
      <c r="B720">
        <v>3.4331691777664E-2</v>
      </c>
    </row>
    <row r="721" spans="2:2" x14ac:dyDescent="0.25">
      <c r="B721">
        <v>4.0494708158467597E-2</v>
      </c>
    </row>
    <row r="722" spans="2:2" x14ac:dyDescent="0.25">
      <c r="B722">
        <v>0.33067119637606901</v>
      </c>
    </row>
    <row r="723" spans="2:2" x14ac:dyDescent="0.25">
      <c r="B723">
        <v>3.9871074991243802E-2</v>
      </c>
    </row>
    <row r="724" spans="2:2" x14ac:dyDescent="0.25">
      <c r="B724">
        <v>1.6679236127967699E-2</v>
      </c>
    </row>
    <row r="725" spans="2:2" x14ac:dyDescent="0.25">
      <c r="B725">
        <v>1.4538069230513001E-3</v>
      </c>
    </row>
    <row r="726" spans="2:2" x14ac:dyDescent="0.25">
      <c r="B726">
        <v>1.6633431970635802E-2</v>
      </c>
    </row>
    <row r="727" spans="2:2" x14ac:dyDescent="0.25">
      <c r="B727">
        <v>6.5175530847976101E-2</v>
      </c>
    </row>
    <row r="728" spans="2:2" x14ac:dyDescent="0.25">
      <c r="B728">
        <v>1.1844972922688201E-2</v>
      </c>
    </row>
    <row r="729" spans="2:2" x14ac:dyDescent="0.25">
      <c r="B729">
        <v>0.18529242449816</v>
      </c>
    </row>
    <row r="730" spans="2:2" x14ac:dyDescent="0.25">
      <c r="B730">
        <v>3.5889537456148903E-2</v>
      </c>
    </row>
    <row r="731" spans="2:2" x14ac:dyDescent="0.25">
      <c r="B731">
        <v>6.8748505926298203E-3</v>
      </c>
    </row>
    <row r="732" spans="2:2" x14ac:dyDescent="0.25">
      <c r="B732">
        <v>1.5771895429840699E-2</v>
      </c>
    </row>
    <row r="733" spans="2:2" x14ac:dyDescent="0.25">
      <c r="B733">
        <v>3.9012344875242702E-2</v>
      </c>
    </row>
    <row r="734" spans="2:2" x14ac:dyDescent="0.25">
      <c r="B734">
        <v>1.2796565911786101E-2</v>
      </c>
    </row>
    <row r="735" spans="2:2" x14ac:dyDescent="0.25">
      <c r="B735">
        <v>3.5922028708849502E-2</v>
      </c>
    </row>
    <row r="736" spans="2:2" x14ac:dyDescent="0.25">
      <c r="B736">
        <v>2.87986563801685E-2</v>
      </c>
    </row>
    <row r="737" spans="2:2" x14ac:dyDescent="0.25">
      <c r="B737">
        <v>0.110849040590824</v>
      </c>
    </row>
    <row r="738" spans="2:2" x14ac:dyDescent="0.25">
      <c r="B738">
        <v>2.88234407948398E-2</v>
      </c>
    </row>
    <row r="739" spans="2:2" x14ac:dyDescent="0.25">
      <c r="B739">
        <v>3.8794321531853297E-2</v>
      </c>
    </row>
    <row r="740" spans="2:2" x14ac:dyDescent="0.25">
      <c r="B740">
        <v>2.6918134837024901E-2</v>
      </c>
    </row>
    <row r="741" spans="2:2" x14ac:dyDescent="0.25">
      <c r="B741">
        <v>1.0046766853463E-2</v>
      </c>
    </row>
    <row r="742" spans="2:2" x14ac:dyDescent="0.25">
      <c r="B742">
        <v>1.6683454966948001E-2</v>
      </c>
    </row>
    <row r="743" spans="2:2" x14ac:dyDescent="0.25">
      <c r="B743">
        <v>6.1881902348508197E-2</v>
      </c>
    </row>
    <row r="744" spans="2:2" x14ac:dyDescent="0.25">
      <c r="B744">
        <v>9.5061568163830098E-3</v>
      </c>
    </row>
    <row r="745" spans="2:2" x14ac:dyDescent="0.25">
      <c r="B745">
        <v>0.135704528453294</v>
      </c>
    </row>
    <row r="746" spans="2:2" x14ac:dyDescent="0.25">
      <c r="B746">
        <v>1.2448450808524201E-2</v>
      </c>
    </row>
    <row r="747" spans="2:2" x14ac:dyDescent="0.25">
      <c r="B747">
        <v>2.8645365000229898E-2</v>
      </c>
    </row>
    <row r="748" spans="2:2" x14ac:dyDescent="0.25">
      <c r="B748">
        <v>3.2745191539125897E-2</v>
      </c>
    </row>
    <row r="749" spans="2:2" x14ac:dyDescent="0.25">
      <c r="B749">
        <v>2.7494037469038699E-2</v>
      </c>
    </row>
    <row r="750" spans="2:2" x14ac:dyDescent="0.25">
      <c r="B750">
        <v>2.59397547688667E-3</v>
      </c>
    </row>
    <row r="751" spans="2:2" x14ac:dyDescent="0.25">
      <c r="B751">
        <v>0.14571853182233899</v>
      </c>
    </row>
    <row r="752" spans="2:2" x14ac:dyDescent="0.25">
      <c r="B752">
        <v>9.5065446010487595E-2</v>
      </c>
    </row>
    <row r="753" spans="2:2" x14ac:dyDescent="0.25">
      <c r="B753">
        <v>6.2593199013453796E-2</v>
      </c>
    </row>
    <row r="754" spans="2:2" x14ac:dyDescent="0.25">
      <c r="B754">
        <v>1.9503933471487302E-2</v>
      </c>
    </row>
    <row r="755" spans="2:2" x14ac:dyDescent="0.25">
      <c r="B755">
        <v>8.6681837128932404E-3</v>
      </c>
    </row>
    <row r="756" spans="2:2" x14ac:dyDescent="0.25">
      <c r="B756">
        <v>3.09365004944443E-2</v>
      </c>
    </row>
    <row r="757" spans="2:2" x14ac:dyDescent="0.25">
      <c r="B757">
        <v>2.0659379638798998E-2</v>
      </c>
    </row>
    <row r="758" spans="2:2" x14ac:dyDescent="0.25">
      <c r="B758">
        <v>1.0031363542082601E-2</v>
      </c>
    </row>
    <row r="759" spans="2:2" x14ac:dyDescent="0.25">
      <c r="B759">
        <v>7.3254979214249005E-2</v>
      </c>
    </row>
    <row r="760" spans="2:2" x14ac:dyDescent="0.25">
      <c r="B760">
        <v>4.91500781107225E-2</v>
      </c>
    </row>
    <row r="761" spans="2:2" x14ac:dyDescent="0.25">
      <c r="B761">
        <v>1.7435500272749E-2</v>
      </c>
    </row>
    <row r="762" spans="2:2" x14ac:dyDescent="0.25">
      <c r="B762">
        <v>4.4964992558371497E-2</v>
      </c>
    </row>
    <row r="763" spans="2:2" x14ac:dyDescent="0.25">
      <c r="B763">
        <v>1.27772442143865E-2</v>
      </c>
    </row>
    <row r="764" spans="2:2" x14ac:dyDescent="0.25">
      <c r="B764">
        <v>3.0430778446587901E-2</v>
      </c>
    </row>
    <row r="765" spans="2:2" x14ac:dyDescent="0.25">
      <c r="B765">
        <v>1.5006465559472E-2</v>
      </c>
    </row>
    <row r="766" spans="2:2" x14ac:dyDescent="0.25">
      <c r="B766">
        <v>2.85983527521841E-2</v>
      </c>
    </row>
    <row r="767" spans="2:2" x14ac:dyDescent="0.25">
      <c r="B767">
        <v>1.7363874503748201E-2</v>
      </c>
    </row>
    <row r="768" spans="2:2" x14ac:dyDescent="0.25">
      <c r="B768">
        <v>2.4185886249214899E-2</v>
      </c>
    </row>
    <row r="769" spans="2:2" x14ac:dyDescent="0.25">
      <c r="B769">
        <v>0.10136957088503</v>
      </c>
    </row>
    <row r="770" spans="2:2" x14ac:dyDescent="0.25">
      <c r="B770">
        <v>2.02213645920735E-2</v>
      </c>
    </row>
    <row r="771" spans="2:2" x14ac:dyDescent="0.25">
      <c r="B771">
        <v>6.1870245855086799E-3</v>
      </c>
    </row>
    <row r="772" spans="2:2" x14ac:dyDescent="0.25">
      <c r="B772">
        <v>1.29183702168599E-2</v>
      </c>
    </row>
    <row r="773" spans="2:2" x14ac:dyDescent="0.25">
      <c r="B773">
        <v>1.59946711082368E-2</v>
      </c>
    </row>
    <row r="774" spans="2:2" x14ac:dyDescent="0.25">
      <c r="B774">
        <v>2.2005039278090499E-2</v>
      </c>
    </row>
    <row r="775" spans="2:2" x14ac:dyDescent="0.25">
      <c r="B775">
        <v>2.2696919416274899E-2</v>
      </c>
    </row>
    <row r="776" spans="2:2" x14ac:dyDescent="0.25">
      <c r="B776">
        <v>6.5853818566028498E-3</v>
      </c>
    </row>
    <row r="777" spans="2:2" x14ac:dyDescent="0.25">
      <c r="B777">
        <v>3.6736266978729698E-2</v>
      </c>
    </row>
    <row r="778" spans="2:2" x14ac:dyDescent="0.25">
      <c r="B778">
        <v>8.1308538180024908E-3</v>
      </c>
    </row>
    <row r="779" spans="2:2" x14ac:dyDescent="0.25">
      <c r="B779">
        <v>9.3649225169916105E-3</v>
      </c>
    </row>
    <row r="780" spans="2:2" x14ac:dyDescent="0.25">
      <c r="B780">
        <v>3.8920362810800401E-3</v>
      </c>
    </row>
    <row r="781" spans="2:2" x14ac:dyDescent="0.25">
      <c r="B781">
        <v>1.41714969399677E-2</v>
      </c>
    </row>
    <row r="782" spans="2:2" x14ac:dyDescent="0.25">
      <c r="B782">
        <v>8.2337795589358498E-2</v>
      </c>
    </row>
    <row r="783" spans="2:2" x14ac:dyDescent="0.25">
      <c r="B783">
        <v>1.1146647902110399E-2</v>
      </c>
    </row>
    <row r="784" spans="2:2" x14ac:dyDescent="0.25">
      <c r="B784">
        <v>6.3756224852703394E-2</v>
      </c>
    </row>
    <row r="785" spans="2:2" x14ac:dyDescent="0.25">
      <c r="B785">
        <v>0.11167211867983599</v>
      </c>
    </row>
    <row r="786" spans="2:2" x14ac:dyDescent="0.25">
      <c r="B786">
        <v>9.1061094874610102E-2</v>
      </c>
    </row>
    <row r="787" spans="2:2" x14ac:dyDescent="0.25">
      <c r="B787">
        <v>7.9788861581139292E-3</v>
      </c>
    </row>
    <row r="788" spans="2:2" x14ac:dyDescent="0.25">
      <c r="B788">
        <v>7.3844867260796906E-2</v>
      </c>
    </row>
    <row r="789" spans="2:2" x14ac:dyDescent="0.25">
      <c r="B789">
        <v>4.2088767737171601E-2</v>
      </c>
    </row>
    <row r="790" spans="2:2" x14ac:dyDescent="0.25">
      <c r="B790">
        <v>1.8894035638773898E-2</v>
      </c>
    </row>
    <row r="791" spans="2:2" x14ac:dyDescent="0.25">
      <c r="B791">
        <v>3.1104560124645499E-2</v>
      </c>
    </row>
    <row r="792" spans="2:2" x14ac:dyDescent="0.25">
      <c r="B792">
        <v>2.0181155030142998E-2</v>
      </c>
    </row>
    <row r="793" spans="2:2" x14ac:dyDescent="0.25">
      <c r="B793">
        <v>7.4886369654065296E-2</v>
      </c>
    </row>
    <row r="794" spans="2:2" x14ac:dyDescent="0.25">
      <c r="B794">
        <v>8.3231779782281298E-3</v>
      </c>
    </row>
    <row r="795" spans="2:2" x14ac:dyDescent="0.25">
      <c r="B795">
        <v>6.7618242451365801E-2</v>
      </c>
    </row>
    <row r="796" spans="2:2" x14ac:dyDescent="0.25">
      <c r="B796">
        <v>4.6330945254520098E-2</v>
      </c>
    </row>
    <row r="797" spans="2:2" x14ac:dyDescent="0.25">
      <c r="B797">
        <v>8.2115676217281407E-3</v>
      </c>
    </row>
    <row r="798" spans="2:2" x14ac:dyDescent="0.25">
      <c r="B798">
        <v>0.108455457803125</v>
      </c>
    </row>
    <row r="799" spans="2:2" x14ac:dyDescent="0.25">
      <c r="B799">
        <v>1.69417313963015E-2</v>
      </c>
    </row>
    <row r="800" spans="2:2" x14ac:dyDescent="0.25">
      <c r="B800">
        <v>4.8137243715567699E-2</v>
      </c>
    </row>
    <row r="801" spans="2:2" x14ac:dyDescent="0.25">
      <c r="B801">
        <v>1.13518580992286E-2</v>
      </c>
    </row>
    <row r="802" spans="2:2" x14ac:dyDescent="0.25">
      <c r="B802">
        <v>1.0310377165131199E-2</v>
      </c>
    </row>
    <row r="803" spans="2:2" x14ac:dyDescent="0.25">
      <c r="B803">
        <v>4.4650070128734801E-2</v>
      </c>
    </row>
    <row r="804" spans="2:2" x14ac:dyDescent="0.25">
      <c r="B804">
        <v>7.1922459917375097E-3</v>
      </c>
    </row>
    <row r="805" spans="2:2" x14ac:dyDescent="0.25">
      <c r="B805">
        <v>3.60343061738166E-3</v>
      </c>
    </row>
    <row r="806" spans="2:2" x14ac:dyDescent="0.25">
      <c r="B806">
        <v>1.5633026903836601E-2</v>
      </c>
    </row>
    <row r="807" spans="2:2" x14ac:dyDescent="0.25">
      <c r="B807">
        <v>5.5967758609383198E-3</v>
      </c>
    </row>
    <row r="808" spans="2:2" x14ac:dyDescent="0.25">
      <c r="B808">
        <v>3.1498875692403699E-2</v>
      </c>
    </row>
    <row r="809" spans="2:2" x14ac:dyDescent="0.25">
      <c r="B809">
        <v>3.5011000862816298E-2</v>
      </c>
    </row>
    <row r="810" spans="2:2" x14ac:dyDescent="0.25">
      <c r="B810">
        <v>7.1538962477302199E-3</v>
      </c>
    </row>
    <row r="811" spans="2:2" x14ac:dyDescent="0.25">
      <c r="B811">
        <v>9.1991559680090207E-3</v>
      </c>
    </row>
    <row r="812" spans="2:2" x14ac:dyDescent="0.25">
      <c r="B812">
        <v>1.12524000329757E-2</v>
      </c>
    </row>
    <row r="813" spans="2:2" x14ac:dyDescent="0.25">
      <c r="B813">
        <v>1.61892076989462E-2</v>
      </c>
    </row>
    <row r="814" spans="2:2" x14ac:dyDescent="0.25">
      <c r="B814">
        <v>2.6198498329943299E-2</v>
      </c>
    </row>
    <row r="815" spans="2:2" x14ac:dyDescent="0.25">
      <c r="B815">
        <v>5.2631219540523098E-2</v>
      </c>
    </row>
    <row r="816" spans="2:2" x14ac:dyDescent="0.25">
      <c r="B816">
        <v>2.9191759186232399E-2</v>
      </c>
    </row>
    <row r="817" spans="2:2" x14ac:dyDescent="0.25">
      <c r="B817">
        <v>4.9533014699038203E-2</v>
      </c>
    </row>
    <row r="818" spans="2:2" x14ac:dyDescent="0.25">
      <c r="B818">
        <v>2.6925324102251499E-2</v>
      </c>
    </row>
    <row r="819" spans="2:2" x14ac:dyDescent="0.25">
      <c r="B819">
        <v>9.3835170261244993E-3</v>
      </c>
    </row>
    <row r="820" spans="2:2" x14ac:dyDescent="0.25">
      <c r="B820">
        <v>6.1394592157957603E-2</v>
      </c>
    </row>
    <row r="821" spans="2:2" x14ac:dyDescent="0.25">
      <c r="B821">
        <v>1.42220806787174E-2</v>
      </c>
    </row>
    <row r="822" spans="2:2" x14ac:dyDescent="0.25">
      <c r="B822">
        <v>2.7636398925307198E-2</v>
      </c>
    </row>
    <row r="823" spans="2:2" x14ac:dyDescent="0.25">
      <c r="B823">
        <v>3.0149879356326102E-2</v>
      </c>
    </row>
    <row r="824" spans="2:2" x14ac:dyDescent="0.25">
      <c r="B824">
        <v>2.7393202780651299E-2</v>
      </c>
    </row>
    <row r="825" spans="2:2" x14ac:dyDescent="0.25">
      <c r="B825">
        <v>3.89192825627027E-3</v>
      </c>
    </row>
    <row r="826" spans="2:2" x14ac:dyDescent="0.25">
      <c r="B826">
        <v>1.1548617966159001E-2</v>
      </c>
    </row>
    <row r="827" spans="2:2" x14ac:dyDescent="0.25">
      <c r="B827">
        <v>5.3519322151606798E-2</v>
      </c>
    </row>
    <row r="828" spans="2:2" x14ac:dyDescent="0.25">
      <c r="B828">
        <v>3.38107602362758E-2</v>
      </c>
    </row>
    <row r="829" spans="2:2" x14ac:dyDescent="0.25">
      <c r="B829">
        <v>3.1835980909507802E-2</v>
      </c>
    </row>
    <row r="830" spans="2:2" x14ac:dyDescent="0.25">
      <c r="B830">
        <v>3.4069528708439899E-2</v>
      </c>
    </row>
    <row r="831" spans="2:2" x14ac:dyDescent="0.25">
      <c r="B831">
        <v>8.6194091160016403E-2</v>
      </c>
    </row>
    <row r="832" spans="2:2" x14ac:dyDescent="0.25">
      <c r="B832">
        <v>7.5269213695084797E-2</v>
      </c>
    </row>
    <row r="833" spans="2:2" x14ac:dyDescent="0.25">
      <c r="B833">
        <v>9.8733545104997794E-2</v>
      </c>
    </row>
    <row r="834" spans="2:2" x14ac:dyDescent="0.25">
      <c r="B834">
        <v>0.20223418587074901</v>
      </c>
    </row>
    <row r="835" spans="2:2" x14ac:dyDescent="0.25">
      <c r="B835">
        <v>4.0562376211049703E-2</v>
      </c>
    </row>
    <row r="836" spans="2:2" x14ac:dyDescent="0.25">
      <c r="B836">
        <v>9.8797867025183193E-3</v>
      </c>
    </row>
    <row r="837" spans="2:2" x14ac:dyDescent="0.25">
      <c r="B837">
        <v>9.10125085466096E-3</v>
      </c>
    </row>
    <row r="838" spans="2:2" x14ac:dyDescent="0.25">
      <c r="B838">
        <v>8.8754477811544604E-3</v>
      </c>
    </row>
    <row r="839" spans="2:2" x14ac:dyDescent="0.25">
      <c r="B839">
        <v>5.4025288408913203E-3</v>
      </c>
    </row>
    <row r="840" spans="2:2" x14ac:dyDescent="0.25">
      <c r="B840">
        <v>1.71249093129077E-2</v>
      </c>
    </row>
    <row r="841" spans="2:2" x14ac:dyDescent="0.25">
      <c r="B841">
        <v>3.0834602081424901E-2</v>
      </c>
    </row>
    <row r="842" spans="2:2" x14ac:dyDescent="0.25">
      <c r="B842">
        <v>6.8283912377590204E-3</v>
      </c>
    </row>
    <row r="843" spans="2:2" x14ac:dyDescent="0.25">
      <c r="B843">
        <v>5.7778813032544098E-3</v>
      </c>
    </row>
    <row r="844" spans="2:2" x14ac:dyDescent="0.25">
      <c r="B844">
        <v>3.5046022964777498E-3</v>
      </c>
    </row>
    <row r="845" spans="2:2" x14ac:dyDescent="0.25">
      <c r="B845">
        <v>5.9709394882149196E-3</v>
      </c>
    </row>
    <row r="846" spans="2:2" x14ac:dyDescent="0.25">
      <c r="B846">
        <v>0.219078479266054</v>
      </c>
    </row>
    <row r="847" spans="2:2" x14ac:dyDescent="0.25">
      <c r="B847">
        <v>3.8905727730816899E-3</v>
      </c>
    </row>
    <row r="848" spans="2:2" x14ac:dyDescent="0.25">
      <c r="B848">
        <v>4.0606694658024398E-2</v>
      </c>
    </row>
    <row r="849" spans="2:2" x14ac:dyDescent="0.25">
      <c r="B849">
        <v>7.2947908648641702E-2</v>
      </c>
    </row>
    <row r="850" spans="2:2" x14ac:dyDescent="0.25">
      <c r="B850">
        <v>4.4786735552307499E-2</v>
      </c>
    </row>
    <row r="851" spans="2:2" x14ac:dyDescent="0.25">
      <c r="B851">
        <v>3.8579523969372399E-2</v>
      </c>
    </row>
    <row r="852" spans="2:2" x14ac:dyDescent="0.25">
      <c r="B852">
        <v>4.1410771391518199E-2</v>
      </c>
    </row>
    <row r="853" spans="2:2" x14ac:dyDescent="0.25">
      <c r="B853">
        <v>5.4061133657062402E-2</v>
      </c>
    </row>
    <row r="854" spans="2:2" x14ac:dyDescent="0.25">
      <c r="B854">
        <v>1.0740998262875201E-2</v>
      </c>
    </row>
    <row r="855" spans="2:2" x14ac:dyDescent="0.25">
      <c r="B855">
        <v>1.81955611333443E-2</v>
      </c>
    </row>
    <row r="856" spans="2:2" x14ac:dyDescent="0.25">
      <c r="B856">
        <v>2.08596512436835E-2</v>
      </c>
    </row>
    <row r="857" spans="2:2" x14ac:dyDescent="0.25">
      <c r="B857">
        <v>5.5725304870990503E-3</v>
      </c>
    </row>
    <row r="858" spans="2:2" x14ac:dyDescent="0.25">
      <c r="B858">
        <v>8.6480976204623694E-3</v>
      </c>
    </row>
    <row r="859" spans="2:2" x14ac:dyDescent="0.25">
      <c r="B859">
        <v>1.0321019694328901E-2</v>
      </c>
    </row>
    <row r="860" spans="2:2" x14ac:dyDescent="0.25">
      <c r="B860">
        <v>9.9312950315176805E-3</v>
      </c>
    </row>
    <row r="861" spans="2:2" x14ac:dyDescent="0.25">
      <c r="B861">
        <v>4.62850110400648E-2</v>
      </c>
    </row>
    <row r="862" spans="2:2" x14ac:dyDescent="0.25">
      <c r="B862">
        <v>4.3204049857890102E-3</v>
      </c>
    </row>
    <row r="863" spans="2:2" x14ac:dyDescent="0.25">
      <c r="B863">
        <v>0.16161064739130901</v>
      </c>
    </row>
    <row r="864" spans="2:2" x14ac:dyDescent="0.25">
      <c r="B864">
        <v>2.67678813190514E-2</v>
      </c>
    </row>
    <row r="865" spans="2:2" x14ac:dyDescent="0.25">
      <c r="B865">
        <v>7.2758798074382697E-3</v>
      </c>
    </row>
    <row r="866" spans="2:2" x14ac:dyDescent="0.25">
      <c r="B866">
        <v>0.109524755484045</v>
      </c>
    </row>
    <row r="867" spans="2:2" x14ac:dyDescent="0.25">
      <c r="B867">
        <v>1.5690704626558302E-2</v>
      </c>
    </row>
    <row r="868" spans="2:2" x14ac:dyDescent="0.25">
      <c r="B868">
        <v>8.04468475908795E-2</v>
      </c>
    </row>
    <row r="869" spans="2:2" x14ac:dyDescent="0.25">
      <c r="B869">
        <v>0.12556645930436899</v>
      </c>
    </row>
    <row r="870" spans="2:2" x14ac:dyDescent="0.25">
      <c r="B870">
        <v>4.3899288420056998E-2</v>
      </c>
    </row>
    <row r="871" spans="2:2" x14ac:dyDescent="0.25">
      <c r="B871">
        <v>2.2166186705742601E-2</v>
      </c>
    </row>
    <row r="872" spans="2:2" x14ac:dyDescent="0.25">
      <c r="B872">
        <v>6.8617941822697297E-3</v>
      </c>
    </row>
    <row r="873" spans="2:2" x14ac:dyDescent="0.25">
      <c r="B873">
        <v>1.13664280349188E-2</v>
      </c>
    </row>
    <row r="874" spans="2:2" x14ac:dyDescent="0.25">
      <c r="B874">
        <v>5.3242544230765403E-2</v>
      </c>
    </row>
    <row r="875" spans="2:2" x14ac:dyDescent="0.25">
      <c r="B875">
        <v>1.5060628391826401E-2</v>
      </c>
    </row>
    <row r="876" spans="2:2" x14ac:dyDescent="0.25">
      <c r="B876">
        <v>5.7192168549616701E-2</v>
      </c>
    </row>
    <row r="877" spans="2:2" x14ac:dyDescent="0.25">
      <c r="B877">
        <v>5.9978563034821502E-3</v>
      </c>
    </row>
    <row r="878" spans="2:2" x14ac:dyDescent="0.25">
      <c r="B878">
        <v>4.2131230443322301E-2</v>
      </c>
    </row>
    <row r="879" spans="2:2" x14ac:dyDescent="0.25">
      <c r="B879">
        <v>1.16330835221015E-2</v>
      </c>
    </row>
    <row r="880" spans="2:2" x14ac:dyDescent="0.25">
      <c r="B880">
        <v>2.14734592999739E-2</v>
      </c>
    </row>
    <row r="881" spans="2:2" x14ac:dyDescent="0.25">
      <c r="B881">
        <v>5.1676414919903699E-2</v>
      </c>
    </row>
    <row r="882" spans="2:2" x14ac:dyDescent="0.25">
      <c r="B882">
        <v>0.158123138273014</v>
      </c>
    </row>
    <row r="883" spans="2:2" x14ac:dyDescent="0.25">
      <c r="B883">
        <v>2.2790610727165001E-2</v>
      </c>
    </row>
    <row r="884" spans="2:2" x14ac:dyDescent="0.25">
      <c r="B884">
        <v>1.78850905466699E-2</v>
      </c>
    </row>
    <row r="885" spans="2:2" x14ac:dyDescent="0.25">
      <c r="B885">
        <v>0.25322786032280498</v>
      </c>
    </row>
    <row r="886" spans="2:2" x14ac:dyDescent="0.25">
      <c r="B886">
        <v>7.0287544102581902E-3</v>
      </c>
    </row>
    <row r="887" spans="2:2" x14ac:dyDescent="0.25">
      <c r="B887">
        <v>0.232034278445063</v>
      </c>
    </row>
    <row r="888" spans="2:2" x14ac:dyDescent="0.25">
      <c r="B888">
        <v>8.7144803968929301E-3</v>
      </c>
    </row>
    <row r="889" spans="2:2" x14ac:dyDescent="0.25">
      <c r="B889">
        <v>1.23678835492193E-2</v>
      </c>
    </row>
    <row r="890" spans="2:2" x14ac:dyDescent="0.25">
      <c r="B890">
        <v>1.0762437482372E-2</v>
      </c>
    </row>
    <row r="891" spans="2:2" x14ac:dyDescent="0.25">
      <c r="B891">
        <v>6.2582231351624397E-3</v>
      </c>
    </row>
    <row r="892" spans="2:2" x14ac:dyDescent="0.25">
      <c r="B892">
        <v>4.1021321581712301E-3</v>
      </c>
    </row>
    <row r="893" spans="2:2" x14ac:dyDescent="0.25">
      <c r="B893">
        <v>3.1495468280655602E-3</v>
      </c>
    </row>
    <row r="894" spans="2:2" x14ac:dyDescent="0.25">
      <c r="B894">
        <v>5.5015160739970703E-2</v>
      </c>
    </row>
    <row r="895" spans="2:2" x14ac:dyDescent="0.25">
      <c r="B895">
        <v>2.9374846846507301E-2</v>
      </c>
    </row>
    <row r="896" spans="2:2" x14ac:dyDescent="0.25">
      <c r="B896">
        <v>7.55482297552557E-2</v>
      </c>
    </row>
    <row r="897" spans="2:2" x14ac:dyDescent="0.25">
      <c r="B897">
        <v>7.0538454570395898E-2</v>
      </c>
    </row>
    <row r="898" spans="2:2" x14ac:dyDescent="0.25">
      <c r="B898">
        <v>9.1062650013006303E-3</v>
      </c>
    </row>
    <row r="899" spans="2:2" x14ac:dyDescent="0.25">
      <c r="B899">
        <v>5.1529501840880104E-3</v>
      </c>
    </row>
    <row r="900" spans="2:2" x14ac:dyDescent="0.25">
      <c r="B900">
        <v>1.23426608841015E-2</v>
      </c>
    </row>
    <row r="901" spans="2:2" x14ac:dyDescent="0.25">
      <c r="B901">
        <v>3.2628946381848302E-2</v>
      </c>
    </row>
    <row r="902" spans="2:2" x14ac:dyDescent="0.25">
      <c r="B902">
        <v>2.21210014032335E-2</v>
      </c>
    </row>
    <row r="903" spans="2:2" x14ac:dyDescent="0.25">
      <c r="B903">
        <v>6.9139187058074904E-3</v>
      </c>
    </row>
    <row r="904" spans="2:2" x14ac:dyDescent="0.25">
      <c r="B904">
        <v>4.3783970123453296E-3</v>
      </c>
    </row>
    <row r="905" spans="2:2" x14ac:dyDescent="0.25">
      <c r="B905">
        <v>1.27816068433296E-2</v>
      </c>
    </row>
    <row r="906" spans="2:2" x14ac:dyDescent="0.25">
      <c r="B906">
        <v>4.7734835358390598E-2</v>
      </c>
    </row>
    <row r="907" spans="2:2" x14ac:dyDescent="0.25">
      <c r="B907">
        <v>4.27195879482666E-2</v>
      </c>
    </row>
    <row r="908" spans="2:2" x14ac:dyDescent="0.25">
      <c r="B908">
        <v>2.7540285678895202E-2</v>
      </c>
    </row>
    <row r="909" spans="2:2" x14ac:dyDescent="0.25">
      <c r="B909">
        <v>3.6688589590604302E-2</v>
      </c>
    </row>
    <row r="910" spans="2:2" x14ac:dyDescent="0.25">
      <c r="B910">
        <v>1.94316527166986E-2</v>
      </c>
    </row>
    <row r="911" spans="2:2" x14ac:dyDescent="0.25">
      <c r="B911">
        <v>6.9227050147916396E-3</v>
      </c>
    </row>
    <row r="912" spans="2:2" x14ac:dyDescent="0.25">
      <c r="B912">
        <v>2.7004120417621801E-2</v>
      </c>
    </row>
    <row r="913" spans="2:2" x14ac:dyDescent="0.25">
      <c r="B913">
        <v>0.12722024751394001</v>
      </c>
    </row>
    <row r="914" spans="2:2" x14ac:dyDescent="0.25">
      <c r="B914">
        <v>2.7834521968998199E-2</v>
      </c>
    </row>
    <row r="915" spans="2:2" x14ac:dyDescent="0.25">
      <c r="B915">
        <v>9.9619610926229302E-3</v>
      </c>
    </row>
    <row r="916" spans="2:2" x14ac:dyDescent="0.25">
      <c r="B916">
        <v>6.6699545351978102E-3</v>
      </c>
    </row>
    <row r="917" spans="2:2" x14ac:dyDescent="0.25">
      <c r="B917">
        <v>4.1676969185559597E-2</v>
      </c>
    </row>
    <row r="918" spans="2:2" x14ac:dyDescent="0.25">
      <c r="B918">
        <v>4.4176543626191903E-2</v>
      </c>
    </row>
    <row r="919" spans="2:2" x14ac:dyDescent="0.25">
      <c r="B919">
        <v>9.8253180306267004E-3</v>
      </c>
    </row>
    <row r="920" spans="2:2" x14ac:dyDescent="0.25">
      <c r="B920">
        <v>1.16362355772947E-2</v>
      </c>
    </row>
    <row r="921" spans="2:2" x14ac:dyDescent="0.25">
      <c r="B921">
        <v>0.264118256706107</v>
      </c>
    </row>
    <row r="922" spans="2:2" x14ac:dyDescent="0.25">
      <c r="B922">
        <v>9.0798983677180499E-3</v>
      </c>
    </row>
    <row r="923" spans="2:2" x14ac:dyDescent="0.25">
      <c r="B923">
        <v>3.3026060986043798E-2</v>
      </c>
    </row>
    <row r="924" spans="2:2" x14ac:dyDescent="0.25">
      <c r="B924">
        <v>1.36148290965276E-2</v>
      </c>
    </row>
    <row r="925" spans="2:2" x14ac:dyDescent="0.25">
      <c r="B925">
        <v>2.4853035214040101E-2</v>
      </c>
    </row>
    <row r="926" spans="2:2" x14ac:dyDescent="0.25">
      <c r="B926">
        <v>8.97087367868908E-2</v>
      </c>
    </row>
    <row r="927" spans="2:2" x14ac:dyDescent="0.25">
      <c r="B927">
        <v>0.42123143854682099</v>
      </c>
    </row>
    <row r="928" spans="2:2" x14ac:dyDescent="0.25">
      <c r="B928">
        <v>3.2200565795212702E-2</v>
      </c>
    </row>
    <row r="929" spans="2:2" x14ac:dyDescent="0.25">
      <c r="B929">
        <v>3.8653840788929199E-3</v>
      </c>
    </row>
    <row r="930" spans="2:2" x14ac:dyDescent="0.25">
      <c r="B930">
        <v>3.6717752841112202E-3</v>
      </c>
    </row>
    <row r="931" spans="2:2" x14ac:dyDescent="0.25">
      <c r="B931">
        <v>0.113210097504873</v>
      </c>
    </row>
    <row r="932" spans="2:2" x14ac:dyDescent="0.25">
      <c r="B932">
        <v>3.0489847495661901E-2</v>
      </c>
    </row>
    <row r="933" spans="2:2" x14ac:dyDescent="0.25">
      <c r="B933">
        <v>3.2912459031696501E-3</v>
      </c>
    </row>
    <row r="934" spans="2:2" x14ac:dyDescent="0.25">
      <c r="B934">
        <v>3.4380805943553201E-2</v>
      </c>
    </row>
    <row r="935" spans="2:2" x14ac:dyDescent="0.25">
      <c r="B935">
        <v>4.18189633398637E-2</v>
      </c>
    </row>
    <row r="936" spans="2:2" x14ac:dyDescent="0.25">
      <c r="B936">
        <v>1.55092320072728E-2</v>
      </c>
    </row>
    <row r="937" spans="2:2" x14ac:dyDescent="0.25">
      <c r="B937">
        <v>1.12804793267475E-2</v>
      </c>
    </row>
    <row r="938" spans="2:2" x14ac:dyDescent="0.25">
      <c r="B938">
        <v>2.8380726734505299E-2</v>
      </c>
    </row>
    <row r="939" spans="2:2" x14ac:dyDescent="0.25">
      <c r="B939">
        <v>6.2044782998689199E-3</v>
      </c>
    </row>
    <row r="940" spans="2:2" x14ac:dyDescent="0.25">
      <c r="B940">
        <v>9.5362030490788695E-3</v>
      </c>
    </row>
    <row r="941" spans="2:2" x14ac:dyDescent="0.25">
      <c r="B941">
        <v>1.10747398667782E-2</v>
      </c>
    </row>
    <row r="942" spans="2:2" x14ac:dyDescent="0.25">
      <c r="B942">
        <v>1.76302956909314E-2</v>
      </c>
    </row>
    <row r="943" spans="2:2" x14ac:dyDescent="0.25">
      <c r="B943">
        <v>6.0755865082609599E-2</v>
      </c>
    </row>
    <row r="944" spans="2:2" x14ac:dyDescent="0.25">
      <c r="B944">
        <v>1.10167368809955E-2</v>
      </c>
    </row>
    <row r="945" spans="2:2" x14ac:dyDescent="0.25">
      <c r="B945">
        <v>2.32940367277693E-2</v>
      </c>
    </row>
    <row r="946" spans="2:2" x14ac:dyDescent="0.25">
      <c r="B946">
        <v>7.1033256793118907E-2</v>
      </c>
    </row>
    <row r="947" spans="2:2" x14ac:dyDescent="0.25">
      <c r="B947">
        <v>6.1346757237656001E-2</v>
      </c>
    </row>
    <row r="948" spans="2:2" x14ac:dyDescent="0.25">
      <c r="B948">
        <v>3.0741120525443501E-2</v>
      </c>
    </row>
    <row r="949" spans="2:2" x14ac:dyDescent="0.25">
      <c r="B949">
        <v>5.0406463171935999E-2</v>
      </c>
    </row>
    <row r="950" spans="2:2" x14ac:dyDescent="0.25">
      <c r="B950">
        <v>6.4903011791533896E-3</v>
      </c>
    </row>
    <row r="951" spans="2:2" x14ac:dyDescent="0.25">
      <c r="B951">
        <v>4.0023131660290298E-2</v>
      </c>
    </row>
    <row r="952" spans="2:2" x14ac:dyDescent="0.25">
      <c r="B952">
        <v>1.00900339901285E-2</v>
      </c>
    </row>
    <row r="953" spans="2:2" x14ac:dyDescent="0.25">
      <c r="B953">
        <v>5.3619374933324998E-2</v>
      </c>
    </row>
    <row r="954" spans="2:2" x14ac:dyDescent="0.25">
      <c r="B954">
        <v>2.3598391319089501E-2</v>
      </c>
    </row>
    <row r="955" spans="2:2" x14ac:dyDescent="0.25">
      <c r="B955">
        <v>1.17118643653625E-2</v>
      </c>
    </row>
    <row r="956" spans="2:2" x14ac:dyDescent="0.25">
      <c r="B956">
        <v>2.7206125228845399E-2</v>
      </c>
    </row>
    <row r="957" spans="2:2" x14ac:dyDescent="0.25">
      <c r="B957">
        <v>8.17732760918655E-3</v>
      </c>
    </row>
    <row r="958" spans="2:2" x14ac:dyDescent="0.25">
      <c r="B958">
        <v>7.0395021214940207E-2</v>
      </c>
    </row>
    <row r="959" spans="2:2" x14ac:dyDescent="0.25">
      <c r="B959">
        <v>9.5489818894036703E-3</v>
      </c>
    </row>
    <row r="960" spans="2:2" x14ac:dyDescent="0.25">
      <c r="B960">
        <v>6.2640823390186498E-3</v>
      </c>
    </row>
    <row r="961" spans="2:2" x14ac:dyDescent="0.25">
      <c r="B961">
        <v>2.1040357243260401E-2</v>
      </c>
    </row>
    <row r="962" spans="2:2" x14ac:dyDescent="0.25">
      <c r="B962">
        <v>2.9644268861824901E-2</v>
      </c>
    </row>
    <row r="963" spans="2:2" x14ac:dyDescent="0.25">
      <c r="B963">
        <v>1.55060549057701E-2</v>
      </c>
    </row>
    <row r="964" spans="2:2" x14ac:dyDescent="0.25">
      <c r="B964">
        <v>2.6662117182772199E-2</v>
      </c>
    </row>
    <row r="965" spans="2:2" x14ac:dyDescent="0.25">
      <c r="B965">
        <v>2.5273502130751E-2</v>
      </c>
    </row>
    <row r="966" spans="2:2" x14ac:dyDescent="0.25">
      <c r="B966">
        <v>1.8668279100132499E-2</v>
      </c>
    </row>
    <row r="967" spans="2:2" x14ac:dyDescent="0.25">
      <c r="B967">
        <v>6.2067082533327302E-2</v>
      </c>
    </row>
    <row r="968" spans="2:2" x14ac:dyDescent="0.25">
      <c r="B968">
        <v>8.18522338859827E-2</v>
      </c>
    </row>
    <row r="969" spans="2:2" x14ac:dyDescent="0.25">
      <c r="B969">
        <v>6.0097415099140898E-2</v>
      </c>
    </row>
    <row r="970" spans="2:2" x14ac:dyDescent="0.25">
      <c r="B970">
        <v>1.483288894032E-2</v>
      </c>
    </row>
    <row r="971" spans="2:2" x14ac:dyDescent="0.25">
      <c r="B971">
        <v>9.9800383520910509E-3</v>
      </c>
    </row>
    <row r="972" spans="2:2" x14ac:dyDescent="0.25">
      <c r="B972">
        <v>4.5310282778164297E-2</v>
      </c>
    </row>
    <row r="973" spans="2:2" x14ac:dyDescent="0.25">
      <c r="B973">
        <v>1.7255327620705498E-2</v>
      </c>
    </row>
    <row r="974" spans="2:2" x14ac:dyDescent="0.25">
      <c r="B974">
        <v>2.0035585080953398E-2</v>
      </c>
    </row>
    <row r="975" spans="2:2" x14ac:dyDescent="0.25">
      <c r="B975">
        <v>1.4059420917199699E-2</v>
      </c>
    </row>
    <row r="976" spans="2:2" x14ac:dyDescent="0.25">
      <c r="B976">
        <v>6.6355860371638098E-2</v>
      </c>
    </row>
    <row r="977" spans="2:2" x14ac:dyDescent="0.25">
      <c r="B977">
        <v>2.0135297258398601E-2</v>
      </c>
    </row>
    <row r="978" spans="2:2" x14ac:dyDescent="0.25">
      <c r="B978">
        <v>2.2243502463520901E-2</v>
      </c>
    </row>
    <row r="979" spans="2:2" x14ac:dyDescent="0.25">
      <c r="B979">
        <v>0.21553699159432901</v>
      </c>
    </row>
    <row r="980" spans="2:2" x14ac:dyDescent="0.25">
      <c r="B980">
        <v>1.6983155359434302E-2</v>
      </c>
    </row>
    <row r="981" spans="2:2" x14ac:dyDescent="0.25">
      <c r="B981">
        <v>2.10600095364415E-2</v>
      </c>
    </row>
    <row r="982" spans="2:2" x14ac:dyDescent="0.25">
      <c r="B982">
        <v>5.5696967006903297E-2</v>
      </c>
    </row>
    <row r="983" spans="2:2" x14ac:dyDescent="0.25">
      <c r="B983">
        <v>6.5676405961203402E-2</v>
      </c>
    </row>
    <row r="984" spans="2:2" x14ac:dyDescent="0.25">
      <c r="B984">
        <v>0.18094077589666199</v>
      </c>
    </row>
    <row r="985" spans="2:2" x14ac:dyDescent="0.25">
      <c r="B985">
        <v>2.6609070928620901E-2</v>
      </c>
    </row>
    <row r="986" spans="2:2" x14ac:dyDescent="0.25">
      <c r="B986">
        <v>9.8663344994096604E-3</v>
      </c>
    </row>
    <row r="987" spans="2:2" x14ac:dyDescent="0.25">
      <c r="B987">
        <v>2.7825784707075098E-3</v>
      </c>
    </row>
    <row r="988" spans="2:2" x14ac:dyDescent="0.25">
      <c r="B988">
        <v>5.5668891076638997E-3</v>
      </c>
    </row>
    <row r="989" spans="2:2" x14ac:dyDescent="0.25">
      <c r="B989">
        <v>1.3498690182545001E-2</v>
      </c>
    </row>
    <row r="990" spans="2:2" x14ac:dyDescent="0.25">
      <c r="B990">
        <v>2.1835780732739299E-2</v>
      </c>
    </row>
    <row r="991" spans="2:2" x14ac:dyDescent="0.25">
      <c r="B991">
        <v>5.3509137264242702E-3</v>
      </c>
    </row>
    <row r="992" spans="2:2" x14ac:dyDescent="0.25">
      <c r="B992">
        <v>3.4111131727142197E-2</v>
      </c>
    </row>
    <row r="993" spans="2:2" x14ac:dyDescent="0.25">
      <c r="B993">
        <v>7.9879201482272507E-3</v>
      </c>
    </row>
    <row r="994" spans="2:2" x14ac:dyDescent="0.25">
      <c r="B994">
        <v>5.9415170584489203E-2</v>
      </c>
    </row>
    <row r="995" spans="2:2" x14ac:dyDescent="0.25">
      <c r="B995">
        <v>1.4325952154682501E-2</v>
      </c>
    </row>
    <row r="996" spans="2:2" x14ac:dyDescent="0.25">
      <c r="B996">
        <v>3.13439066512711E-3</v>
      </c>
    </row>
    <row r="997" spans="2:2" x14ac:dyDescent="0.25">
      <c r="B997">
        <v>1.8130700608736599E-2</v>
      </c>
    </row>
    <row r="998" spans="2:2" x14ac:dyDescent="0.25">
      <c r="B998">
        <v>7.7391852811717898E-3</v>
      </c>
    </row>
    <row r="999" spans="2:2" x14ac:dyDescent="0.25">
      <c r="B999">
        <v>4.4021505397228898E-2</v>
      </c>
    </row>
    <row r="1000" spans="2:2" x14ac:dyDescent="0.25">
      <c r="B1000">
        <v>7.2148646728246203E-3</v>
      </c>
    </row>
    <row r="1001" spans="2:2" x14ac:dyDescent="0.25">
      <c r="B1001">
        <v>1.2971625342662401E-2</v>
      </c>
    </row>
    <row r="1002" spans="2:2" x14ac:dyDescent="0.25">
      <c r="B1002">
        <v>4.8750333144519402E-3</v>
      </c>
    </row>
    <row r="1003" spans="2:2" x14ac:dyDescent="0.25">
      <c r="B1003">
        <v>1.7928600260838898E-2</v>
      </c>
    </row>
    <row r="1004" spans="2:2" x14ac:dyDescent="0.25">
      <c r="B1004">
        <v>2.6116064460707401E-2</v>
      </c>
    </row>
    <row r="1005" spans="2:2" x14ac:dyDescent="0.25">
      <c r="B1005">
        <v>1.8724784582712501E-2</v>
      </c>
    </row>
    <row r="1006" spans="2:2" x14ac:dyDescent="0.25">
      <c r="B1006">
        <v>1.74820642936333E-2</v>
      </c>
    </row>
    <row r="1007" spans="2:2" x14ac:dyDescent="0.25">
      <c r="B1007">
        <v>1.29317740634911E-2</v>
      </c>
    </row>
    <row r="1008" spans="2:2" x14ac:dyDescent="0.25">
      <c r="B1008">
        <v>1.7054255094183301E-2</v>
      </c>
    </row>
    <row r="1009" spans="2:2" x14ac:dyDescent="0.25">
      <c r="B1009">
        <v>0.23503596386012901</v>
      </c>
    </row>
    <row r="1010" spans="2:2" x14ac:dyDescent="0.25">
      <c r="B1010">
        <v>3.1285282659744201E-2</v>
      </c>
    </row>
    <row r="1011" spans="2:2" x14ac:dyDescent="0.25">
      <c r="B1011">
        <v>3.8400576988926099E-2</v>
      </c>
    </row>
    <row r="1012" spans="2:2" x14ac:dyDescent="0.25">
      <c r="B1012">
        <v>1.24047335050981E-2</v>
      </c>
    </row>
    <row r="1013" spans="2:2" x14ac:dyDescent="0.25">
      <c r="B1013">
        <v>9.5324097497392398E-3</v>
      </c>
    </row>
    <row r="1014" spans="2:2" x14ac:dyDescent="0.25">
      <c r="B1014">
        <v>2.4898575140344201E-2</v>
      </c>
    </row>
    <row r="1015" spans="2:2" x14ac:dyDescent="0.25">
      <c r="B1015">
        <v>4.0682807903994504E-3</v>
      </c>
    </row>
    <row r="1016" spans="2:2" x14ac:dyDescent="0.25">
      <c r="B1016">
        <v>1.22224869399157E-2</v>
      </c>
    </row>
    <row r="1017" spans="2:2" x14ac:dyDescent="0.25">
      <c r="B1017">
        <v>0.14457462904473301</v>
      </c>
    </row>
    <row r="1018" spans="2:2" x14ac:dyDescent="0.25">
      <c r="B1018">
        <v>3.1196126884348598E-3</v>
      </c>
    </row>
    <row r="1019" spans="2:2" x14ac:dyDescent="0.25">
      <c r="B1019">
        <v>3.3629408055151399E-3</v>
      </c>
    </row>
    <row r="1020" spans="2:2" x14ac:dyDescent="0.25">
      <c r="B1020">
        <v>0.15599081357651801</v>
      </c>
    </row>
    <row r="1021" spans="2:2" x14ac:dyDescent="0.25">
      <c r="B1021">
        <v>6.92100388430417E-3</v>
      </c>
    </row>
    <row r="1022" spans="2:2" x14ac:dyDescent="0.25">
      <c r="B1022">
        <v>4.6331946540147197E-2</v>
      </c>
    </row>
    <row r="1023" spans="2:2" x14ac:dyDescent="0.25">
      <c r="B1023">
        <v>2.9817544764565398E-2</v>
      </c>
    </row>
    <row r="1024" spans="2:2" x14ac:dyDescent="0.25">
      <c r="B1024">
        <v>6.3688321941668402E-3</v>
      </c>
    </row>
    <row r="1025" spans="2:2" x14ac:dyDescent="0.25">
      <c r="B1025">
        <v>2.7092990891087899E-2</v>
      </c>
    </row>
    <row r="1026" spans="2:2" x14ac:dyDescent="0.25">
      <c r="B1026">
        <v>2.3347099514400501E-2</v>
      </c>
    </row>
    <row r="1027" spans="2:2" x14ac:dyDescent="0.25">
      <c r="B1027">
        <v>3.0039497689319399E-2</v>
      </c>
    </row>
    <row r="1028" spans="2:2" x14ac:dyDescent="0.25">
      <c r="B1028">
        <v>1.39642909719694E-2</v>
      </c>
    </row>
    <row r="1029" spans="2:2" x14ac:dyDescent="0.25">
      <c r="B1029">
        <v>2.7834374866997001E-2</v>
      </c>
    </row>
    <row r="1030" spans="2:2" x14ac:dyDescent="0.25">
      <c r="B1030">
        <v>1.18511877150351E-2</v>
      </c>
    </row>
    <row r="1031" spans="2:2" x14ac:dyDescent="0.25">
      <c r="B1031">
        <v>4.1722110767563603E-3</v>
      </c>
    </row>
    <row r="1032" spans="2:2" x14ac:dyDescent="0.25">
      <c r="B1032">
        <v>3.5221287187761602E-2</v>
      </c>
    </row>
    <row r="1033" spans="2:2" x14ac:dyDescent="0.25">
      <c r="B1033">
        <v>0.19038882776006599</v>
      </c>
    </row>
    <row r="1034" spans="2:2" x14ac:dyDescent="0.25">
      <c r="B1034">
        <v>4.3929867860337403E-2</v>
      </c>
    </row>
    <row r="1035" spans="2:2" x14ac:dyDescent="0.25">
      <c r="B1035">
        <v>1.15357738178703E-2</v>
      </c>
    </row>
    <row r="1036" spans="2:2" x14ac:dyDescent="0.25">
      <c r="B1036">
        <v>6.8703703995505405E-2</v>
      </c>
    </row>
    <row r="1037" spans="2:2" x14ac:dyDescent="0.25">
      <c r="B1037">
        <v>4.4702196174716803E-2</v>
      </c>
    </row>
    <row r="1038" spans="2:2" x14ac:dyDescent="0.25">
      <c r="B1038">
        <v>1.6439780802723299E-2</v>
      </c>
    </row>
    <row r="1039" spans="2:2" x14ac:dyDescent="0.25">
      <c r="B1039">
        <v>3.0975640787255201E-2</v>
      </c>
    </row>
    <row r="1040" spans="2:2" x14ac:dyDescent="0.25">
      <c r="B1040">
        <v>3.9853362007853201E-2</v>
      </c>
    </row>
    <row r="1041" spans="2:2" x14ac:dyDescent="0.25">
      <c r="B1041">
        <v>3.6253095333171901E-3</v>
      </c>
    </row>
    <row r="1042" spans="2:2" x14ac:dyDescent="0.25">
      <c r="B1042">
        <v>9.0918284131695799E-3</v>
      </c>
    </row>
    <row r="1043" spans="2:2" x14ac:dyDescent="0.25">
      <c r="B1043">
        <v>8.9651961014202697E-2</v>
      </c>
    </row>
    <row r="1044" spans="2:2" x14ac:dyDescent="0.25">
      <c r="B1044">
        <v>0.109030445073687</v>
      </c>
    </row>
    <row r="1045" spans="2:2" x14ac:dyDescent="0.25">
      <c r="B1045">
        <v>1.07453003637311E-2</v>
      </c>
    </row>
    <row r="1046" spans="2:2" x14ac:dyDescent="0.25">
      <c r="B1046">
        <v>8.0846452385064799E-2</v>
      </c>
    </row>
    <row r="1047" spans="2:2" x14ac:dyDescent="0.25">
      <c r="B1047">
        <v>3.7728563459402099E-2</v>
      </c>
    </row>
    <row r="1048" spans="2:2" x14ac:dyDescent="0.25">
      <c r="B1048">
        <v>2.91436499132832E-2</v>
      </c>
    </row>
    <row r="1049" spans="2:2" x14ac:dyDescent="0.25">
      <c r="B1049">
        <v>1.1445384352914501E-2</v>
      </c>
    </row>
    <row r="1050" spans="2:2" x14ac:dyDescent="0.25">
      <c r="B1050">
        <v>0.229324162372264</v>
      </c>
    </row>
    <row r="1051" spans="2:2" x14ac:dyDescent="0.25">
      <c r="B1051">
        <v>1.88276157429959E-2</v>
      </c>
    </row>
    <row r="1052" spans="2:2" x14ac:dyDescent="0.25">
      <c r="B1052">
        <v>1.04764095932356E-2</v>
      </c>
    </row>
    <row r="1053" spans="2:2" x14ac:dyDescent="0.25">
      <c r="B1053">
        <v>5.4370358056422E-2</v>
      </c>
    </row>
    <row r="1054" spans="2:2" x14ac:dyDescent="0.25">
      <c r="B1054">
        <v>2.5267562096122399E-2</v>
      </c>
    </row>
    <row r="1055" spans="2:2" x14ac:dyDescent="0.25">
      <c r="B1055">
        <v>2.59398484758953E-2</v>
      </c>
    </row>
    <row r="1056" spans="2:2" x14ac:dyDescent="0.25">
      <c r="B1056">
        <v>4.1190951061361697E-2</v>
      </c>
    </row>
    <row r="1057" spans="2:2" x14ac:dyDescent="0.25">
      <c r="B1057">
        <v>2.20344460761316E-2</v>
      </c>
    </row>
    <row r="1058" spans="2:2" x14ac:dyDescent="0.25">
      <c r="B1058">
        <v>2.7931209280894799E-3</v>
      </c>
    </row>
    <row r="1059" spans="2:2" x14ac:dyDescent="0.25">
      <c r="B1059">
        <v>4.06572991325184E-2</v>
      </c>
    </row>
    <row r="1060" spans="2:2" x14ac:dyDescent="0.25">
      <c r="B1060">
        <v>4.4066609344516498E-2</v>
      </c>
    </row>
    <row r="1061" spans="2:2" x14ac:dyDescent="0.25">
      <c r="B1061">
        <v>3.9628825875214699E-2</v>
      </c>
    </row>
    <row r="1062" spans="2:2" x14ac:dyDescent="0.25">
      <c r="B1062">
        <v>4.4465759559428601E-2</v>
      </c>
    </row>
    <row r="1063" spans="2:2" x14ac:dyDescent="0.25">
      <c r="B1063">
        <v>7.0621108357269993E-2</v>
      </c>
    </row>
    <row r="1064" spans="2:2" x14ac:dyDescent="0.25">
      <c r="B1064">
        <v>4.9566746902737699E-2</v>
      </c>
    </row>
    <row r="1065" spans="2:2" x14ac:dyDescent="0.25">
      <c r="B1065">
        <v>7.5407934947311198E-2</v>
      </c>
    </row>
    <row r="1066" spans="2:2" x14ac:dyDescent="0.25">
      <c r="B1066">
        <v>1.1936591691086599E-2</v>
      </c>
    </row>
    <row r="1067" spans="2:2" x14ac:dyDescent="0.25">
      <c r="B1067">
        <v>3.63961029630996E-2</v>
      </c>
    </row>
    <row r="1068" spans="2:2" x14ac:dyDescent="0.25">
      <c r="B1068">
        <v>8.7600972481117506E-2</v>
      </c>
    </row>
    <row r="1069" spans="2:2" x14ac:dyDescent="0.25">
      <c r="B1069">
        <v>3.16268439535475E-2</v>
      </c>
    </row>
    <row r="1070" spans="2:2" x14ac:dyDescent="0.25">
      <c r="B1070">
        <v>2.24103925485503E-2</v>
      </c>
    </row>
    <row r="1071" spans="2:2" x14ac:dyDescent="0.25">
      <c r="B1071">
        <v>1.4691329102793801E-2</v>
      </c>
    </row>
    <row r="1072" spans="2:2" x14ac:dyDescent="0.25">
      <c r="B1072">
        <v>1.2364191944184E-2</v>
      </c>
    </row>
    <row r="1073" spans="2:2" x14ac:dyDescent="0.25">
      <c r="B1073">
        <v>4.9422226433631297E-2</v>
      </c>
    </row>
    <row r="1074" spans="2:2" x14ac:dyDescent="0.25">
      <c r="B1074">
        <v>9.3321630927722908E-3</v>
      </c>
    </row>
    <row r="1075" spans="2:2" x14ac:dyDescent="0.25">
      <c r="B1075">
        <v>1.2010099644906E-2</v>
      </c>
    </row>
    <row r="1076" spans="2:2" x14ac:dyDescent="0.25">
      <c r="B1076">
        <v>1.31963412420771E-2</v>
      </c>
    </row>
    <row r="1077" spans="2:2" x14ac:dyDescent="0.25">
      <c r="B1077">
        <v>1.8747498248416001E-2</v>
      </c>
    </row>
    <row r="1078" spans="2:2" x14ac:dyDescent="0.25">
      <c r="B1078">
        <v>4.5402765564491299E-2</v>
      </c>
    </row>
    <row r="1079" spans="2:2" x14ac:dyDescent="0.25">
      <c r="B1079">
        <v>8.8143675996280493E-2</v>
      </c>
    </row>
    <row r="1080" spans="2:2" x14ac:dyDescent="0.25">
      <c r="B1080">
        <v>7.1210002593928595E-2</v>
      </c>
    </row>
    <row r="1081" spans="2:2" x14ac:dyDescent="0.25">
      <c r="B1081">
        <v>3.0998084922669498E-2</v>
      </c>
    </row>
    <row r="1082" spans="2:2" x14ac:dyDescent="0.25">
      <c r="B1082">
        <v>9.0933133751180506E-2</v>
      </c>
    </row>
    <row r="1083" spans="2:2" x14ac:dyDescent="0.25">
      <c r="B1083">
        <v>1.7652333188040499E-2</v>
      </c>
    </row>
    <row r="1084" spans="2:2" x14ac:dyDescent="0.25">
      <c r="B1084">
        <v>2.3289988795370298E-2</v>
      </c>
    </row>
    <row r="1085" spans="2:2" x14ac:dyDescent="0.25">
      <c r="B1085">
        <v>2.2087581941194302E-2</v>
      </c>
    </row>
    <row r="1086" spans="2:2" x14ac:dyDescent="0.25">
      <c r="B1086">
        <v>7.3316372708972594E-2</v>
      </c>
    </row>
    <row r="1087" spans="2:2" x14ac:dyDescent="0.25">
      <c r="B1087">
        <v>1.5772613481876099E-2</v>
      </c>
    </row>
    <row r="1088" spans="2:2" x14ac:dyDescent="0.25">
      <c r="B1088">
        <v>9.2986135926957907E-3</v>
      </c>
    </row>
    <row r="1089" spans="2:2" x14ac:dyDescent="0.25">
      <c r="B1089">
        <v>2.7864077560485399E-2</v>
      </c>
    </row>
    <row r="1090" spans="2:2" x14ac:dyDescent="0.25">
      <c r="B1090">
        <v>2.49754249547129E-3</v>
      </c>
    </row>
    <row r="1091" spans="2:2" x14ac:dyDescent="0.25">
      <c r="B1091">
        <v>1.9081203278518599E-2</v>
      </c>
    </row>
    <row r="1092" spans="2:2" x14ac:dyDescent="0.25">
      <c r="B1092">
        <v>3.9131107237773001E-2</v>
      </c>
    </row>
    <row r="1093" spans="2:2" x14ac:dyDescent="0.25">
      <c r="B1093">
        <v>1.44964236778348E-2</v>
      </c>
    </row>
    <row r="1094" spans="2:2" x14ac:dyDescent="0.25">
      <c r="B1094">
        <v>4.7095093668149297E-2</v>
      </c>
    </row>
    <row r="1095" spans="2:2" x14ac:dyDescent="0.25">
      <c r="B1095">
        <v>3.9033669542174798E-2</v>
      </c>
    </row>
    <row r="1096" spans="2:2" x14ac:dyDescent="0.25">
      <c r="B1096">
        <v>1.03538177943626E-2</v>
      </c>
    </row>
    <row r="1097" spans="2:2" x14ac:dyDescent="0.25">
      <c r="B1097">
        <v>1.68515079278178E-2</v>
      </c>
    </row>
    <row r="1098" spans="2:2" x14ac:dyDescent="0.25">
      <c r="B1098">
        <v>1.02270455106211E-2</v>
      </c>
    </row>
    <row r="1099" spans="2:2" x14ac:dyDescent="0.25">
      <c r="B1099">
        <v>3.7715075034629598E-2</v>
      </c>
    </row>
    <row r="1100" spans="2:2" x14ac:dyDescent="0.25">
      <c r="B1100">
        <v>3.8306815023308998E-3</v>
      </c>
    </row>
    <row r="1101" spans="2:2" x14ac:dyDescent="0.25">
      <c r="B1101">
        <v>1.11996300289626E-2</v>
      </c>
    </row>
    <row r="1102" spans="2:2" x14ac:dyDescent="0.25">
      <c r="B1102">
        <v>1.26247798272556E-2</v>
      </c>
    </row>
    <row r="1103" spans="2:2" x14ac:dyDescent="0.25">
      <c r="B1103">
        <v>9.1602032549517008E-3</v>
      </c>
    </row>
    <row r="1104" spans="2:2" x14ac:dyDescent="0.25">
      <c r="B1104">
        <v>8.9246373297111603E-3</v>
      </c>
    </row>
    <row r="1105" spans="2:2" x14ac:dyDescent="0.25">
      <c r="B1105">
        <v>2.4124641704577399E-2</v>
      </c>
    </row>
    <row r="1106" spans="2:2" x14ac:dyDescent="0.25">
      <c r="B1106">
        <v>3.5260966077486702E-2</v>
      </c>
    </row>
    <row r="1107" spans="2:2" x14ac:dyDescent="0.25">
      <c r="B1107">
        <v>9.4431514422269602E-3</v>
      </c>
    </row>
    <row r="1108" spans="2:2" x14ac:dyDescent="0.25">
      <c r="B1108">
        <v>1.23767117964698E-2</v>
      </c>
    </row>
    <row r="1109" spans="2:2" x14ac:dyDescent="0.25">
      <c r="B1109">
        <v>8.2354451823893102E-2</v>
      </c>
    </row>
    <row r="1110" spans="2:2" x14ac:dyDescent="0.25">
      <c r="B1110">
        <v>2.5445586204917499E-2</v>
      </c>
    </row>
    <row r="1111" spans="2:2" x14ac:dyDescent="0.25">
      <c r="B1111">
        <v>2.31654200906172E-2</v>
      </c>
    </row>
    <row r="1112" spans="2:2" x14ac:dyDescent="0.25">
      <c r="B1112">
        <v>4.35787566978596E-2</v>
      </c>
    </row>
    <row r="1113" spans="2:2" x14ac:dyDescent="0.25">
      <c r="B1113">
        <v>2.2690082863825501E-2</v>
      </c>
    </row>
    <row r="1114" spans="2:2" x14ac:dyDescent="0.25">
      <c r="B1114">
        <v>2.7092851407961801E-2</v>
      </c>
    </row>
    <row r="1115" spans="2:2" x14ac:dyDescent="0.25">
      <c r="B1115">
        <v>4.2314061007475701E-3</v>
      </c>
    </row>
    <row r="1116" spans="2:2" x14ac:dyDescent="0.25">
      <c r="B1116">
        <v>1.0919035778414399E-2</v>
      </c>
    </row>
    <row r="1117" spans="2:2" x14ac:dyDescent="0.25">
      <c r="B1117">
        <v>1.4743055872778601E-2</v>
      </c>
    </row>
    <row r="1118" spans="2:2" x14ac:dyDescent="0.25">
      <c r="B1118">
        <v>6.4143418851259097E-3</v>
      </c>
    </row>
    <row r="1119" spans="2:2" x14ac:dyDescent="0.25">
      <c r="B1119">
        <v>5.5725967657812604E-3</v>
      </c>
    </row>
    <row r="1120" spans="2:2" x14ac:dyDescent="0.25">
      <c r="B1120">
        <v>2.1939444095836699E-2</v>
      </c>
    </row>
    <row r="1121" spans="2:2" x14ac:dyDescent="0.25">
      <c r="B1121">
        <v>1.12416972396924E-2</v>
      </c>
    </row>
    <row r="1122" spans="2:2" x14ac:dyDescent="0.25">
      <c r="B1122">
        <v>2.9205021266822902E-2</v>
      </c>
    </row>
    <row r="1123" spans="2:2" x14ac:dyDescent="0.25">
      <c r="B1123">
        <v>1.1113023448078499E-2</v>
      </c>
    </row>
    <row r="1124" spans="2:2" x14ac:dyDescent="0.25">
      <c r="B1124">
        <v>3.4247966527162402E-2</v>
      </c>
    </row>
    <row r="1125" spans="2:2" x14ac:dyDescent="0.25">
      <c r="B1125">
        <v>9.7818897218915398E-3</v>
      </c>
    </row>
    <row r="1126" spans="2:2" x14ac:dyDescent="0.25">
      <c r="B1126">
        <v>1.1687041882600901E-2</v>
      </c>
    </row>
    <row r="1127" spans="2:2" x14ac:dyDescent="0.25">
      <c r="B1127">
        <v>1.1131518511370699E-2</v>
      </c>
    </row>
    <row r="1128" spans="2:2" x14ac:dyDescent="0.25">
      <c r="B1128">
        <v>9.3266250710087907E-3</v>
      </c>
    </row>
    <row r="1129" spans="2:2" x14ac:dyDescent="0.25">
      <c r="B1129">
        <v>2.1150719640486999E-2</v>
      </c>
    </row>
    <row r="1130" spans="2:2" x14ac:dyDescent="0.25">
      <c r="B1130">
        <v>9.6099325275330605E-3</v>
      </c>
    </row>
    <row r="1131" spans="2:2" x14ac:dyDescent="0.25">
      <c r="B1131">
        <v>3.6503720293721599E-2</v>
      </c>
    </row>
    <row r="1132" spans="2:2" x14ac:dyDescent="0.25">
      <c r="B1132">
        <v>9.6193211451908206E-2</v>
      </c>
    </row>
    <row r="1133" spans="2:2" x14ac:dyDescent="0.25">
      <c r="B1133">
        <v>1.60228285909568E-2</v>
      </c>
    </row>
    <row r="1134" spans="2:2" x14ac:dyDescent="0.25">
      <c r="B1134">
        <v>0.139074333602213</v>
      </c>
    </row>
    <row r="1135" spans="2:2" x14ac:dyDescent="0.25">
      <c r="B1135">
        <v>3.7585307040710801E-2</v>
      </c>
    </row>
    <row r="1136" spans="2:2" x14ac:dyDescent="0.25">
      <c r="B1136">
        <v>7.0579901689755697E-3</v>
      </c>
    </row>
    <row r="1137" spans="2:2" x14ac:dyDescent="0.25">
      <c r="B1137">
        <v>4.9225117223630202E-3</v>
      </c>
    </row>
    <row r="1138" spans="2:2" x14ac:dyDescent="0.25">
      <c r="B1138">
        <v>1.83546310001803E-2</v>
      </c>
    </row>
    <row r="1139" spans="2:2" x14ac:dyDescent="0.25">
      <c r="B1139">
        <v>4.2654159116312103E-2</v>
      </c>
    </row>
    <row r="1140" spans="2:2" x14ac:dyDescent="0.25">
      <c r="B1140">
        <v>4.0401492066512001E-2</v>
      </c>
    </row>
    <row r="1141" spans="2:2" x14ac:dyDescent="0.25">
      <c r="B1141">
        <v>4.1382207100113602E-2</v>
      </c>
    </row>
    <row r="1142" spans="2:2" x14ac:dyDescent="0.25">
      <c r="B1142">
        <v>2.0886483217788701E-2</v>
      </c>
    </row>
    <row r="1143" spans="2:2" x14ac:dyDescent="0.25">
      <c r="B1143">
        <v>1.9377451572233799E-2</v>
      </c>
    </row>
    <row r="1144" spans="2:2" x14ac:dyDescent="0.25">
      <c r="B1144">
        <v>3.5622652021797901E-2</v>
      </c>
    </row>
    <row r="1145" spans="2:2" x14ac:dyDescent="0.25">
      <c r="B1145">
        <v>5.5063232733841498E-2</v>
      </c>
    </row>
    <row r="1146" spans="2:2" x14ac:dyDescent="0.25">
      <c r="B1146">
        <v>1.1807759549297799E-2</v>
      </c>
    </row>
    <row r="1147" spans="2:2" x14ac:dyDescent="0.25">
      <c r="B1147">
        <v>1.9886255078204001E-2</v>
      </c>
    </row>
    <row r="1148" spans="2:2" x14ac:dyDescent="0.25">
      <c r="B1148">
        <v>1.77703361321777E-2</v>
      </c>
    </row>
    <row r="1149" spans="2:2" x14ac:dyDescent="0.25">
      <c r="B1149">
        <v>2.14407283293346E-2</v>
      </c>
    </row>
    <row r="1150" spans="2:2" x14ac:dyDescent="0.25">
      <c r="B1150">
        <v>9.5112144273915601E-3</v>
      </c>
    </row>
    <row r="1151" spans="2:2" x14ac:dyDescent="0.25">
      <c r="B1151">
        <v>2.1014982087507999E-2</v>
      </c>
    </row>
    <row r="1152" spans="2:2" x14ac:dyDescent="0.25">
      <c r="B1152">
        <v>2.2929590498951501E-2</v>
      </c>
    </row>
    <row r="1153" spans="2:2" x14ac:dyDescent="0.25">
      <c r="B1153">
        <v>1.09718920391859E-2</v>
      </c>
    </row>
    <row r="1154" spans="2:2" x14ac:dyDescent="0.25">
      <c r="B1154">
        <v>9.9965833709278994E-3</v>
      </c>
    </row>
    <row r="1155" spans="2:2" x14ac:dyDescent="0.25">
      <c r="B1155">
        <v>5.5167334752688202E-3</v>
      </c>
    </row>
    <row r="1156" spans="2:2" x14ac:dyDescent="0.25">
      <c r="B1156">
        <v>1.4189492409705099E-2</v>
      </c>
    </row>
    <row r="1157" spans="2:2" x14ac:dyDescent="0.25">
      <c r="B1157">
        <v>1.51631178495754E-2</v>
      </c>
    </row>
    <row r="1158" spans="2:2" x14ac:dyDescent="0.25">
      <c r="B1158">
        <v>1.0611317702790699E-2</v>
      </c>
    </row>
    <row r="1159" spans="2:2" x14ac:dyDescent="0.25">
      <c r="B1159">
        <v>4.0761087376309103E-2</v>
      </c>
    </row>
    <row r="1160" spans="2:2" x14ac:dyDescent="0.25">
      <c r="B1160">
        <v>2.0872637727058298E-2</v>
      </c>
    </row>
    <row r="1161" spans="2:2" x14ac:dyDescent="0.25">
      <c r="B1161">
        <v>1.4658798734641799E-2</v>
      </c>
    </row>
    <row r="1162" spans="2:2" x14ac:dyDescent="0.25">
      <c r="B1162">
        <v>2.5053652609353699E-2</v>
      </c>
    </row>
    <row r="1163" spans="2:2" x14ac:dyDescent="0.25">
      <c r="B1163">
        <v>3.3309502655213798E-2</v>
      </c>
    </row>
    <row r="1164" spans="2:2" x14ac:dyDescent="0.25">
      <c r="B1164">
        <v>3.2548767063526099E-3</v>
      </c>
    </row>
    <row r="1165" spans="2:2" x14ac:dyDescent="0.25">
      <c r="B1165">
        <v>2.7478472613616502E-2</v>
      </c>
    </row>
    <row r="1166" spans="2:2" x14ac:dyDescent="0.25">
      <c r="B1166">
        <v>6.3939649995757896E-3</v>
      </c>
    </row>
    <row r="1167" spans="2:2" x14ac:dyDescent="0.25">
      <c r="B1167">
        <v>4.2292392145367501E-2</v>
      </c>
    </row>
    <row r="1168" spans="2:2" x14ac:dyDescent="0.25">
      <c r="B1168">
        <v>1.6648524406741801E-2</v>
      </c>
    </row>
    <row r="1169" spans="2:2" x14ac:dyDescent="0.25">
      <c r="B1169">
        <v>2.1404265048449798E-2</v>
      </c>
    </row>
    <row r="1170" spans="2:2" x14ac:dyDescent="0.25">
      <c r="B1170">
        <v>1.0083097506354201E-2</v>
      </c>
    </row>
    <row r="1171" spans="2:2" x14ac:dyDescent="0.25">
      <c r="B1171">
        <v>0.55990605734424403</v>
      </c>
    </row>
    <row r="1172" spans="2:2" x14ac:dyDescent="0.25">
      <c r="B1172">
        <v>6.9554377035378895E-2</v>
      </c>
    </row>
    <row r="1173" spans="2:2" x14ac:dyDescent="0.25">
      <c r="B1173">
        <v>9.3970491387870298E-3</v>
      </c>
    </row>
    <row r="1174" spans="2:2" x14ac:dyDescent="0.25">
      <c r="B1174">
        <v>5.1014381536415E-2</v>
      </c>
    </row>
    <row r="1175" spans="2:2" x14ac:dyDescent="0.25">
      <c r="B1175">
        <v>1.29785875474452E-2</v>
      </c>
    </row>
    <row r="1176" spans="2:2" x14ac:dyDescent="0.25">
      <c r="B1176">
        <v>4.6713919741664398E-3</v>
      </c>
    </row>
    <row r="1177" spans="2:2" x14ac:dyDescent="0.25">
      <c r="B1177">
        <v>7.4742792523214099E-2</v>
      </c>
    </row>
    <row r="1178" spans="2:2" x14ac:dyDescent="0.25">
      <c r="B1178">
        <v>1.24333666409809E-2</v>
      </c>
    </row>
    <row r="1179" spans="2:2" x14ac:dyDescent="0.25">
      <c r="B1179">
        <v>3.0512139757999299E-2</v>
      </c>
    </row>
    <row r="1180" spans="2:2" x14ac:dyDescent="0.25">
      <c r="B1180">
        <v>1.09331619645778E-2</v>
      </c>
    </row>
    <row r="1181" spans="2:2" x14ac:dyDescent="0.25">
      <c r="B1181">
        <v>1.95503804661484E-2</v>
      </c>
    </row>
    <row r="1182" spans="2:2" x14ac:dyDescent="0.25">
      <c r="B1182">
        <v>5.2888358779750601E-2</v>
      </c>
    </row>
    <row r="1183" spans="2:2" x14ac:dyDescent="0.25">
      <c r="B1183">
        <v>1.18944517902286E-2</v>
      </c>
    </row>
    <row r="1184" spans="2:2" x14ac:dyDescent="0.25">
      <c r="B1184">
        <v>2.2020814190318701E-2</v>
      </c>
    </row>
    <row r="1185" spans="2:2" x14ac:dyDescent="0.25">
      <c r="B1185">
        <v>6.5240445177783303E-3</v>
      </c>
    </row>
    <row r="1186" spans="2:2" x14ac:dyDescent="0.25">
      <c r="B1186">
        <v>2.8952268756467801E-2</v>
      </c>
    </row>
    <row r="1187" spans="2:2" x14ac:dyDescent="0.25">
      <c r="B1187">
        <v>3.30420451546636E-2</v>
      </c>
    </row>
    <row r="1188" spans="2:2" x14ac:dyDescent="0.25">
      <c r="B1188">
        <v>1.6293837617983101E-2</v>
      </c>
    </row>
    <row r="1189" spans="2:2" x14ac:dyDescent="0.25">
      <c r="B1189">
        <v>1.9536987640783501E-2</v>
      </c>
    </row>
    <row r="1190" spans="2:2" x14ac:dyDescent="0.25">
      <c r="B1190">
        <v>1.3854418066140701E-2</v>
      </c>
    </row>
    <row r="1191" spans="2:2" x14ac:dyDescent="0.25">
      <c r="B1191">
        <v>4.4788093679334201E-2</v>
      </c>
    </row>
    <row r="1192" spans="2:2" x14ac:dyDescent="0.25">
      <c r="B1192">
        <v>1.17908281045342E-2</v>
      </c>
    </row>
    <row r="1193" spans="2:2" x14ac:dyDescent="0.25">
      <c r="B1193">
        <v>6.6736020218525196E-3</v>
      </c>
    </row>
    <row r="1194" spans="2:2" x14ac:dyDescent="0.25">
      <c r="B1194">
        <v>4.8740066294970401E-2</v>
      </c>
    </row>
    <row r="1195" spans="2:2" x14ac:dyDescent="0.25">
      <c r="B1195">
        <v>2.2031344980830699E-2</v>
      </c>
    </row>
    <row r="1196" spans="2:2" x14ac:dyDescent="0.25">
      <c r="B1196">
        <v>6.0738131106221598E-3</v>
      </c>
    </row>
    <row r="1197" spans="2:2" x14ac:dyDescent="0.25">
      <c r="B1197">
        <v>3.3137260400843298E-2</v>
      </c>
    </row>
    <row r="1198" spans="2:2" x14ac:dyDescent="0.25">
      <c r="B1198">
        <v>4.0941612831393304E-3</v>
      </c>
    </row>
    <row r="1199" spans="2:2" x14ac:dyDescent="0.25">
      <c r="B1199">
        <v>2.8204308343436499E-2</v>
      </c>
    </row>
    <row r="1200" spans="2:2" x14ac:dyDescent="0.25">
      <c r="B1200">
        <v>1.1267195201044E-2</v>
      </c>
    </row>
    <row r="1201" spans="2:2" x14ac:dyDescent="0.25">
      <c r="B1201">
        <v>1.2627038974741199E-2</v>
      </c>
    </row>
    <row r="1202" spans="2:2" x14ac:dyDescent="0.25">
      <c r="B1202">
        <v>7.4116330036415407E-2</v>
      </c>
    </row>
    <row r="1203" spans="2:2" x14ac:dyDescent="0.25">
      <c r="B1203">
        <v>0.15631096382934001</v>
      </c>
    </row>
    <row r="1204" spans="2:2" x14ac:dyDescent="0.25">
      <c r="B1204">
        <v>4.73397228077145E-2</v>
      </c>
    </row>
    <row r="1205" spans="2:2" x14ac:dyDescent="0.25">
      <c r="B1205">
        <v>2.26903849026612E-2</v>
      </c>
    </row>
    <row r="1206" spans="2:2" x14ac:dyDescent="0.25">
      <c r="B1206">
        <v>3.2214619019865602E-2</v>
      </c>
    </row>
    <row r="1207" spans="2:2" x14ac:dyDescent="0.25">
      <c r="B1207">
        <v>3.3426712503063699E-2</v>
      </c>
    </row>
    <row r="1208" spans="2:2" x14ac:dyDescent="0.25">
      <c r="B1208">
        <v>3.1570048050894098E-2</v>
      </c>
    </row>
    <row r="1209" spans="2:2" x14ac:dyDescent="0.25">
      <c r="B1209">
        <v>4.4536345535943801E-3</v>
      </c>
    </row>
    <row r="1210" spans="2:2" x14ac:dyDescent="0.25">
      <c r="B1210">
        <v>7.4916173164293297E-3</v>
      </c>
    </row>
    <row r="1211" spans="2:2" x14ac:dyDescent="0.25">
      <c r="B1211">
        <v>9.6264757745068999E-2</v>
      </c>
    </row>
    <row r="1212" spans="2:2" x14ac:dyDescent="0.25">
      <c r="B1212">
        <v>7.3847066321808597E-2</v>
      </c>
    </row>
    <row r="1213" spans="2:2" x14ac:dyDescent="0.25">
      <c r="B1213">
        <v>2.9738573528946401E-2</v>
      </c>
    </row>
    <row r="1214" spans="2:2" x14ac:dyDescent="0.25">
      <c r="B1214">
        <v>1.5613569761359501E-2</v>
      </c>
    </row>
    <row r="1215" spans="2:2" x14ac:dyDescent="0.25">
      <c r="B1215">
        <v>4.5828281446543802E-3</v>
      </c>
    </row>
    <row r="1216" spans="2:2" x14ac:dyDescent="0.25">
      <c r="B1216">
        <v>3.0488234139532899E-2</v>
      </c>
    </row>
    <row r="1217" spans="2:2" x14ac:dyDescent="0.25">
      <c r="B1217">
        <v>2.3504710547577901E-2</v>
      </c>
    </row>
    <row r="1218" spans="2:2" x14ac:dyDescent="0.25">
      <c r="B1218">
        <v>1.7131682875610999E-2</v>
      </c>
    </row>
    <row r="1219" spans="2:2" x14ac:dyDescent="0.25">
      <c r="B1219">
        <v>8.4089901016434696E-2</v>
      </c>
    </row>
    <row r="1220" spans="2:2" x14ac:dyDescent="0.25">
      <c r="B1220">
        <v>5.3348490556445298E-2</v>
      </c>
    </row>
    <row r="1221" spans="2:2" x14ac:dyDescent="0.25">
      <c r="B1221">
        <v>1.6293321495393601E-2</v>
      </c>
    </row>
    <row r="1222" spans="2:2" x14ac:dyDescent="0.25">
      <c r="B1222">
        <v>7.0433647539345903E-2</v>
      </c>
    </row>
    <row r="1223" spans="2:2" x14ac:dyDescent="0.25">
      <c r="B1223">
        <v>0.10046858113143201</v>
      </c>
    </row>
    <row r="1224" spans="2:2" x14ac:dyDescent="0.25">
      <c r="B1224">
        <v>4.4124491473220701E-2</v>
      </c>
    </row>
    <row r="1225" spans="2:2" x14ac:dyDescent="0.25">
      <c r="B1225">
        <v>8.7581636438644098E-2</v>
      </c>
    </row>
    <row r="1226" spans="2:2" x14ac:dyDescent="0.25">
      <c r="B1226">
        <v>2.9102513399372101E-2</v>
      </c>
    </row>
    <row r="1227" spans="2:2" x14ac:dyDescent="0.25">
      <c r="B1227">
        <v>1.2237937217735299E-2</v>
      </c>
    </row>
    <row r="1228" spans="2:2" x14ac:dyDescent="0.25">
      <c r="B1228">
        <v>4.9652259640252598E-2</v>
      </c>
    </row>
    <row r="1229" spans="2:2" x14ac:dyDescent="0.25">
      <c r="B1229">
        <v>8.3239659787008494E-2</v>
      </c>
    </row>
    <row r="1230" spans="2:2" x14ac:dyDescent="0.25">
      <c r="B1230">
        <v>5.7949397463317599E-2</v>
      </c>
    </row>
    <row r="1231" spans="2:2" x14ac:dyDescent="0.25">
      <c r="B1231">
        <v>4.2261337359538097E-2</v>
      </c>
    </row>
    <row r="1232" spans="2:2" x14ac:dyDescent="0.25">
      <c r="B1232">
        <v>9.3408430489346807E-3</v>
      </c>
    </row>
    <row r="1233" spans="2:2" x14ac:dyDescent="0.25">
      <c r="B1233">
        <v>3.6854344693129697E-2</v>
      </c>
    </row>
    <row r="1234" spans="2:2" x14ac:dyDescent="0.25">
      <c r="B1234">
        <v>3.6570140487956898E-2</v>
      </c>
    </row>
    <row r="1235" spans="2:2" x14ac:dyDescent="0.25">
      <c r="B1235">
        <v>4.2024970926612802E-2</v>
      </c>
    </row>
    <row r="1236" spans="2:2" x14ac:dyDescent="0.25">
      <c r="B1236">
        <v>6.1377545927551198E-3</v>
      </c>
    </row>
    <row r="1237" spans="2:2" x14ac:dyDescent="0.25">
      <c r="B1237">
        <v>1.4224016730381799E-2</v>
      </c>
    </row>
    <row r="1238" spans="2:2" x14ac:dyDescent="0.25">
      <c r="B1238">
        <v>0.19786083325207299</v>
      </c>
    </row>
    <row r="1239" spans="2:2" x14ac:dyDescent="0.25">
      <c r="B1239">
        <v>3.1360859232608699E-3</v>
      </c>
    </row>
    <row r="1240" spans="2:2" x14ac:dyDescent="0.25">
      <c r="B1240">
        <v>9.4450222412005194E-2</v>
      </c>
    </row>
    <row r="1241" spans="2:2" x14ac:dyDescent="0.25">
      <c r="B1241">
        <v>5.7252819871432797E-2</v>
      </c>
    </row>
    <row r="1242" spans="2:2" x14ac:dyDescent="0.25">
      <c r="B1242">
        <v>3.2542386972535399E-2</v>
      </c>
    </row>
    <row r="1243" spans="2:2" x14ac:dyDescent="0.25">
      <c r="B1243">
        <v>3.3704676834521503E-2</v>
      </c>
    </row>
    <row r="1244" spans="2:2" x14ac:dyDescent="0.25">
      <c r="B1244">
        <v>1.5848581154293401E-2</v>
      </c>
    </row>
    <row r="1245" spans="2:2" x14ac:dyDescent="0.25">
      <c r="B1245">
        <v>5.9070525517568298E-3</v>
      </c>
    </row>
    <row r="1246" spans="2:2" x14ac:dyDescent="0.25">
      <c r="B1246">
        <v>1.8112579619351098E-2</v>
      </c>
    </row>
    <row r="1247" spans="2:2" x14ac:dyDescent="0.25">
      <c r="B1247">
        <v>4.0540575959311001E-2</v>
      </c>
    </row>
    <row r="1248" spans="2:2" x14ac:dyDescent="0.25">
      <c r="B1248">
        <v>7.2904584152459206E-2</v>
      </c>
    </row>
    <row r="1249" spans="2:2" x14ac:dyDescent="0.25">
      <c r="B1249">
        <v>4.0521855619642701E-2</v>
      </c>
    </row>
    <row r="1250" spans="2:2" x14ac:dyDescent="0.25">
      <c r="B1250">
        <v>6.6471536441355103E-2</v>
      </c>
    </row>
    <row r="1251" spans="2:2" x14ac:dyDescent="0.25">
      <c r="B1251">
        <v>6.5686382224037707E-2</v>
      </c>
    </row>
    <row r="1252" spans="2:2" x14ac:dyDescent="0.25">
      <c r="B1252">
        <v>2.1002577281674501E-2</v>
      </c>
    </row>
    <row r="1253" spans="2:2" x14ac:dyDescent="0.25">
      <c r="B1253">
        <v>2.1146514322185599E-2</v>
      </c>
    </row>
    <row r="1254" spans="2:2" x14ac:dyDescent="0.25">
      <c r="B1254">
        <v>5.8271022608387098E-3</v>
      </c>
    </row>
    <row r="1255" spans="2:2" x14ac:dyDescent="0.25">
      <c r="B1255">
        <v>5.2966721951275303E-2</v>
      </c>
    </row>
    <row r="1256" spans="2:2" x14ac:dyDescent="0.25">
      <c r="B1256">
        <v>1.25034640060588E-2</v>
      </c>
    </row>
    <row r="1257" spans="2:2" x14ac:dyDescent="0.25">
      <c r="B1257">
        <v>0.294148103365171</v>
      </c>
    </row>
    <row r="1258" spans="2:2" x14ac:dyDescent="0.25">
      <c r="B1258">
        <v>6.5981859329702006E-2</v>
      </c>
    </row>
    <row r="1259" spans="2:2" x14ac:dyDescent="0.25">
      <c r="B1259">
        <v>1.5004173905042601E-2</v>
      </c>
    </row>
    <row r="1260" spans="2:2" x14ac:dyDescent="0.25">
      <c r="B1260">
        <v>5.8098105885328703E-2</v>
      </c>
    </row>
    <row r="1261" spans="2:2" x14ac:dyDescent="0.25">
      <c r="B1261">
        <v>1.5668685663334601E-2</v>
      </c>
    </row>
    <row r="1262" spans="2:2" x14ac:dyDescent="0.25">
      <c r="B1262">
        <v>3.4602004865714603E-2</v>
      </c>
    </row>
    <row r="1263" spans="2:2" x14ac:dyDescent="0.25">
      <c r="B1263">
        <v>0.100832809812438</v>
      </c>
    </row>
    <row r="1264" spans="2:2" x14ac:dyDescent="0.25">
      <c r="B1264">
        <v>3.6593181894169199E-2</v>
      </c>
    </row>
    <row r="1265" spans="2:2" x14ac:dyDescent="0.25">
      <c r="B1265">
        <v>2.7327904726558098E-2</v>
      </c>
    </row>
    <row r="1266" spans="2:2" x14ac:dyDescent="0.25">
      <c r="B1266">
        <v>8.1041134546318602E-2</v>
      </c>
    </row>
    <row r="1267" spans="2:2" x14ac:dyDescent="0.25">
      <c r="B1267">
        <v>2.4695726907504701E-2</v>
      </c>
    </row>
    <row r="1268" spans="2:2" x14ac:dyDescent="0.25">
      <c r="B1268">
        <v>9.2293487225737797E-2</v>
      </c>
    </row>
    <row r="1269" spans="2:2" x14ac:dyDescent="0.25">
      <c r="B1269">
        <v>8.7988311081375094E-3</v>
      </c>
    </row>
    <row r="1270" spans="2:2" x14ac:dyDescent="0.25">
      <c r="B1270">
        <v>9.1876645797658807E-2</v>
      </c>
    </row>
    <row r="1271" spans="2:2" x14ac:dyDescent="0.25">
      <c r="B1271">
        <v>5.6420344887571597E-2</v>
      </c>
    </row>
    <row r="1272" spans="2:2" x14ac:dyDescent="0.25">
      <c r="B1272">
        <v>3.0362540594455801E-2</v>
      </c>
    </row>
    <row r="1273" spans="2:2" x14ac:dyDescent="0.25">
      <c r="B1273">
        <v>3.6861002688274601E-2</v>
      </c>
    </row>
    <row r="1274" spans="2:2" x14ac:dyDescent="0.25">
      <c r="B1274">
        <v>3.6510644391456001E-2</v>
      </c>
    </row>
    <row r="1275" spans="2:2" x14ac:dyDescent="0.25">
      <c r="B1275">
        <v>1.2390927816028199E-2</v>
      </c>
    </row>
    <row r="1276" spans="2:2" x14ac:dyDescent="0.25">
      <c r="B1276">
        <v>9.8952962292137903E-2</v>
      </c>
    </row>
    <row r="1277" spans="2:2" x14ac:dyDescent="0.25">
      <c r="B1277">
        <v>6.8984164232411202E-2</v>
      </c>
    </row>
    <row r="1278" spans="2:2" x14ac:dyDescent="0.25">
      <c r="B1278">
        <v>2.7394783730473E-2</v>
      </c>
    </row>
    <row r="1279" spans="2:2" x14ac:dyDescent="0.25">
      <c r="B1279">
        <v>3.5874597175318802E-2</v>
      </c>
    </row>
    <row r="1280" spans="2:2" x14ac:dyDescent="0.25">
      <c r="B1280">
        <v>2.0555268807281001E-2</v>
      </c>
    </row>
    <row r="1281" spans="2:2" x14ac:dyDescent="0.25">
      <c r="B1281">
        <v>5.6648710609614704E-3</v>
      </c>
    </row>
    <row r="1282" spans="2:2" x14ac:dyDescent="0.25">
      <c r="B1282">
        <v>2.7595391094583602E-2</v>
      </c>
    </row>
    <row r="1283" spans="2:2" x14ac:dyDescent="0.25">
      <c r="B1283">
        <v>2.0951855473905E-2</v>
      </c>
    </row>
    <row r="1284" spans="2:2" x14ac:dyDescent="0.25">
      <c r="B1284">
        <v>4.4589185177768102E-2</v>
      </c>
    </row>
    <row r="1285" spans="2:2" x14ac:dyDescent="0.25">
      <c r="B1285">
        <v>7.7170058064778502E-2</v>
      </c>
    </row>
    <row r="1286" spans="2:2" x14ac:dyDescent="0.25">
      <c r="B1286">
        <v>8.2446016344562799E-3</v>
      </c>
    </row>
    <row r="1287" spans="2:2" x14ac:dyDescent="0.25">
      <c r="B1287">
        <v>3.4843737258329198E-2</v>
      </c>
    </row>
    <row r="1288" spans="2:2" x14ac:dyDescent="0.25">
      <c r="B1288">
        <v>3.58148937838478E-2</v>
      </c>
    </row>
    <row r="1289" spans="2:2" x14ac:dyDescent="0.25">
      <c r="B1289">
        <v>6.3717065070926296E-2</v>
      </c>
    </row>
    <row r="1290" spans="2:2" x14ac:dyDescent="0.25">
      <c r="B1290">
        <v>0.100264368291127</v>
      </c>
    </row>
    <row r="1291" spans="2:2" x14ac:dyDescent="0.25">
      <c r="B1291">
        <v>7.5288092279989699E-2</v>
      </c>
    </row>
    <row r="1292" spans="2:2" x14ac:dyDescent="0.25">
      <c r="B1292">
        <v>1.45249603218726E-2</v>
      </c>
    </row>
    <row r="1293" spans="2:2" x14ac:dyDescent="0.25">
      <c r="B1293">
        <v>3.99910307752167E-2</v>
      </c>
    </row>
    <row r="1294" spans="2:2" x14ac:dyDescent="0.25">
      <c r="B1294">
        <v>3.4036731002771901E-2</v>
      </c>
    </row>
    <row r="1295" spans="2:2" x14ac:dyDescent="0.25">
      <c r="B1295">
        <v>6.00769913234485E-2</v>
      </c>
    </row>
    <row r="1296" spans="2:2" x14ac:dyDescent="0.25">
      <c r="B1296">
        <v>5.4338785261885403E-2</v>
      </c>
    </row>
    <row r="1297" spans="2:2" x14ac:dyDescent="0.25">
      <c r="B1297">
        <v>8.3330118039504093E-3</v>
      </c>
    </row>
    <row r="1298" spans="2:2" x14ac:dyDescent="0.25">
      <c r="B1298">
        <v>2.5823074227814598E-2</v>
      </c>
    </row>
    <row r="1299" spans="2:2" x14ac:dyDescent="0.25">
      <c r="B1299">
        <v>5.5781901171269702E-2</v>
      </c>
    </row>
    <row r="1300" spans="2:2" x14ac:dyDescent="0.25">
      <c r="B1300">
        <v>4.2514789674832999E-2</v>
      </c>
    </row>
    <row r="1301" spans="2:2" x14ac:dyDescent="0.25">
      <c r="B1301">
        <v>4.41779297002819E-2</v>
      </c>
    </row>
    <row r="1302" spans="2:2" x14ac:dyDescent="0.25">
      <c r="B1302">
        <v>4.39910456320536E-3</v>
      </c>
    </row>
    <row r="1303" spans="2:2" x14ac:dyDescent="0.25">
      <c r="B1303">
        <v>9.6842775716182106E-2</v>
      </c>
    </row>
    <row r="1304" spans="2:2" x14ac:dyDescent="0.25">
      <c r="B1304">
        <v>1.7431644399552498E-2</v>
      </c>
    </row>
    <row r="1305" spans="2:2" x14ac:dyDescent="0.25">
      <c r="B1305">
        <v>1.7502177660029501E-2</v>
      </c>
    </row>
    <row r="1306" spans="2:2" x14ac:dyDescent="0.25">
      <c r="B1306">
        <v>9.3476574157424303E-2</v>
      </c>
    </row>
    <row r="1307" spans="2:2" x14ac:dyDescent="0.25">
      <c r="B1307">
        <v>5.4446486978146399E-2</v>
      </c>
    </row>
    <row r="1308" spans="2:2" x14ac:dyDescent="0.25">
      <c r="B1308">
        <v>1.6548745509630799E-2</v>
      </c>
    </row>
    <row r="1309" spans="2:2" x14ac:dyDescent="0.25">
      <c r="B1309">
        <v>3.9474726692963202E-2</v>
      </c>
    </row>
    <row r="1310" spans="2:2" x14ac:dyDescent="0.25">
      <c r="B1310">
        <v>1.79109193862316E-2</v>
      </c>
    </row>
    <row r="1311" spans="2:2" x14ac:dyDescent="0.25">
      <c r="B1311">
        <v>1.7777130437887E-2</v>
      </c>
    </row>
    <row r="1312" spans="2:2" x14ac:dyDescent="0.25">
      <c r="B1312">
        <v>5.0201573180931103E-2</v>
      </c>
    </row>
    <row r="1313" spans="2:2" x14ac:dyDescent="0.25">
      <c r="B1313">
        <v>1.24599410855628E-2</v>
      </c>
    </row>
    <row r="1314" spans="2:2" x14ac:dyDescent="0.25">
      <c r="B1314">
        <v>2.7137733431238299E-2</v>
      </c>
    </row>
    <row r="1315" spans="2:2" x14ac:dyDescent="0.25">
      <c r="B1315">
        <v>1.5590296035744401E-2</v>
      </c>
    </row>
    <row r="1316" spans="2:2" x14ac:dyDescent="0.25">
      <c r="B1316">
        <v>0.12639850214116399</v>
      </c>
    </row>
    <row r="1317" spans="2:2" x14ac:dyDescent="0.25">
      <c r="B1317">
        <v>2.0897715975803501E-2</v>
      </c>
    </row>
    <row r="1318" spans="2:2" x14ac:dyDescent="0.25">
      <c r="B1318">
        <v>2.4904489177798101E-2</v>
      </c>
    </row>
    <row r="1319" spans="2:2" x14ac:dyDescent="0.25">
      <c r="B1319">
        <v>4.1446718623864502E-2</v>
      </c>
    </row>
    <row r="1320" spans="2:2" x14ac:dyDescent="0.25">
      <c r="B1320">
        <v>1.8796389544177301E-2</v>
      </c>
    </row>
    <row r="1321" spans="2:2" x14ac:dyDescent="0.25">
      <c r="B1321">
        <v>9.4657583362379505E-2</v>
      </c>
    </row>
    <row r="1322" spans="2:2" x14ac:dyDescent="0.25">
      <c r="B1322">
        <v>2.4703118127023499E-2</v>
      </c>
    </row>
    <row r="1323" spans="2:2" x14ac:dyDescent="0.25">
      <c r="B1323">
        <v>1.7014492887264501E-2</v>
      </c>
    </row>
    <row r="1324" spans="2:2" x14ac:dyDescent="0.25">
      <c r="B1324">
        <v>3.3633582028931103E-2</v>
      </c>
    </row>
    <row r="1325" spans="2:2" x14ac:dyDescent="0.25">
      <c r="B1325">
        <v>4.3244624189746401E-2</v>
      </c>
    </row>
    <row r="1326" spans="2:2" x14ac:dyDescent="0.25">
      <c r="B1326">
        <v>1.46349522953871E-2</v>
      </c>
    </row>
    <row r="1327" spans="2:2" x14ac:dyDescent="0.25">
      <c r="B1327">
        <v>3.3884699152073303E-2</v>
      </c>
    </row>
    <row r="1328" spans="2:2" x14ac:dyDescent="0.25">
      <c r="B1328">
        <v>1.7438779587702801E-2</v>
      </c>
    </row>
    <row r="1329" spans="2:2" x14ac:dyDescent="0.25">
      <c r="B1329">
        <v>4.32929305758495E-2</v>
      </c>
    </row>
    <row r="1330" spans="2:2" x14ac:dyDescent="0.25">
      <c r="B1330">
        <v>7.2920094975054597E-2</v>
      </c>
    </row>
    <row r="1331" spans="2:2" x14ac:dyDescent="0.25">
      <c r="B1331">
        <v>2.1120258140564101E-2</v>
      </c>
    </row>
    <row r="1332" spans="2:2" x14ac:dyDescent="0.25">
      <c r="B1332">
        <v>2.3002944011286899E-2</v>
      </c>
    </row>
    <row r="1333" spans="2:2" x14ac:dyDescent="0.25">
      <c r="B1333">
        <v>2.5243703271519102E-2</v>
      </c>
    </row>
    <row r="1334" spans="2:2" x14ac:dyDescent="0.25">
      <c r="B1334">
        <v>1.1901697946398599E-2</v>
      </c>
    </row>
    <row r="1335" spans="2:2" x14ac:dyDescent="0.25">
      <c r="B1335">
        <v>0.23848331370923501</v>
      </c>
    </row>
    <row r="1336" spans="2:2" x14ac:dyDescent="0.25">
      <c r="B1336">
        <v>3.45312987521387E-2</v>
      </c>
    </row>
    <row r="1337" spans="2:2" x14ac:dyDescent="0.25">
      <c r="B1337">
        <v>3.9132571018279397E-2</v>
      </c>
    </row>
    <row r="1338" spans="2:2" x14ac:dyDescent="0.25">
      <c r="B1338">
        <v>3.1835360631708901E-2</v>
      </c>
    </row>
    <row r="1339" spans="2:2" x14ac:dyDescent="0.25">
      <c r="B1339">
        <v>1.11029989743314E-2</v>
      </c>
    </row>
    <row r="1340" spans="2:2" x14ac:dyDescent="0.25">
      <c r="B1340">
        <v>2.1225229466696902E-2</v>
      </c>
    </row>
    <row r="1341" spans="2:2" x14ac:dyDescent="0.25">
      <c r="B1341">
        <v>6.7648584744905496E-2</v>
      </c>
    </row>
    <row r="1342" spans="2:2" x14ac:dyDescent="0.25">
      <c r="B1342">
        <v>1.52983891564696E-2</v>
      </c>
    </row>
    <row r="1343" spans="2:2" x14ac:dyDescent="0.25">
      <c r="B1343">
        <v>0.10650579923178401</v>
      </c>
    </row>
    <row r="1344" spans="2:2" x14ac:dyDescent="0.25">
      <c r="B1344">
        <v>7.4853004085112404E-2</v>
      </c>
    </row>
    <row r="1345" spans="2:2" x14ac:dyDescent="0.25">
      <c r="B1345">
        <v>7.1622479104578298E-3</v>
      </c>
    </row>
    <row r="1346" spans="2:2" x14ac:dyDescent="0.25">
      <c r="B1346">
        <v>7.9171910861561799E-3</v>
      </c>
    </row>
    <row r="1347" spans="2:2" x14ac:dyDescent="0.25">
      <c r="B1347">
        <v>1.7337800099046001E-2</v>
      </c>
    </row>
    <row r="1348" spans="2:2" x14ac:dyDescent="0.25">
      <c r="B1348">
        <v>2.1700912929310898E-2</v>
      </c>
    </row>
    <row r="1349" spans="2:2" x14ac:dyDescent="0.25">
      <c r="B1349">
        <v>9.0410761698849207E-3</v>
      </c>
    </row>
    <row r="1350" spans="2:2" x14ac:dyDescent="0.25">
      <c r="B1350">
        <v>3.18159505349144E-2</v>
      </c>
    </row>
    <row r="1351" spans="2:2" x14ac:dyDescent="0.25">
      <c r="B1351">
        <v>3.9148002997867103E-2</v>
      </c>
    </row>
    <row r="1352" spans="2:2" x14ac:dyDescent="0.25">
      <c r="B1352">
        <v>4.2100802048917398E-2</v>
      </c>
    </row>
    <row r="1353" spans="2:2" x14ac:dyDescent="0.25">
      <c r="B1353">
        <v>7.1777583723975401E-3</v>
      </c>
    </row>
    <row r="1354" spans="2:2" x14ac:dyDescent="0.25">
      <c r="B1354">
        <v>4.4098067284146503E-2</v>
      </c>
    </row>
    <row r="1355" spans="2:2" x14ac:dyDescent="0.25">
      <c r="B1355">
        <v>1.75019700690516E-2</v>
      </c>
    </row>
    <row r="1356" spans="2:2" x14ac:dyDescent="0.25">
      <c r="B1356">
        <v>0.116116380525772</v>
      </c>
    </row>
    <row r="1357" spans="2:2" x14ac:dyDescent="0.25">
      <c r="B1357">
        <v>2.9977756873577701E-2</v>
      </c>
    </row>
    <row r="1358" spans="2:2" x14ac:dyDescent="0.25">
      <c r="B1358">
        <v>0.10218142158940199</v>
      </c>
    </row>
    <row r="1359" spans="2:2" x14ac:dyDescent="0.25">
      <c r="B1359">
        <v>0.15761850289097001</v>
      </c>
    </row>
    <row r="1360" spans="2:2" x14ac:dyDescent="0.25">
      <c r="B1360">
        <v>6.44873708497163E-2</v>
      </c>
    </row>
    <row r="1361" spans="2:2" x14ac:dyDescent="0.25">
      <c r="B1361">
        <v>5.7518305411290403E-3</v>
      </c>
    </row>
    <row r="1362" spans="2:2" x14ac:dyDescent="0.25">
      <c r="B1362">
        <v>9.6631746399058506E-3</v>
      </c>
    </row>
    <row r="1363" spans="2:2" x14ac:dyDescent="0.25">
      <c r="B1363">
        <v>0.237013952520711</v>
      </c>
    </row>
    <row r="1364" spans="2:2" x14ac:dyDescent="0.25">
      <c r="B1364">
        <v>3.93802675723939E-2</v>
      </c>
    </row>
    <row r="1365" spans="2:2" x14ac:dyDescent="0.25">
      <c r="B1365">
        <v>5.7313789566589501E-2</v>
      </c>
    </row>
    <row r="1366" spans="2:2" x14ac:dyDescent="0.25">
      <c r="B1366">
        <v>2.9700122052568698E-2</v>
      </c>
    </row>
    <row r="1367" spans="2:2" x14ac:dyDescent="0.25">
      <c r="B1367">
        <v>6.5024425721801102E-2</v>
      </c>
    </row>
    <row r="1368" spans="2:2" x14ac:dyDescent="0.25">
      <c r="B1368">
        <v>3.1569126198694702E-2</v>
      </c>
    </row>
    <row r="1369" spans="2:2" x14ac:dyDescent="0.25">
      <c r="B1369">
        <v>6.8467202428573404E-2</v>
      </c>
    </row>
    <row r="1370" spans="2:2" x14ac:dyDescent="0.25">
      <c r="B1370">
        <v>1.9799844992630902E-2</v>
      </c>
    </row>
    <row r="1371" spans="2:2" x14ac:dyDescent="0.25">
      <c r="B1371">
        <v>5.2561894815152797E-2</v>
      </c>
    </row>
    <row r="1372" spans="2:2" x14ac:dyDescent="0.25">
      <c r="B1372">
        <v>0.131129935708936</v>
      </c>
    </row>
    <row r="1373" spans="2:2" x14ac:dyDescent="0.25">
      <c r="B1373">
        <v>7.6833472964992003E-2</v>
      </c>
    </row>
    <row r="1374" spans="2:2" x14ac:dyDescent="0.25">
      <c r="B1374">
        <v>1.2166458589894701E-2</v>
      </c>
    </row>
    <row r="1375" spans="2:2" x14ac:dyDescent="0.25">
      <c r="B1375">
        <v>9.6206302284605902E-2</v>
      </c>
    </row>
    <row r="1376" spans="2:2" x14ac:dyDescent="0.25">
      <c r="B1376">
        <v>1.02294069468117E-2</v>
      </c>
    </row>
    <row r="1377" spans="2:2" x14ac:dyDescent="0.25">
      <c r="B1377">
        <v>0.34899168329528601</v>
      </c>
    </row>
    <row r="1378" spans="2:2" x14ac:dyDescent="0.25">
      <c r="B1378">
        <v>4.2080559129321703E-2</v>
      </c>
    </row>
    <row r="1379" spans="2:2" x14ac:dyDescent="0.25">
      <c r="B1379">
        <v>0.203781735962974</v>
      </c>
    </row>
    <row r="1380" spans="2:2" x14ac:dyDescent="0.25">
      <c r="B1380">
        <v>0.100329807720241</v>
      </c>
    </row>
    <row r="1381" spans="2:2" x14ac:dyDescent="0.25">
      <c r="B1381">
        <v>7.5427580797529101E-3</v>
      </c>
    </row>
    <row r="1382" spans="2:2" x14ac:dyDescent="0.25">
      <c r="B1382">
        <v>5.5157117253356799E-2</v>
      </c>
    </row>
    <row r="1383" spans="2:2" x14ac:dyDescent="0.25">
      <c r="B1383">
        <v>2.44060442070572E-2</v>
      </c>
    </row>
    <row r="1384" spans="2:2" x14ac:dyDescent="0.25">
      <c r="B1384">
        <v>1.86728038966405E-2</v>
      </c>
    </row>
    <row r="1385" spans="2:2" x14ac:dyDescent="0.25">
      <c r="B1385">
        <v>7.3425407409960106E-2</v>
      </c>
    </row>
    <row r="1386" spans="2:2" x14ac:dyDescent="0.25">
      <c r="B1386">
        <v>7.9673132112427804E-3</v>
      </c>
    </row>
    <row r="1387" spans="2:2" x14ac:dyDescent="0.25">
      <c r="B1387">
        <v>3.5129104895047801E-2</v>
      </c>
    </row>
    <row r="1388" spans="2:2" x14ac:dyDescent="0.25">
      <c r="B1388">
        <v>1.6613946145102001E-2</v>
      </c>
    </row>
    <row r="1389" spans="2:2" x14ac:dyDescent="0.25">
      <c r="B1389">
        <v>1.33507497184424E-2</v>
      </c>
    </row>
    <row r="1390" spans="2:2" x14ac:dyDescent="0.25">
      <c r="B1390">
        <v>4.0877022695230601E-2</v>
      </c>
    </row>
    <row r="1391" spans="2:2" x14ac:dyDescent="0.25">
      <c r="B1391">
        <v>6.1374700460572501E-2</v>
      </c>
    </row>
    <row r="1392" spans="2:2" x14ac:dyDescent="0.25">
      <c r="B1392">
        <v>4.4504705444546898E-2</v>
      </c>
    </row>
    <row r="1393" spans="2:2" x14ac:dyDescent="0.25">
      <c r="B1393">
        <v>1.96325559830135E-2</v>
      </c>
    </row>
    <row r="1394" spans="2:2" x14ac:dyDescent="0.25">
      <c r="B1394">
        <v>1.08848644831757E-2</v>
      </c>
    </row>
    <row r="1395" spans="2:2" x14ac:dyDescent="0.25">
      <c r="B1395">
        <v>7.4129529925162103E-3</v>
      </c>
    </row>
    <row r="1396" spans="2:2" x14ac:dyDescent="0.25">
      <c r="B1396">
        <v>7.9630817255645896E-3</v>
      </c>
    </row>
    <row r="1397" spans="2:2" x14ac:dyDescent="0.25">
      <c r="B1397">
        <v>2.5322512722427401E-2</v>
      </c>
    </row>
    <row r="1398" spans="2:2" x14ac:dyDescent="0.25">
      <c r="B1398">
        <v>4.4649773573999997E-2</v>
      </c>
    </row>
    <row r="1399" spans="2:2" x14ac:dyDescent="0.25">
      <c r="B1399">
        <v>8.7437898271175707E-2</v>
      </c>
    </row>
    <row r="1400" spans="2:2" x14ac:dyDescent="0.25">
      <c r="B1400">
        <v>3.1545185621824401E-2</v>
      </c>
    </row>
    <row r="1401" spans="2:2" x14ac:dyDescent="0.25">
      <c r="B1401">
        <v>9.9002802799368003E-2</v>
      </c>
    </row>
    <row r="1402" spans="2:2" x14ac:dyDescent="0.25">
      <c r="B1402">
        <v>1.5790454125056402E-2</v>
      </c>
    </row>
    <row r="1403" spans="2:2" x14ac:dyDescent="0.25">
      <c r="B1403">
        <v>1.6791805877668198E-2</v>
      </c>
    </row>
    <row r="1404" spans="2:2" x14ac:dyDescent="0.25">
      <c r="B1404">
        <v>1.40390616072739E-2</v>
      </c>
    </row>
    <row r="1405" spans="2:2" x14ac:dyDescent="0.25">
      <c r="B1405">
        <v>1.44833237821759E-2</v>
      </c>
    </row>
    <row r="1406" spans="2:2" x14ac:dyDescent="0.25">
      <c r="B1406">
        <v>5.5601702879779502E-3</v>
      </c>
    </row>
    <row r="1407" spans="2:2" x14ac:dyDescent="0.25">
      <c r="B1407">
        <v>2.7259826588309201E-2</v>
      </c>
    </row>
    <row r="1408" spans="2:2" x14ac:dyDescent="0.25">
      <c r="B1408">
        <v>9.1602687742390096E-2</v>
      </c>
    </row>
    <row r="1409" spans="2:2" x14ac:dyDescent="0.25">
      <c r="B1409">
        <v>7.9344077403522596E-3</v>
      </c>
    </row>
    <row r="1410" spans="2:2" x14ac:dyDescent="0.25">
      <c r="B1410">
        <v>4.2787998479841598E-2</v>
      </c>
    </row>
    <row r="1411" spans="2:2" x14ac:dyDescent="0.25">
      <c r="B1411">
        <v>7.9765756672250498E-2</v>
      </c>
    </row>
    <row r="1412" spans="2:2" x14ac:dyDescent="0.25">
      <c r="B1412">
        <v>8.7749793460590898E-3</v>
      </c>
    </row>
    <row r="1413" spans="2:2" x14ac:dyDescent="0.25">
      <c r="B1413">
        <v>4.6949857759208402E-2</v>
      </c>
    </row>
    <row r="1414" spans="2:2" x14ac:dyDescent="0.25">
      <c r="B1414">
        <v>3.36308790483585E-2</v>
      </c>
    </row>
    <row r="1415" spans="2:2" x14ac:dyDescent="0.25">
      <c r="B1415">
        <v>3.2988505589287301E-2</v>
      </c>
    </row>
    <row r="1416" spans="2:2" x14ac:dyDescent="0.25">
      <c r="B1416">
        <v>5.4646939400285798E-3</v>
      </c>
    </row>
    <row r="1417" spans="2:2" x14ac:dyDescent="0.25">
      <c r="B1417">
        <v>4.5977341707161598E-2</v>
      </c>
    </row>
    <row r="1418" spans="2:2" x14ac:dyDescent="0.25">
      <c r="B1418">
        <v>2.3301792573007699E-2</v>
      </c>
    </row>
    <row r="1419" spans="2:2" x14ac:dyDescent="0.25">
      <c r="B1419">
        <v>1.1241229802729E-2</v>
      </c>
    </row>
    <row r="1420" spans="2:2" x14ac:dyDescent="0.25">
      <c r="B1420">
        <v>1.4202461493474899E-2</v>
      </c>
    </row>
    <row r="1421" spans="2:2" x14ac:dyDescent="0.25">
      <c r="B1421">
        <v>5.4952342689396097E-2</v>
      </c>
    </row>
    <row r="1422" spans="2:2" x14ac:dyDescent="0.25">
      <c r="B1422">
        <v>1.9581942256809901E-2</v>
      </c>
    </row>
    <row r="1423" spans="2:2" x14ac:dyDescent="0.25">
      <c r="B1423">
        <v>1.7880865222480401E-2</v>
      </c>
    </row>
    <row r="1424" spans="2:2" x14ac:dyDescent="0.25">
      <c r="B1424">
        <v>0.11751770523883</v>
      </c>
    </row>
    <row r="1425" spans="2:2" x14ac:dyDescent="0.25">
      <c r="B1425">
        <v>7.64025173990035E-3</v>
      </c>
    </row>
    <row r="1426" spans="2:2" x14ac:dyDescent="0.25">
      <c r="B1426">
        <v>4.7791890677355599E-3</v>
      </c>
    </row>
    <row r="1427" spans="2:2" x14ac:dyDescent="0.25">
      <c r="B1427">
        <v>6.5008425385291294E-2</v>
      </c>
    </row>
    <row r="1428" spans="2:2" x14ac:dyDescent="0.25">
      <c r="B1428">
        <v>2.0046931977315399E-2</v>
      </c>
    </row>
    <row r="1429" spans="2:2" x14ac:dyDescent="0.25">
      <c r="B1429">
        <v>1.6055906105761599E-2</v>
      </c>
    </row>
    <row r="1430" spans="2:2" x14ac:dyDescent="0.25">
      <c r="B1430">
        <v>1.30402906946926E-2</v>
      </c>
    </row>
    <row r="1431" spans="2:2" x14ac:dyDescent="0.25">
      <c r="B1431">
        <v>5.00459244343886E-2</v>
      </c>
    </row>
    <row r="1432" spans="2:2" x14ac:dyDescent="0.25">
      <c r="B1432">
        <v>2.62342081604022E-2</v>
      </c>
    </row>
    <row r="1433" spans="2:2" x14ac:dyDescent="0.25">
      <c r="B1433">
        <v>7.0154206409388006E-2</v>
      </c>
    </row>
    <row r="1434" spans="2:2" x14ac:dyDescent="0.25">
      <c r="B1434">
        <v>1.4269349631900701E-2</v>
      </c>
    </row>
    <row r="1435" spans="2:2" x14ac:dyDescent="0.25">
      <c r="B1435">
        <v>2.22815440882209E-2</v>
      </c>
    </row>
    <row r="1436" spans="2:2" x14ac:dyDescent="0.25">
      <c r="B1436">
        <v>8.8419503257858301E-2</v>
      </c>
    </row>
    <row r="1437" spans="2:2" x14ac:dyDescent="0.25">
      <c r="B1437">
        <v>1.1475848536937099E-2</v>
      </c>
    </row>
    <row r="1438" spans="2:2" x14ac:dyDescent="0.25">
      <c r="B1438">
        <v>5.7822017351305197E-2</v>
      </c>
    </row>
    <row r="1439" spans="2:2" x14ac:dyDescent="0.25">
      <c r="B1439">
        <v>4.1366472528793698E-2</v>
      </c>
    </row>
    <row r="1440" spans="2:2" x14ac:dyDescent="0.25">
      <c r="B1440">
        <v>8.4191076134649805E-3</v>
      </c>
    </row>
    <row r="1441" spans="2:2" x14ac:dyDescent="0.25">
      <c r="B1441">
        <v>0.10045549846552</v>
      </c>
    </row>
    <row r="1442" spans="2:2" x14ac:dyDescent="0.25">
      <c r="B1442">
        <v>5.9408900808081803E-2</v>
      </c>
    </row>
    <row r="1443" spans="2:2" x14ac:dyDescent="0.25">
      <c r="B1443">
        <v>5.68986733112387E-3</v>
      </c>
    </row>
    <row r="1444" spans="2:2" x14ac:dyDescent="0.25">
      <c r="B1444">
        <v>1.6212649831402699E-2</v>
      </c>
    </row>
    <row r="1445" spans="2:2" x14ac:dyDescent="0.25">
      <c r="B1445">
        <v>0.10570507317339201</v>
      </c>
    </row>
    <row r="1446" spans="2:2" x14ac:dyDescent="0.25">
      <c r="B1446">
        <v>7.7025819265901197E-3</v>
      </c>
    </row>
    <row r="1447" spans="2:2" x14ac:dyDescent="0.25">
      <c r="B1447">
        <v>3.2393992134583903E-2</v>
      </c>
    </row>
    <row r="1448" spans="2:2" x14ac:dyDescent="0.25">
      <c r="B1448">
        <v>4.54972388771741E-2</v>
      </c>
    </row>
    <row r="1449" spans="2:2" x14ac:dyDescent="0.25">
      <c r="B1449">
        <v>7.8266257915523604E-3</v>
      </c>
    </row>
    <row r="1450" spans="2:2" x14ac:dyDescent="0.25">
      <c r="B1450">
        <v>1.2487076443552E-2</v>
      </c>
    </row>
    <row r="1451" spans="2:2" x14ac:dyDescent="0.25">
      <c r="B1451">
        <v>1.3116309474439E-2</v>
      </c>
    </row>
    <row r="1452" spans="2:2" x14ac:dyDescent="0.25">
      <c r="B1452">
        <v>3.5863283323385703E-2</v>
      </c>
    </row>
    <row r="1453" spans="2:2" x14ac:dyDescent="0.25">
      <c r="B1453">
        <v>7.1129704460405299E-2</v>
      </c>
    </row>
    <row r="1454" spans="2:2" x14ac:dyDescent="0.25">
      <c r="B1454">
        <v>7.4125289097414504E-2</v>
      </c>
    </row>
    <row r="1455" spans="2:2" x14ac:dyDescent="0.25">
      <c r="B1455">
        <v>1.2522471258635001E-2</v>
      </c>
    </row>
    <row r="1456" spans="2:2" x14ac:dyDescent="0.25">
      <c r="B1456">
        <v>9.09115340729638E-3</v>
      </c>
    </row>
    <row r="1457" spans="2:2" x14ac:dyDescent="0.25">
      <c r="B1457">
        <v>2.0998745083518101E-2</v>
      </c>
    </row>
    <row r="1458" spans="2:2" x14ac:dyDescent="0.25">
      <c r="B1458">
        <v>3.77237228955659E-2</v>
      </c>
    </row>
    <row r="1459" spans="2:2" x14ac:dyDescent="0.25">
      <c r="B1459">
        <v>2.0680595092501201E-2</v>
      </c>
    </row>
    <row r="1460" spans="2:2" x14ac:dyDescent="0.25">
      <c r="B1460">
        <v>1.5227340456254099E-2</v>
      </c>
    </row>
    <row r="1461" spans="2:2" x14ac:dyDescent="0.25">
      <c r="B1461">
        <v>5.1177598196688198E-2</v>
      </c>
    </row>
    <row r="1462" spans="2:2" x14ac:dyDescent="0.25">
      <c r="B1462">
        <v>2.8479981822605999E-2</v>
      </c>
    </row>
    <row r="1463" spans="2:2" x14ac:dyDescent="0.25">
      <c r="B1463">
        <v>6.36064016119752E-2</v>
      </c>
    </row>
    <row r="1464" spans="2:2" x14ac:dyDescent="0.25">
      <c r="B1464">
        <v>2.7076605079483701E-2</v>
      </c>
    </row>
    <row r="1465" spans="2:2" x14ac:dyDescent="0.25">
      <c r="B1465">
        <v>4.83366768361898E-2</v>
      </c>
    </row>
    <row r="1466" spans="2:2" x14ac:dyDescent="0.25">
      <c r="B1466">
        <v>1.8442641597290099E-2</v>
      </c>
    </row>
    <row r="1467" spans="2:2" x14ac:dyDescent="0.25">
      <c r="B1467">
        <v>3.6218930557002899E-2</v>
      </c>
    </row>
    <row r="1468" spans="2:2" x14ac:dyDescent="0.25">
      <c r="B1468">
        <v>7.5767836835732905E-2</v>
      </c>
    </row>
    <row r="1469" spans="2:2" x14ac:dyDescent="0.25">
      <c r="B1469">
        <v>9.8382545119686301E-3</v>
      </c>
    </row>
    <row r="1470" spans="2:2" x14ac:dyDescent="0.25">
      <c r="B1470">
        <v>5.15282872439876E-2</v>
      </c>
    </row>
    <row r="1471" spans="2:2" x14ac:dyDescent="0.25">
      <c r="B1471">
        <v>2.86657951390357E-2</v>
      </c>
    </row>
    <row r="1472" spans="2:2" x14ac:dyDescent="0.25">
      <c r="B1472">
        <v>0.12800744460124899</v>
      </c>
    </row>
    <row r="1473" spans="2:2" x14ac:dyDescent="0.25">
      <c r="B1473">
        <v>1.8393492179131301E-2</v>
      </c>
    </row>
    <row r="1474" spans="2:2" x14ac:dyDescent="0.25">
      <c r="B1474">
        <v>4.7093055407157997E-2</v>
      </c>
    </row>
    <row r="1475" spans="2:2" x14ac:dyDescent="0.25">
      <c r="B1475">
        <v>0.237056860786445</v>
      </c>
    </row>
    <row r="1476" spans="2:2" x14ac:dyDescent="0.25">
      <c r="B1476">
        <v>1.02689985568842E-2</v>
      </c>
    </row>
    <row r="1477" spans="2:2" x14ac:dyDescent="0.25">
      <c r="B1477">
        <v>4.03724571372093E-2</v>
      </c>
    </row>
    <row r="1478" spans="2:2" x14ac:dyDescent="0.25">
      <c r="B1478">
        <v>2.20874205955989E-2</v>
      </c>
    </row>
    <row r="1479" spans="2:2" x14ac:dyDescent="0.25">
      <c r="B1479">
        <v>8.3114174657077395E-3</v>
      </c>
    </row>
    <row r="1480" spans="2:2" x14ac:dyDescent="0.25">
      <c r="B1480">
        <v>8.3864375576853306E-2</v>
      </c>
    </row>
    <row r="1481" spans="2:2" x14ac:dyDescent="0.25">
      <c r="B1481">
        <v>3.0030663101476399E-2</v>
      </c>
    </row>
    <row r="1482" spans="2:2" x14ac:dyDescent="0.25">
      <c r="B1482">
        <v>3.70204492945755E-2</v>
      </c>
    </row>
    <row r="1483" spans="2:2" x14ac:dyDescent="0.25">
      <c r="B1483">
        <v>8.46282282548068E-2</v>
      </c>
    </row>
    <row r="1484" spans="2:2" x14ac:dyDescent="0.25">
      <c r="B1484">
        <v>4.5879859975897601E-2</v>
      </c>
    </row>
    <row r="1485" spans="2:2" x14ac:dyDescent="0.25">
      <c r="B1485">
        <v>4.11692010729615E-2</v>
      </c>
    </row>
    <row r="1486" spans="2:2" x14ac:dyDescent="0.25">
      <c r="B1486">
        <v>0.117714484047996</v>
      </c>
    </row>
    <row r="1487" spans="2:2" x14ac:dyDescent="0.25">
      <c r="B1487">
        <v>3.7632371298835503E-2</v>
      </c>
    </row>
    <row r="1488" spans="2:2" x14ac:dyDescent="0.25">
      <c r="B1488">
        <v>2.5522516922897E-2</v>
      </c>
    </row>
    <row r="1489" spans="2:2" x14ac:dyDescent="0.25">
      <c r="B1489">
        <v>4.0124455883799003E-2</v>
      </c>
    </row>
    <row r="1490" spans="2:2" x14ac:dyDescent="0.25">
      <c r="B1490">
        <v>1.95563577536051E-3</v>
      </c>
    </row>
    <row r="1491" spans="2:2" x14ac:dyDescent="0.25">
      <c r="B1491">
        <v>8.2833717497010594E-3</v>
      </c>
    </row>
    <row r="1492" spans="2:2" x14ac:dyDescent="0.25">
      <c r="B1492">
        <v>0.139416032006308</v>
      </c>
    </row>
    <row r="1493" spans="2:2" x14ac:dyDescent="0.25">
      <c r="B1493">
        <v>3.99068512462534E-2</v>
      </c>
    </row>
    <row r="1494" spans="2:2" x14ac:dyDescent="0.25">
      <c r="B1494">
        <v>4.1390353080354297E-2</v>
      </c>
    </row>
    <row r="1495" spans="2:2" x14ac:dyDescent="0.25">
      <c r="B1495">
        <v>1.8744256607269801E-2</v>
      </c>
    </row>
    <row r="1496" spans="2:2" x14ac:dyDescent="0.25">
      <c r="B1496">
        <v>1.43802830200768E-2</v>
      </c>
    </row>
    <row r="1497" spans="2:2" x14ac:dyDescent="0.25">
      <c r="B1497">
        <v>3.6207057946511599E-2</v>
      </c>
    </row>
    <row r="1498" spans="2:2" x14ac:dyDescent="0.25">
      <c r="B1498">
        <v>5.8823694764136403E-2</v>
      </c>
    </row>
    <row r="1499" spans="2:2" x14ac:dyDescent="0.25">
      <c r="B1499">
        <v>8.35526410982598E-2</v>
      </c>
    </row>
    <row r="1500" spans="2:2" x14ac:dyDescent="0.25">
      <c r="B1500">
        <v>7.24319300819909E-3</v>
      </c>
    </row>
    <row r="1501" spans="2:2" x14ac:dyDescent="0.25">
      <c r="B1501">
        <v>2.8346677732027099E-2</v>
      </c>
    </row>
    <row r="1502" spans="2:2" x14ac:dyDescent="0.25">
      <c r="B1502">
        <v>1.30980883281521E-2</v>
      </c>
    </row>
    <row r="1503" spans="2:2" x14ac:dyDescent="0.25">
      <c r="B1503">
        <v>4.0829322799534599E-2</v>
      </c>
    </row>
    <row r="1504" spans="2:2" x14ac:dyDescent="0.25">
      <c r="B1504">
        <v>1.67026149176417E-2</v>
      </c>
    </row>
    <row r="1505" spans="2:2" x14ac:dyDescent="0.25">
      <c r="B1505">
        <v>8.82599696381192E-3</v>
      </c>
    </row>
    <row r="1506" spans="2:2" x14ac:dyDescent="0.25">
      <c r="B1506">
        <v>0.38960282807865498</v>
      </c>
    </row>
    <row r="1507" spans="2:2" x14ac:dyDescent="0.25">
      <c r="B1507">
        <v>2.3793839601620199E-2</v>
      </c>
    </row>
    <row r="1508" spans="2:2" x14ac:dyDescent="0.25">
      <c r="B1508">
        <v>5.2021454376330399E-2</v>
      </c>
    </row>
    <row r="1509" spans="2:2" x14ac:dyDescent="0.25">
      <c r="B1509">
        <v>3.6686684027802299E-2</v>
      </c>
    </row>
    <row r="1510" spans="2:2" x14ac:dyDescent="0.25">
      <c r="B1510">
        <v>1.47281499053425E-2</v>
      </c>
    </row>
    <row r="1511" spans="2:2" x14ac:dyDescent="0.25">
      <c r="B1511">
        <v>8.2980433333044501E-2</v>
      </c>
    </row>
    <row r="1512" spans="2:2" x14ac:dyDescent="0.25">
      <c r="B1512">
        <v>5.1199209421912903E-2</v>
      </c>
    </row>
    <row r="1513" spans="2:2" x14ac:dyDescent="0.25">
      <c r="B1513">
        <v>1.9391575657090598E-2</v>
      </c>
    </row>
    <row r="1514" spans="2:2" x14ac:dyDescent="0.25">
      <c r="B1514">
        <v>9.22424168718914E-2</v>
      </c>
    </row>
    <row r="1515" spans="2:2" x14ac:dyDescent="0.25">
      <c r="B1515">
        <v>4.9275446120783099E-2</v>
      </c>
    </row>
    <row r="1516" spans="2:2" x14ac:dyDescent="0.25">
      <c r="B1516">
        <v>0.22296192159207401</v>
      </c>
    </row>
    <row r="1517" spans="2:2" x14ac:dyDescent="0.25">
      <c r="B1517">
        <v>2.69692497635853E-2</v>
      </c>
    </row>
    <row r="1518" spans="2:2" x14ac:dyDescent="0.25">
      <c r="B1518">
        <v>2.41205419269859E-2</v>
      </c>
    </row>
    <row r="1519" spans="2:2" x14ac:dyDescent="0.25">
      <c r="B1519">
        <v>3.9147198605133798E-2</v>
      </c>
    </row>
    <row r="1520" spans="2:2" x14ac:dyDescent="0.25">
      <c r="B1520">
        <v>3.3398277696326202E-2</v>
      </c>
    </row>
    <row r="1521" spans="2:2" x14ac:dyDescent="0.25">
      <c r="B1521">
        <v>1.7863222097909501E-2</v>
      </c>
    </row>
    <row r="1522" spans="2:2" x14ac:dyDescent="0.25">
      <c r="B1522">
        <v>5.8579552513536803E-2</v>
      </c>
    </row>
    <row r="1523" spans="2:2" x14ac:dyDescent="0.25">
      <c r="B1523">
        <v>3.6296967110687098E-2</v>
      </c>
    </row>
    <row r="1524" spans="2:2" x14ac:dyDescent="0.25">
      <c r="B1524">
        <v>3.9155442519312203E-2</v>
      </c>
    </row>
    <row r="1525" spans="2:2" x14ac:dyDescent="0.25">
      <c r="B1525">
        <v>4.1957069533142804E-3</v>
      </c>
    </row>
    <row r="1526" spans="2:2" x14ac:dyDescent="0.25">
      <c r="B1526">
        <v>2.6207561369373199E-2</v>
      </c>
    </row>
    <row r="1527" spans="2:2" x14ac:dyDescent="0.25">
      <c r="B1527">
        <v>2.57845543835497E-2</v>
      </c>
    </row>
    <row r="1528" spans="2:2" x14ac:dyDescent="0.25">
      <c r="B1528">
        <v>7.3704023271062E-2</v>
      </c>
    </row>
    <row r="1529" spans="2:2" x14ac:dyDescent="0.25">
      <c r="B1529">
        <v>3.0302741005623499E-2</v>
      </c>
    </row>
    <row r="1530" spans="2:2" x14ac:dyDescent="0.25">
      <c r="B1530">
        <v>1.7811128028373001E-2</v>
      </c>
    </row>
    <row r="1531" spans="2:2" x14ac:dyDescent="0.25">
      <c r="B1531">
        <v>6.6989499453454907E-2</v>
      </c>
    </row>
    <row r="1532" spans="2:2" x14ac:dyDescent="0.25">
      <c r="B1532">
        <v>1.2950795393287E-2</v>
      </c>
    </row>
    <row r="1533" spans="2:2" x14ac:dyDescent="0.25">
      <c r="B1533">
        <v>2.68438156607138E-2</v>
      </c>
    </row>
    <row r="1534" spans="2:2" x14ac:dyDescent="0.25">
      <c r="B1534">
        <v>3.2165485021872602E-2</v>
      </c>
    </row>
    <row r="1535" spans="2:2" x14ac:dyDescent="0.25">
      <c r="B1535">
        <v>5.68842777788148E-3</v>
      </c>
    </row>
    <row r="1536" spans="2:2" x14ac:dyDescent="0.25">
      <c r="B1536">
        <v>8.8553993853380794E-2</v>
      </c>
    </row>
    <row r="1537" spans="2:2" x14ac:dyDescent="0.25">
      <c r="B1537">
        <v>6.9223186657633898E-2</v>
      </c>
    </row>
    <row r="1538" spans="2:2" x14ac:dyDescent="0.25">
      <c r="B1538">
        <v>3.77155847612132E-2</v>
      </c>
    </row>
    <row r="1539" spans="2:2" x14ac:dyDescent="0.25">
      <c r="B1539">
        <v>7.6792622369978901E-3</v>
      </c>
    </row>
    <row r="1540" spans="2:2" x14ac:dyDescent="0.25">
      <c r="B1540">
        <v>1.5481075941717101E-2</v>
      </c>
    </row>
    <row r="1541" spans="2:2" x14ac:dyDescent="0.25">
      <c r="B1541">
        <v>8.7120927641978096E-2</v>
      </c>
    </row>
    <row r="1542" spans="2:2" x14ac:dyDescent="0.25">
      <c r="B1542">
        <v>0.16623178951131501</v>
      </c>
    </row>
    <row r="1543" spans="2:2" x14ac:dyDescent="0.25">
      <c r="B1543">
        <v>1.40785055496381E-2</v>
      </c>
    </row>
    <row r="1544" spans="2:2" x14ac:dyDescent="0.25">
      <c r="B1544">
        <v>3.1903725730622202E-2</v>
      </c>
    </row>
    <row r="1545" spans="2:2" x14ac:dyDescent="0.25">
      <c r="B1545">
        <v>1.7953144269813499E-2</v>
      </c>
    </row>
    <row r="1546" spans="2:2" x14ac:dyDescent="0.25">
      <c r="B1546">
        <v>1.8679217835999899E-2</v>
      </c>
    </row>
    <row r="1547" spans="2:2" x14ac:dyDescent="0.25">
      <c r="B1547">
        <v>5.03564525549033E-2</v>
      </c>
    </row>
    <row r="1548" spans="2:2" x14ac:dyDescent="0.25">
      <c r="B1548">
        <v>1.5098097347682001E-2</v>
      </c>
    </row>
    <row r="1549" spans="2:2" x14ac:dyDescent="0.25">
      <c r="B1549">
        <v>2.0715529360588798E-2</v>
      </c>
    </row>
    <row r="1550" spans="2:2" x14ac:dyDescent="0.25">
      <c r="B1550">
        <v>1.51476957376451E-2</v>
      </c>
    </row>
    <row r="1551" spans="2:2" x14ac:dyDescent="0.25">
      <c r="B1551">
        <v>3.6999380771057799E-2</v>
      </c>
    </row>
    <row r="1552" spans="2:2" x14ac:dyDescent="0.25">
      <c r="B1552">
        <v>1.26838017732308E-2</v>
      </c>
    </row>
    <row r="1553" spans="2:2" x14ac:dyDescent="0.25">
      <c r="B1553">
        <v>3.3520036868664498E-2</v>
      </c>
    </row>
    <row r="1554" spans="2:2" x14ac:dyDescent="0.25">
      <c r="B1554">
        <v>1.1245490064084601E-2</v>
      </c>
    </row>
    <row r="1555" spans="2:2" x14ac:dyDescent="0.25">
      <c r="B1555">
        <v>0.10241989669818199</v>
      </c>
    </row>
    <row r="1556" spans="2:2" x14ac:dyDescent="0.25">
      <c r="B1556">
        <v>7.5418662709293399E-2</v>
      </c>
    </row>
    <row r="1557" spans="2:2" x14ac:dyDescent="0.25">
      <c r="B1557">
        <v>6.6333506125860503E-2</v>
      </c>
    </row>
    <row r="1558" spans="2:2" x14ac:dyDescent="0.25">
      <c r="B1558">
        <v>1.09224670802998E-2</v>
      </c>
    </row>
    <row r="1559" spans="2:2" x14ac:dyDescent="0.25">
      <c r="B1559">
        <v>1.7693533237863001E-2</v>
      </c>
    </row>
    <row r="1560" spans="2:2" x14ac:dyDescent="0.25">
      <c r="B1560">
        <v>4.4271444663776097E-2</v>
      </c>
    </row>
    <row r="1561" spans="2:2" x14ac:dyDescent="0.25">
      <c r="B1561">
        <v>3.5235076884125298E-2</v>
      </c>
    </row>
    <row r="1562" spans="2:2" x14ac:dyDescent="0.25">
      <c r="B1562">
        <v>1.7808032446509602E-2</v>
      </c>
    </row>
    <row r="1563" spans="2:2" x14ac:dyDescent="0.25">
      <c r="B1563">
        <v>1.9579088765371299E-2</v>
      </c>
    </row>
    <row r="1564" spans="2:2" x14ac:dyDescent="0.25">
      <c r="B1564">
        <v>7.7302320463302807E-2</v>
      </c>
    </row>
    <row r="1565" spans="2:2" x14ac:dyDescent="0.25">
      <c r="B1565">
        <v>6.38997050761866E-2</v>
      </c>
    </row>
    <row r="1566" spans="2:2" x14ac:dyDescent="0.25">
      <c r="B1566">
        <v>3.6990071872084897E-2</v>
      </c>
    </row>
    <row r="1567" spans="2:2" x14ac:dyDescent="0.25">
      <c r="B1567">
        <v>1.79495037264636E-2</v>
      </c>
    </row>
    <row r="1568" spans="2:2" x14ac:dyDescent="0.25">
      <c r="B1568">
        <v>4.1898649027960503E-3</v>
      </c>
    </row>
    <row r="1569" spans="2:2" x14ac:dyDescent="0.25">
      <c r="B1569">
        <v>2.88899537400806E-2</v>
      </c>
    </row>
    <row r="1570" spans="2:2" x14ac:dyDescent="0.25">
      <c r="B1570">
        <v>9.9451145874310792E-3</v>
      </c>
    </row>
    <row r="1571" spans="2:2" x14ac:dyDescent="0.25">
      <c r="B1571">
        <v>5.7370449156186699E-2</v>
      </c>
    </row>
    <row r="1572" spans="2:2" x14ac:dyDescent="0.25">
      <c r="B1572">
        <v>0.19939338158957201</v>
      </c>
    </row>
    <row r="1573" spans="2:2" x14ac:dyDescent="0.25">
      <c r="B1573">
        <v>1.4951317568626801E-2</v>
      </c>
    </row>
    <row r="1574" spans="2:2" x14ac:dyDescent="0.25">
      <c r="B1574">
        <v>6.8832889134902195E-2</v>
      </c>
    </row>
    <row r="1575" spans="2:2" x14ac:dyDescent="0.25">
      <c r="B1575">
        <v>1.5183153632506099E-2</v>
      </c>
    </row>
    <row r="1576" spans="2:2" x14ac:dyDescent="0.25">
      <c r="B1576">
        <v>6.4176360856541104E-2</v>
      </c>
    </row>
    <row r="1577" spans="2:2" x14ac:dyDescent="0.25">
      <c r="B1577">
        <v>1.6135440314271901E-2</v>
      </c>
    </row>
    <row r="1578" spans="2:2" x14ac:dyDescent="0.25">
      <c r="B1578">
        <v>6.4131024779777697E-3</v>
      </c>
    </row>
    <row r="1579" spans="2:2" x14ac:dyDescent="0.25">
      <c r="B1579">
        <v>8.0666084862729401E-2</v>
      </c>
    </row>
    <row r="1580" spans="2:2" x14ac:dyDescent="0.25">
      <c r="B1580">
        <v>2.35105646736729E-2</v>
      </c>
    </row>
    <row r="1581" spans="2:2" x14ac:dyDescent="0.25">
      <c r="B1581">
        <v>4.5285267809926102E-2</v>
      </c>
    </row>
    <row r="1582" spans="2:2" x14ac:dyDescent="0.25">
      <c r="B1582">
        <v>3.5256112355518399E-2</v>
      </c>
    </row>
    <row r="1583" spans="2:2" x14ac:dyDescent="0.25">
      <c r="B1583">
        <v>1.3320363172778399E-2</v>
      </c>
    </row>
    <row r="1584" spans="2:2" x14ac:dyDescent="0.25">
      <c r="B1584">
        <v>4.6081244221397401E-2</v>
      </c>
    </row>
    <row r="1585" spans="2:2" x14ac:dyDescent="0.25">
      <c r="B1585">
        <v>3.1263804526000499E-2</v>
      </c>
    </row>
    <row r="1586" spans="2:2" x14ac:dyDescent="0.25">
      <c r="B1586">
        <v>3.4011965215852202E-2</v>
      </c>
    </row>
    <row r="1587" spans="2:2" x14ac:dyDescent="0.25">
      <c r="B1587">
        <v>3.19984884728143E-2</v>
      </c>
    </row>
    <row r="1588" spans="2:2" x14ac:dyDescent="0.25">
      <c r="B1588">
        <v>6.1988126927996498E-3</v>
      </c>
    </row>
    <row r="1589" spans="2:2" x14ac:dyDescent="0.25">
      <c r="B1589">
        <v>4.7127501892158001E-3</v>
      </c>
    </row>
    <row r="1590" spans="2:2" x14ac:dyDescent="0.25">
      <c r="B1590">
        <v>6.3867439031136701E-3</v>
      </c>
    </row>
    <row r="1591" spans="2:2" x14ac:dyDescent="0.25">
      <c r="B1591">
        <v>4.0425581157442103E-2</v>
      </c>
    </row>
    <row r="1592" spans="2:2" x14ac:dyDescent="0.25">
      <c r="B1592">
        <v>0.202308187137309</v>
      </c>
    </row>
    <row r="1593" spans="2:2" x14ac:dyDescent="0.25">
      <c r="B1593">
        <v>3.75240348118119E-2</v>
      </c>
    </row>
    <row r="1594" spans="2:2" x14ac:dyDescent="0.25">
      <c r="B1594">
        <v>2.5824117049664998E-2</v>
      </c>
    </row>
    <row r="1595" spans="2:2" x14ac:dyDescent="0.25">
      <c r="B1595">
        <v>5.63901350488255E-2</v>
      </c>
    </row>
    <row r="1596" spans="2:2" x14ac:dyDescent="0.25">
      <c r="B1596">
        <v>3.7111751721228499E-2</v>
      </c>
    </row>
    <row r="1597" spans="2:2" x14ac:dyDescent="0.25">
      <c r="B1597">
        <v>0.21408436489941099</v>
      </c>
    </row>
    <row r="1598" spans="2:2" x14ac:dyDescent="0.25">
      <c r="B1598">
        <v>7.8592639666493103E-2</v>
      </c>
    </row>
    <row r="1599" spans="2:2" x14ac:dyDescent="0.25">
      <c r="B1599">
        <v>3.4931288781293902E-2</v>
      </c>
    </row>
    <row r="1600" spans="2:2" x14ac:dyDescent="0.25">
      <c r="B1600">
        <v>7.4300688024311001E-2</v>
      </c>
    </row>
    <row r="1601" spans="2:2" x14ac:dyDescent="0.25">
      <c r="B1601">
        <v>3.25796760600644E-2</v>
      </c>
    </row>
    <row r="1602" spans="2:2" x14ac:dyDescent="0.25">
      <c r="B1602">
        <v>2.1896812972625902E-2</v>
      </c>
    </row>
    <row r="1603" spans="2:2" x14ac:dyDescent="0.25">
      <c r="B1603">
        <v>1.74101831479978E-3</v>
      </c>
    </row>
    <row r="1604" spans="2:2" x14ac:dyDescent="0.25">
      <c r="B1604">
        <v>5.7184220919957299E-2</v>
      </c>
    </row>
    <row r="1605" spans="2:2" x14ac:dyDescent="0.25">
      <c r="B1605">
        <v>2.0724404176179701E-2</v>
      </c>
    </row>
    <row r="1606" spans="2:2" x14ac:dyDescent="0.25">
      <c r="B1606">
        <v>4.6225477996684203E-3</v>
      </c>
    </row>
    <row r="1607" spans="2:2" x14ac:dyDescent="0.25">
      <c r="B1607">
        <v>2.6918772372714998E-2</v>
      </c>
    </row>
    <row r="1608" spans="2:2" x14ac:dyDescent="0.25">
      <c r="B1608">
        <v>6.6598481872286897E-2</v>
      </c>
    </row>
    <row r="1609" spans="2:2" x14ac:dyDescent="0.25">
      <c r="B1609">
        <v>2.80268238269132E-2</v>
      </c>
    </row>
    <row r="1610" spans="2:2" x14ac:dyDescent="0.25">
      <c r="B1610">
        <v>5.3731672787076697E-2</v>
      </c>
    </row>
    <row r="1611" spans="2:2" x14ac:dyDescent="0.25">
      <c r="B1611">
        <v>1.5940213896900399E-2</v>
      </c>
    </row>
    <row r="1612" spans="2:2" x14ac:dyDescent="0.25">
      <c r="B1612">
        <v>2.2674821363071099E-2</v>
      </c>
    </row>
    <row r="1613" spans="2:2" x14ac:dyDescent="0.25">
      <c r="B1613">
        <v>1.7368238401943001E-2</v>
      </c>
    </row>
    <row r="1614" spans="2:2" x14ac:dyDescent="0.25">
      <c r="B1614">
        <v>1.30931094443737E-2</v>
      </c>
    </row>
    <row r="1615" spans="2:2" x14ac:dyDescent="0.25">
      <c r="B1615">
        <v>8.4165575239092405E-3</v>
      </c>
    </row>
    <row r="1616" spans="2:2" x14ac:dyDescent="0.25">
      <c r="B1616">
        <v>4.6772480961254602E-3</v>
      </c>
    </row>
    <row r="1617" spans="2:2" x14ac:dyDescent="0.25">
      <c r="B1617">
        <v>3.5723848575999799E-2</v>
      </c>
    </row>
    <row r="1618" spans="2:2" x14ac:dyDescent="0.25">
      <c r="B1618">
        <v>0.109885205850539</v>
      </c>
    </row>
    <row r="1619" spans="2:2" x14ac:dyDescent="0.25">
      <c r="B1619">
        <v>2.2802976427458301E-2</v>
      </c>
    </row>
    <row r="1620" spans="2:2" x14ac:dyDescent="0.25">
      <c r="B1620">
        <v>2.2560738483875999E-2</v>
      </c>
    </row>
    <row r="1621" spans="2:2" x14ac:dyDescent="0.25">
      <c r="B1621">
        <v>1.80981782048103E-2</v>
      </c>
    </row>
    <row r="1622" spans="2:2" x14ac:dyDescent="0.25">
      <c r="B1622">
        <v>4.6717602406425501E-2</v>
      </c>
    </row>
    <row r="1623" spans="2:2" x14ac:dyDescent="0.25">
      <c r="B1623">
        <v>2.7167096550693399E-2</v>
      </c>
    </row>
    <row r="1624" spans="2:2" x14ac:dyDescent="0.25">
      <c r="B1624">
        <v>4.9210176886106398E-2</v>
      </c>
    </row>
    <row r="1625" spans="2:2" x14ac:dyDescent="0.25">
      <c r="B1625">
        <v>0.11014966009465101</v>
      </c>
    </row>
    <row r="1626" spans="2:2" x14ac:dyDescent="0.25">
      <c r="B1626">
        <v>2.1599298403351799E-2</v>
      </c>
    </row>
    <row r="1627" spans="2:2" x14ac:dyDescent="0.25">
      <c r="B1627">
        <v>5.1789886806514897E-2</v>
      </c>
    </row>
    <row r="1628" spans="2:2" x14ac:dyDescent="0.25">
      <c r="B1628">
        <v>4.4525533308566199E-2</v>
      </c>
    </row>
    <row r="1629" spans="2:2" x14ac:dyDescent="0.25">
      <c r="B1629">
        <v>3.8050474612540103E-2</v>
      </c>
    </row>
    <row r="1630" spans="2:2" x14ac:dyDescent="0.25">
      <c r="B1630">
        <v>1.9504776438922001E-2</v>
      </c>
    </row>
    <row r="1631" spans="2:2" x14ac:dyDescent="0.25">
      <c r="B1631">
        <v>1.4742164853464799E-2</v>
      </c>
    </row>
    <row r="1632" spans="2:2" x14ac:dyDescent="0.25">
      <c r="B1632">
        <v>4.4862634921226198E-2</v>
      </c>
    </row>
    <row r="1633" spans="2:2" x14ac:dyDescent="0.25">
      <c r="B1633">
        <v>4.4093190893752299E-2</v>
      </c>
    </row>
    <row r="1634" spans="2:2" x14ac:dyDescent="0.25">
      <c r="B1634">
        <v>0.23245059175628499</v>
      </c>
    </row>
    <row r="1635" spans="2:2" x14ac:dyDescent="0.25">
      <c r="B1635">
        <v>5.2521148906889997E-2</v>
      </c>
    </row>
    <row r="1636" spans="2:2" x14ac:dyDescent="0.25">
      <c r="B1636">
        <v>1.9665585846885301E-2</v>
      </c>
    </row>
    <row r="1637" spans="2:2" x14ac:dyDescent="0.25">
      <c r="B1637">
        <v>2.1847121385500001E-2</v>
      </c>
    </row>
    <row r="1638" spans="2:2" x14ac:dyDescent="0.25">
      <c r="B1638">
        <v>3.48738766770929E-3</v>
      </c>
    </row>
    <row r="1639" spans="2:2" x14ac:dyDescent="0.25">
      <c r="B1639">
        <v>1.08117409772712E-2</v>
      </c>
    </row>
    <row r="1640" spans="2:2" x14ac:dyDescent="0.25">
      <c r="B1640">
        <v>4.6854995934628801E-2</v>
      </c>
    </row>
    <row r="1641" spans="2:2" x14ac:dyDescent="0.25">
      <c r="B1641">
        <v>3.0732045514314299E-2</v>
      </c>
    </row>
    <row r="1642" spans="2:2" x14ac:dyDescent="0.25">
      <c r="B1642">
        <v>5.4732097703877401E-2</v>
      </c>
    </row>
    <row r="1643" spans="2:2" x14ac:dyDescent="0.25">
      <c r="B1643">
        <v>1.55006224495491E-2</v>
      </c>
    </row>
    <row r="1644" spans="2:2" x14ac:dyDescent="0.25">
      <c r="B1644">
        <v>6.5642559992324503E-2</v>
      </c>
    </row>
    <row r="1645" spans="2:2" x14ac:dyDescent="0.25">
      <c r="B1645">
        <v>2.9168293570146799E-2</v>
      </c>
    </row>
    <row r="1646" spans="2:2" x14ac:dyDescent="0.25">
      <c r="B1646">
        <v>1.2306542333802E-3</v>
      </c>
    </row>
    <row r="1647" spans="2:2" x14ac:dyDescent="0.25">
      <c r="B1647">
        <v>5.5332256735787601E-2</v>
      </c>
    </row>
    <row r="1648" spans="2:2" x14ac:dyDescent="0.25">
      <c r="B1648">
        <v>6.4188944254709293E-2</v>
      </c>
    </row>
    <row r="1649" spans="2:2" x14ac:dyDescent="0.25">
      <c r="B1649">
        <v>1.0590753951948299E-2</v>
      </c>
    </row>
    <row r="1650" spans="2:2" x14ac:dyDescent="0.25">
      <c r="B1650">
        <v>2.49394969905317E-2</v>
      </c>
    </row>
    <row r="1651" spans="2:2" x14ac:dyDescent="0.25">
      <c r="B1651">
        <v>2.98976335956521E-2</v>
      </c>
    </row>
    <row r="1652" spans="2:2" x14ac:dyDescent="0.25">
      <c r="B1652">
        <v>2.61791020354839E-2</v>
      </c>
    </row>
    <row r="1653" spans="2:2" x14ac:dyDescent="0.25">
      <c r="B1653">
        <v>9.0254596600833903E-3</v>
      </c>
    </row>
    <row r="1654" spans="2:2" x14ac:dyDescent="0.25">
      <c r="B1654">
        <v>0.166939817706314</v>
      </c>
    </row>
    <row r="1655" spans="2:2" x14ac:dyDescent="0.25">
      <c r="B1655">
        <v>0.18274871856605099</v>
      </c>
    </row>
    <row r="1656" spans="2:2" x14ac:dyDescent="0.25">
      <c r="B1656">
        <v>0.10544811303224</v>
      </c>
    </row>
    <row r="1657" spans="2:2" x14ac:dyDescent="0.25">
      <c r="B1657">
        <v>0.16644071538006999</v>
      </c>
    </row>
    <row r="1658" spans="2:2" x14ac:dyDescent="0.25">
      <c r="B1658">
        <v>0.11567485122170799</v>
      </c>
    </row>
    <row r="1659" spans="2:2" x14ac:dyDescent="0.25">
      <c r="B1659">
        <v>1.46596710426183E-2</v>
      </c>
    </row>
    <row r="1660" spans="2:2" x14ac:dyDescent="0.25">
      <c r="B1660">
        <v>2.8940050695252001E-3</v>
      </c>
    </row>
    <row r="1661" spans="2:2" x14ac:dyDescent="0.25">
      <c r="B1661">
        <v>1.39502928678585E-2</v>
      </c>
    </row>
    <row r="1662" spans="2:2" x14ac:dyDescent="0.25">
      <c r="B1662">
        <v>2.0918063716202001E-2</v>
      </c>
    </row>
    <row r="1663" spans="2:2" x14ac:dyDescent="0.25">
      <c r="B1663">
        <v>2.1886950253553399E-2</v>
      </c>
    </row>
    <row r="1664" spans="2:2" x14ac:dyDescent="0.25">
      <c r="B1664">
        <v>7.7790378948873204E-3</v>
      </c>
    </row>
    <row r="1665" spans="2:2" x14ac:dyDescent="0.25">
      <c r="B1665">
        <v>1.2556584140228101E-2</v>
      </c>
    </row>
    <row r="1666" spans="2:2" x14ac:dyDescent="0.25">
      <c r="B1666">
        <v>1.52023669866158E-2</v>
      </c>
    </row>
    <row r="1667" spans="2:2" x14ac:dyDescent="0.25">
      <c r="B1667">
        <v>7.3533570248697196E-3</v>
      </c>
    </row>
    <row r="1668" spans="2:2" x14ac:dyDescent="0.25">
      <c r="B1668">
        <v>2.3739651145273401E-2</v>
      </c>
    </row>
    <row r="1669" spans="2:2" x14ac:dyDescent="0.25">
      <c r="B1669">
        <v>0.123799886177313</v>
      </c>
    </row>
    <row r="1670" spans="2:2" x14ac:dyDescent="0.25">
      <c r="B1670">
        <v>3.68109003585315E-3</v>
      </c>
    </row>
    <row r="1671" spans="2:2" x14ac:dyDescent="0.25">
      <c r="B1671">
        <v>3.10914921719797E-2</v>
      </c>
    </row>
    <row r="1672" spans="2:2" x14ac:dyDescent="0.25">
      <c r="B1672">
        <v>1.1374187516456901E-2</v>
      </c>
    </row>
    <row r="1673" spans="2:2" x14ac:dyDescent="0.25">
      <c r="B1673">
        <v>7.6471252348880902E-3</v>
      </c>
    </row>
    <row r="1674" spans="2:2" x14ac:dyDescent="0.25">
      <c r="B1674">
        <v>7.1741222124486997E-2</v>
      </c>
    </row>
    <row r="1675" spans="2:2" x14ac:dyDescent="0.25">
      <c r="B1675">
        <v>7.9657222906667796E-2</v>
      </c>
    </row>
    <row r="1676" spans="2:2" x14ac:dyDescent="0.25">
      <c r="B1676">
        <v>7.9894490611782699E-3</v>
      </c>
    </row>
    <row r="1677" spans="2:2" x14ac:dyDescent="0.25">
      <c r="B1677">
        <v>0.16132258801124799</v>
      </c>
    </row>
    <row r="1678" spans="2:2" x14ac:dyDescent="0.25">
      <c r="B1678">
        <v>4.2778187233605304E-3</v>
      </c>
    </row>
    <row r="1679" spans="2:2" x14ac:dyDescent="0.25">
      <c r="B1679">
        <v>1.0165825328057499E-2</v>
      </c>
    </row>
    <row r="1680" spans="2:2" x14ac:dyDescent="0.25">
      <c r="B1680">
        <v>7.3303536126631003E-3</v>
      </c>
    </row>
    <row r="1681" spans="2:2" x14ac:dyDescent="0.25">
      <c r="B1681">
        <v>4.2089141292731601E-3</v>
      </c>
    </row>
    <row r="1682" spans="2:2" x14ac:dyDescent="0.25">
      <c r="B1682">
        <v>1.46892640184527E-2</v>
      </c>
    </row>
    <row r="1683" spans="2:2" x14ac:dyDescent="0.25">
      <c r="B1683">
        <v>6.1093093902988603E-3</v>
      </c>
    </row>
    <row r="1684" spans="2:2" x14ac:dyDescent="0.25">
      <c r="B1684">
        <v>1.4395670616856201E-2</v>
      </c>
    </row>
    <row r="1685" spans="2:2" x14ac:dyDescent="0.25">
      <c r="B1685">
        <v>6.6975940759139696E-4</v>
      </c>
    </row>
    <row r="1686" spans="2:2" x14ac:dyDescent="0.25">
      <c r="B1686">
        <v>1.6529395995765299E-2</v>
      </c>
    </row>
    <row r="1687" spans="2:2" x14ac:dyDescent="0.25">
      <c r="B1687">
        <v>4.0743542180454798E-2</v>
      </c>
    </row>
    <row r="1688" spans="2:2" x14ac:dyDescent="0.25">
      <c r="B1688">
        <v>2.9867007124480201E-2</v>
      </c>
    </row>
    <row r="1689" spans="2:2" x14ac:dyDescent="0.25">
      <c r="B1689">
        <v>6.6539379841227299E-3</v>
      </c>
    </row>
    <row r="1690" spans="2:2" x14ac:dyDescent="0.25">
      <c r="B1690">
        <v>6.7487508996766102E-2</v>
      </c>
    </row>
    <row r="1691" spans="2:2" x14ac:dyDescent="0.25">
      <c r="B1691">
        <v>1.1534974712853301E-2</v>
      </c>
    </row>
    <row r="1692" spans="2:2" x14ac:dyDescent="0.25">
      <c r="B1692">
        <v>2.4841856706271901E-2</v>
      </c>
    </row>
    <row r="1693" spans="2:2" x14ac:dyDescent="0.25">
      <c r="B1693">
        <v>1.8205812134268001E-2</v>
      </c>
    </row>
    <row r="1694" spans="2:2" x14ac:dyDescent="0.25">
      <c r="B1694">
        <v>2.0737246348499199E-2</v>
      </c>
    </row>
    <row r="1695" spans="2:2" x14ac:dyDescent="0.25">
      <c r="B1695">
        <v>1.10110110980853E-2</v>
      </c>
    </row>
    <row r="1696" spans="2:2" x14ac:dyDescent="0.25">
      <c r="B1696">
        <v>9.2938631069678906E-3</v>
      </c>
    </row>
    <row r="1697" spans="2:2" x14ac:dyDescent="0.25">
      <c r="B1697">
        <v>4.6338207244280803E-3</v>
      </c>
    </row>
    <row r="1698" spans="2:2" x14ac:dyDescent="0.25">
      <c r="B1698">
        <v>1.51310101536473E-2</v>
      </c>
    </row>
    <row r="1699" spans="2:2" x14ac:dyDescent="0.25">
      <c r="B1699">
        <v>1.1649824227377099E-2</v>
      </c>
    </row>
    <row r="1700" spans="2:2" x14ac:dyDescent="0.25">
      <c r="B1700">
        <v>4.3806442018909597E-2</v>
      </c>
    </row>
    <row r="1701" spans="2:2" x14ac:dyDescent="0.25">
      <c r="B1701">
        <v>2.63546893740128E-2</v>
      </c>
    </row>
    <row r="1702" spans="2:2" x14ac:dyDescent="0.25">
      <c r="B1702">
        <v>4.6691796491144001E-3</v>
      </c>
    </row>
    <row r="1703" spans="2:2" x14ac:dyDescent="0.25">
      <c r="B1703">
        <v>1.49465748584329E-2</v>
      </c>
    </row>
    <row r="1704" spans="2:2" x14ac:dyDescent="0.25">
      <c r="B1704">
        <v>3.4933975033480301E-2</v>
      </c>
    </row>
    <row r="1705" spans="2:2" x14ac:dyDescent="0.25">
      <c r="B1705">
        <v>1.1560376511769801E-2</v>
      </c>
    </row>
    <row r="1706" spans="2:2" x14ac:dyDescent="0.25">
      <c r="B1706">
        <v>4.9004665908889402E-3</v>
      </c>
    </row>
    <row r="1707" spans="2:2" x14ac:dyDescent="0.25">
      <c r="B1707">
        <v>9.8255677534859906E-2</v>
      </c>
    </row>
    <row r="1708" spans="2:2" x14ac:dyDescent="0.25">
      <c r="B1708">
        <v>1.5962317249861399E-2</v>
      </c>
    </row>
    <row r="1709" spans="2:2" x14ac:dyDescent="0.25">
      <c r="B1709">
        <v>1.2781483015894299E-2</v>
      </c>
    </row>
    <row r="1710" spans="2:2" x14ac:dyDescent="0.25">
      <c r="B1710">
        <v>8.1286403296302698E-2</v>
      </c>
    </row>
    <row r="1711" spans="2:2" x14ac:dyDescent="0.25">
      <c r="B1711">
        <v>2.2033448510821198E-2</v>
      </c>
    </row>
    <row r="1712" spans="2:2" x14ac:dyDescent="0.25">
      <c r="B1712">
        <v>2.0136848398847201E-2</v>
      </c>
    </row>
    <row r="1713" spans="2:2" x14ac:dyDescent="0.25">
      <c r="B1713">
        <v>2.0277540270194901E-2</v>
      </c>
    </row>
    <row r="1714" spans="2:2" x14ac:dyDescent="0.25">
      <c r="B1714">
        <v>1.9988626611564201E-2</v>
      </c>
    </row>
    <row r="1715" spans="2:2" x14ac:dyDescent="0.25">
      <c r="B1715">
        <v>1.8297065956403201E-2</v>
      </c>
    </row>
    <row r="1716" spans="2:2" x14ac:dyDescent="0.25">
      <c r="B1716">
        <v>1.24064444047319E-2</v>
      </c>
    </row>
    <row r="1717" spans="2:2" x14ac:dyDescent="0.25">
      <c r="B1717">
        <v>7.3088232274811996E-2</v>
      </c>
    </row>
    <row r="1718" spans="2:2" x14ac:dyDescent="0.25">
      <c r="B1718">
        <v>3.9916057143699599E-2</v>
      </c>
    </row>
    <row r="1719" spans="2:2" x14ac:dyDescent="0.25">
      <c r="B1719">
        <v>1.1457851808139199E-2</v>
      </c>
    </row>
    <row r="1720" spans="2:2" x14ac:dyDescent="0.25">
      <c r="B1720">
        <v>2.7904645614100901E-2</v>
      </c>
    </row>
    <row r="1721" spans="2:2" x14ac:dyDescent="0.25">
      <c r="B1721">
        <v>9.4199442625619606E-2</v>
      </c>
    </row>
    <row r="1722" spans="2:2" x14ac:dyDescent="0.25">
      <c r="B1722">
        <v>1.6271334152529501E-2</v>
      </c>
    </row>
    <row r="1723" spans="2:2" x14ac:dyDescent="0.25">
      <c r="B1723">
        <v>1.47928646061684E-2</v>
      </c>
    </row>
    <row r="1724" spans="2:2" x14ac:dyDescent="0.25">
      <c r="B1724">
        <v>1.02769345200835E-2</v>
      </c>
    </row>
    <row r="1725" spans="2:2" x14ac:dyDescent="0.25">
      <c r="B1725">
        <v>6.7576313350617395E-2</v>
      </c>
    </row>
    <row r="1726" spans="2:2" x14ac:dyDescent="0.25">
      <c r="B1726">
        <v>2.0249591880105999E-3</v>
      </c>
    </row>
    <row r="1727" spans="2:2" x14ac:dyDescent="0.25">
      <c r="B1727">
        <v>1.56597376276617E-2</v>
      </c>
    </row>
    <row r="1728" spans="2:2" x14ac:dyDescent="0.25">
      <c r="B1728">
        <v>2.36783204764336E-2</v>
      </c>
    </row>
    <row r="1729" spans="2:2" x14ac:dyDescent="0.25">
      <c r="B1729">
        <v>0.107686086190299</v>
      </c>
    </row>
    <row r="1730" spans="2:2" x14ac:dyDescent="0.25">
      <c r="B1730">
        <v>3.2988489238931898E-2</v>
      </c>
    </row>
    <row r="1731" spans="2:2" x14ac:dyDescent="0.25">
      <c r="B1731">
        <v>5.38247582534844E-2</v>
      </c>
    </row>
    <row r="1732" spans="2:2" x14ac:dyDescent="0.25">
      <c r="B1732">
        <v>5.7141058874395903E-3</v>
      </c>
    </row>
    <row r="1733" spans="2:2" x14ac:dyDescent="0.25">
      <c r="B1733">
        <v>2.22132040769129E-2</v>
      </c>
    </row>
    <row r="1734" spans="2:2" x14ac:dyDescent="0.25">
      <c r="B1734">
        <v>2.2156993981725E-2</v>
      </c>
    </row>
    <row r="1735" spans="2:2" x14ac:dyDescent="0.25">
      <c r="B1735">
        <v>0.12174042348010999</v>
      </c>
    </row>
    <row r="1736" spans="2:2" x14ac:dyDescent="0.25">
      <c r="B1736">
        <v>3.2139274896938498E-3</v>
      </c>
    </row>
    <row r="1737" spans="2:2" x14ac:dyDescent="0.25">
      <c r="B1737">
        <v>1.73835135379324E-2</v>
      </c>
    </row>
    <row r="1738" spans="2:2" x14ac:dyDescent="0.25">
      <c r="B1738">
        <v>1.29876762520462E-2</v>
      </c>
    </row>
    <row r="1739" spans="2:2" x14ac:dyDescent="0.25">
      <c r="B1739">
        <v>5.8013586247298202E-2</v>
      </c>
    </row>
    <row r="1740" spans="2:2" x14ac:dyDescent="0.25">
      <c r="B1740">
        <v>0.15860219942255899</v>
      </c>
    </row>
    <row r="1741" spans="2:2" x14ac:dyDescent="0.25">
      <c r="B1741">
        <v>2.6487462491148601E-2</v>
      </c>
    </row>
    <row r="1742" spans="2:2" x14ac:dyDescent="0.25">
      <c r="B1742">
        <v>1.5140401185785199E-2</v>
      </c>
    </row>
    <row r="1743" spans="2:2" x14ac:dyDescent="0.25">
      <c r="B1743">
        <v>0.37604380648799302</v>
      </c>
    </row>
    <row r="1744" spans="2:2" x14ac:dyDescent="0.25">
      <c r="B1744">
        <v>6.52152046890198E-3</v>
      </c>
    </row>
    <row r="1745" spans="2:2" x14ac:dyDescent="0.25">
      <c r="B1745">
        <v>1.4493381485542399E-2</v>
      </c>
    </row>
    <row r="1746" spans="2:2" x14ac:dyDescent="0.25">
      <c r="B1746">
        <v>7.1784371491326899E-3</v>
      </c>
    </row>
    <row r="1747" spans="2:2" x14ac:dyDescent="0.25">
      <c r="B1747">
        <v>1.4255793922785301E-2</v>
      </c>
    </row>
    <row r="1748" spans="2:2" x14ac:dyDescent="0.25">
      <c r="B1748">
        <v>1.0468514836445101E-2</v>
      </c>
    </row>
    <row r="1749" spans="2:2" x14ac:dyDescent="0.25">
      <c r="B1749">
        <v>1.5455057376397701E-2</v>
      </c>
    </row>
    <row r="1750" spans="2:2" x14ac:dyDescent="0.25">
      <c r="B1750">
        <v>3.4972244805102803E-2</v>
      </c>
    </row>
    <row r="1751" spans="2:2" x14ac:dyDescent="0.25">
      <c r="B1751">
        <v>2.5935247307987901E-2</v>
      </c>
    </row>
    <row r="1752" spans="2:2" x14ac:dyDescent="0.25">
      <c r="B1752">
        <v>5.23934998971432E-3</v>
      </c>
    </row>
    <row r="1753" spans="2:2" x14ac:dyDescent="0.25">
      <c r="B1753">
        <v>4.2752222084732401E-2</v>
      </c>
    </row>
    <row r="1754" spans="2:2" x14ac:dyDescent="0.25">
      <c r="B1754">
        <v>2.789342310091E-2</v>
      </c>
    </row>
    <row r="1755" spans="2:2" x14ac:dyDescent="0.25">
      <c r="B1755">
        <v>1.28918902849956E-2</v>
      </c>
    </row>
    <row r="1756" spans="2:2" x14ac:dyDescent="0.25">
      <c r="B1756">
        <v>8.2277379051904007E-2</v>
      </c>
    </row>
    <row r="1757" spans="2:2" x14ac:dyDescent="0.25">
      <c r="B1757">
        <v>1.8087618405403599E-2</v>
      </c>
    </row>
    <row r="1758" spans="2:2" x14ac:dyDescent="0.25">
      <c r="B1758">
        <v>1.43127282160834E-2</v>
      </c>
    </row>
    <row r="1759" spans="2:2" x14ac:dyDescent="0.25">
      <c r="B1759">
        <v>8.9520683040647295E-2</v>
      </c>
    </row>
    <row r="1760" spans="2:2" x14ac:dyDescent="0.25">
      <c r="B1760">
        <v>1.68137631712095E-3</v>
      </c>
    </row>
    <row r="1761" spans="2:2" x14ac:dyDescent="0.25">
      <c r="B1761">
        <v>0.108692663009131</v>
      </c>
    </row>
    <row r="1762" spans="2:2" x14ac:dyDescent="0.25">
      <c r="B1762">
        <v>1.91565264247061E-2</v>
      </c>
    </row>
    <row r="1763" spans="2:2" x14ac:dyDescent="0.25">
      <c r="B1763">
        <v>1.2180141973009401E-2</v>
      </c>
    </row>
    <row r="1764" spans="2:2" x14ac:dyDescent="0.25">
      <c r="B1764">
        <v>7.2700582817223402E-3</v>
      </c>
    </row>
    <row r="1765" spans="2:2" x14ac:dyDescent="0.25">
      <c r="B1765">
        <v>8.08805543928902E-2</v>
      </c>
    </row>
    <row r="1766" spans="2:2" x14ac:dyDescent="0.25">
      <c r="B1766">
        <v>1.8099527990351799E-3</v>
      </c>
    </row>
    <row r="1767" spans="2:2" x14ac:dyDescent="0.25">
      <c r="B1767">
        <v>3.5312718275065701E-3</v>
      </c>
    </row>
    <row r="1768" spans="2:2" x14ac:dyDescent="0.25">
      <c r="B1768">
        <v>6.6551393119365101E-2</v>
      </c>
    </row>
    <row r="1769" spans="2:2" x14ac:dyDescent="0.25">
      <c r="B1769">
        <v>2.1906417713373701E-2</v>
      </c>
    </row>
    <row r="1770" spans="2:2" x14ac:dyDescent="0.25">
      <c r="B1770">
        <v>5.6992892817006001E-3</v>
      </c>
    </row>
    <row r="1771" spans="2:2" x14ac:dyDescent="0.25">
      <c r="B1771">
        <v>5.2978447254560298E-3</v>
      </c>
    </row>
    <row r="1772" spans="2:2" x14ac:dyDescent="0.25">
      <c r="B1772">
        <v>1.60078330196789E-2</v>
      </c>
    </row>
    <row r="1773" spans="2:2" x14ac:dyDescent="0.25">
      <c r="B1773">
        <v>3.02582865887214E-2</v>
      </c>
    </row>
    <row r="1774" spans="2:2" x14ac:dyDescent="0.25">
      <c r="B1774">
        <v>0.10155443850578801</v>
      </c>
    </row>
    <row r="1775" spans="2:2" x14ac:dyDescent="0.25">
      <c r="B1775">
        <v>4.4091334764211197E-2</v>
      </c>
    </row>
    <row r="1776" spans="2:2" x14ac:dyDescent="0.25">
      <c r="B1776">
        <v>5.71625279695206E-2</v>
      </c>
    </row>
    <row r="1777" spans="2:2" x14ac:dyDescent="0.25">
      <c r="B1777">
        <v>3.11232558744097E-2</v>
      </c>
    </row>
    <row r="1778" spans="2:2" x14ac:dyDescent="0.25">
      <c r="B1778">
        <v>0.119473274055275</v>
      </c>
    </row>
    <row r="1779" spans="2:2" x14ac:dyDescent="0.25">
      <c r="B1779">
        <v>2.0399003641790599E-2</v>
      </c>
    </row>
    <row r="1780" spans="2:2" x14ac:dyDescent="0.25">
      <c r="B1780">
        <v>0.134752766290368</v>
      </c>
    </row>
    <row r="1781" spans="2:2" x14ac:dyDescent="0.25">
      <c r="B1781">
        <v>2.65156350852103E-3</v>
      </c>
    </row>
    <row r="1782" spans="2:2" x14ac:dyDescent="0.25">
      <c r="B1782">
        <v>4.1746662171930897E-2</v>
      </c>
    </row>
    <row r="1783" spans="2:2" x14ac:dyDescent="0.25">
      <c r="B1783">
        <v>1.1225001379227899E-2</v>
      </c>
    </row>
    <row r="1784" spans="2:2" x14ac:dyDescent="0.25">
      <c r="B1784">
        <v>6.1843692234773803E-2</v>
      </c>
    </row>
    <row r="1785" spans="2:2" x14ac:dyDescent="0.25">
      <c r="B1785">
        <v>1.5472978142498E-2</v>
      </c>
    </row>
    <row r="1786" spans="2:2" x14ac:dyDescent="0.25">
      <c r="B1786">
        <v>3.14680830570346E-3</v>
      </c>
    </row>
    <row r="1787" spans="2:2" x14ac:dyDescent="0.25">
      <c r="B1787">
        <v>9.5157467799044104E-3</v>
      </c>
    </row>
    <row r="1788" spans="2:2" x14ac:dyDescent="0.25">
      <c r="B1788">
        <v>2.10030721123661E-2</v>
      </c>
    </row>
    <row r="1789" spans="2:2" x14ac:dyDescent="0.25">
      <c r="B1789">
        <v>1.8201842012841099E-2</v>
      </c>
    </row>
    <row r="1790" spans="2:2" x14ac:dyDescent="0.25">
      <c r="B1790">
        <v>1.14298067243922E-2</v>
      </c>
    </row>
    <row r="1791" spans="2:2" x14ac:dyDescent="0.25">
      <c r="B1791">
        <v>1.8075256323644501E-2</v>
      </c>
    </row>
    <row r="1792" spans="2:2" x14ac:dyDescent="0.25">
      <c r="B1792">
        <v>2.9131358565572502E-2</v>
      </c>
    </row>
    <row r="1793" spans="2:2" x14ac:dyDescent="0.25">
      <c r="B1793">
        <v>5.1674179150215096E-3</v>
      </c>
    </row>
    <row r="1794" spans="2:2" x14ac:dyDescent="0.25">
      <c r="B1794">
        <v>3.0212952055597E-2</v>
      </c>
    </row>
    <row r="1795" spans="2:2" x14ac:dyDescent="0.25">
      <c r="B1795">
        <v>3.0564069894326099E-2</v>
      </c>
    </row>
    <row r="1796" spans="2:2" x14ac:dyDescent="0.25">
      <c r="B1796">
        <v>0.16333864650770299</v>
      </c>
    </row>
    <row r="1797" spans="2:2" x14ac:dyDescent="0.25">
      <c r="B1797">
        <v>2.4289505998249201E-2</v>
      </c>
    </row>
    <row r="1798" spans="2:2" x14ac:dyDescent="0.25">
      <c r="B1798">
        <v>5.39504673414437E-3</v>
      </c>
    </row>
    <row r="1799" spans="2:2" x14ac:dyDescent="0.25">
      <c r="B1799">
        <v>2.2130794536139E-2</v>
      </c>
    </row>
    <row r="1800" spans="2:2" x14ac:dyDescent="0.25">
      <c r="B1800">
        <v>3.44469885115128E-3</v>
      </c>
    </row>
    <row r="1801" spans="2:2" x14ac:dyDescent="0.25">
      <c r="B1801">
        <v>5.0487773582619203E-2</v>
      </c>
    </row>
    <row r="1802" spans="2:2" x14ac:dyDescent="0.25">
      <c r="B1802">
        <v>8.3735659868207097E-3</v>
      </c>
    </row>
    <row r="1803" spans="2:2" x14ac:dyDescent="0.25">
      <c r="B1803">
        <v>7.0040380825698899E-3</v>
      </c>
    </row>
    <row r="1804" spans="2:2" x14ac:dyDescent="0.25">
      <c r="B1804">
        <v>1.73433493795313E-2</v>
      </c>
    </row>
    <row r="1805" spans="2:2" x14ac:dyDescent="0.25">
      <c r="B1805">
        <v>3.8012299466332299E-3</v>
      </c>
    </row>
    <row r="1806" spans="2:2" x14ac:dyDescent="0.25">
      <c r="B1806">
        <v>7.9798966638431904E-2</v>
      </c>
    </row>
    <row r="1807" spans="2:2" x14ac:dyDescent="0.25">
      <c r="B1807">
        <v>1.05070553645089E-2</v>
      </c>
    </row>
    <row r="1808" spans="2:2" x14ac:dyDescent="0.25">
      <c r="B1808">
        <v>5.6664428791607498E-2</v>
      </c>
    </row>
    <row r="1809" spans="2:2" x14ac:dyDescent="0.25">
      <c r="B1809">
        <v>2.9390070750537099E-2</v>
      </c>
    </row>
    <row r="1810" spans="2:2" x14ac:dyDescent="0.25">
      <c r="B1810">
        <v>2.4796277672694E-2</v>
      </c>
    </row>
    <row r="1811" spans="2:2" x14ac:dyDescent="0.25">
      <c r="B1811">
        <v>4.6069549355596602E-2</v>
      </c>
    </row>
    <row r="1812" spans="2:2" x14ac:dyDescent="0.25">
      <c r="B1812">
        <v>2.4258057507400101E-2</v>
      </c>
    </row>
    <row r="1813" spans="2:2" x14ac:dyDescent="0.25">
      <c r="B1813">
        <v>6.0417024198164996E-3</v>
      </c>
    </row>
    <row r="1814" spans="2:2" x14ac:dyDescent="0.25">
      <c r="B1814">
        <v>5.8867544134242597E-2</v>
      </c>
    </row>
    <row r="1815" spans="2:2" x14ac:dyDescent="0.25">
      <c r="B1815">
        <v>4.6382788580789898E-3</v>
      </c>
    </row>
    <row r="1816" spans="2:2" x14ac:dyDescent="0.25">
      <c r="B1816">
        <v>6.4517993807483603E-2</v>
      </c>
    </row>
    <row r="1817" spans="2:2" x14ac:dyDescent="0.25">
      <c r="B1817">
        <v>2.9780853680757601E-3</v>
      </c>
    </row>
    <row r="1818" spans="2:2" x14ac:dyDescent="0.25">
      <c r="B1818">
        <v>3.4234068718474999E-3</v>
      </c>
    </row>
    <row r="1819" spans="2:2" x14ac:dyDescent="0.25">
      <c r="B1819">
        <v>7.0492679402517399E-3</v>
      </c>
    </row>
    <row r="1820" spans="2:2" x14ac:dyDescent="0.25">
      <c r="B1820">
        <v>1.8729353585045201E-4</v>
      </c>
    </row>
    <row r="1821" spans="2:2" x14ac:dyDescent="0.25">
      <c r="B1821">
        <v>2.68584521930673E-2</v>
      </c>
    </row>
    <row r="1822" spans="2:2" x14ac:dyDescent="0.25">
      <c r="B1822">
        <v>9.4736583391544296E-2</v>
      </c>
    </row>
    <row r="1823" spans="2:2" x14ac:dyDescent="0.25">
      <c r="B1823">
        <v>9.1436687140394796E-2</v>
      </c>
    </row>
    <row r="1824" spans="2:2" x14ac:dyDescent="0.25">
      <c r="B1824">
        <v>2.1610188156009499E-2</v>
      </c>
    </row>
    <row r="1825" spans="2:2" x14ac:dyDescent="0.25">
      <c r="B1825">
        <v>6.7529083828461499E-3</v>
      </c>
    </row>
    <row r="1826" spans="2:2" x14ac:dyDescent="0.25">
      <c r="B1826">
        <v>2.1808291012677301E-2</v>
      </c>
    </row>
    <row r="1827" spans="2:2" x14ac:dyDescent="0.25">
      <c r="B1827">
        <v>4.3828999812250503E-2</v>
      </c>
    </row>
    <row r="1828" spans="2:2" x14ac:dyDescent="0.25">
      <c r="B1828">
        <v>2.2171255122649201E-2</v>
      </c>
    </row>
    <row r="1829" spans="2:2" x14ac:dyDescent="0.25">
      <c r="B1829">
        <v>1.34526385772098E-2</v>
      </c>
    </row>
    <row r="1830" spans="2:2" x14ac:dyDescent="0.25">
      <c r="B1830">
        <v>5.9654719956315798E-3</v>
      </c>
    </row>
    <row r="1831" spans="2:2" x14ac:dyDescent="0.25">
      <c r="B1831">
        <v>8.2992549127876694E-2</v>
      </c>
    </row>
    <row r="1832" spans="2:2" x14ac:dyDescent="0.25">
      <c r="B1832">
        <v>0.101538832369995</v>
      </c>
    </row>
    <row r="1833" spans="2:2" x14ac:dyDescent="0.25">
      <c r="B1833">
        <v>2.9942079347418101E-2</v>
      </c>
    </row>
    <row r="1834" spans="2:2" x14ac:dyDescent="0.25">
      <c r="B1834">
        <v>1.4889303636031199E-2</v>
      </c>
    </row>
    <row r="1835" spans="2:2" x14ac:dyDescent="0.25">
      <c r="B1835">
        <v>2.9972703059123799E-2</v>
      </c>
    </row>
    <row r="1836" spans="2:2" x14ac:dyDescent="0.25">
      <c r="B1836">
        <v>1.0257564363259799E-2</v>
      </c>
    </row>
    <row r="1837" spans="2:2" x14ac:dyDescent="0.25">
      <c r="B1837">
        <v>8.1751765082603303E-2</v>
      </c>
    </row>
    <row r="1838" spans="2:2" x14ac:dyDescent="0.25">
      <c r="B1838">
        <v>5.3190806704381997E-2</v>
      </c>
    </row>
    <row r="1839" spans="2:2" x14ac:dyDescent="0.25">
      <c r="B1839">
        <v>1.05376246394575E-2</v>
      </c>
    </row>
    <row r="1840" spans="2:2" x14ac:dyDescent="0.25">
      <c r="B1840">
        <v>2.0672215385648299E-2</v>
      </c>
    </row>
    <row r="1841" spans="2:2" x14ac:dyDescent="0.25">
      <c r="B1841">
        <v>3.6691694253477E-2</v>
      </c>
    </row>
    <row r="1842" spans="2:2" x14ac:dyDescent="0.25">
      <c r="B1842">
        <v>0.151626004114429</v>
      </c>
    </row>
    <row r="1843" spans="2:2" x14ac:dyDescent="0.25">
      <c r="B1843">
        <v>9.9580623298057197E-2</v>
      </c>
    </row>
    <row r="1844" spans="2:2" x14ac:dyDescent="0.25">
      <c r="B1844">
        <v>1.41701995973281E-2</v>
      </c>
    </row>
    <row r="1845" spans="2:2" x14ac:dyDescent="0.25">
      <c r="B1845">
        <v>1.32839987099074E-2</v>
      </c>
    </row>
    <row r="1846" spans="2:2" x14ac:dyDescent="0.25">
      <c r="B1846">
        <v>1.8187624978742899E-2</v>
      </c>
    </row>
    <row r="1847" spans="2:2" x14ac:dyDescent="0.25">
      <c r="B1847">
        <v>3.0902906311951899E-2</v>
      </c>
    </row>
    <row r="1848" spans="2:2" x14ac:dyDescent="0.25">
      <c r="B1848">
        <v>4.1445180204534603E-2</v>
      </c>
    </row>
    <row r="1849" spans="2:2" x14ac:dyDescent="0.25">
      <c r="B1849">
        <v>1.7233819250936699E-2</v>
      </c>
    </row>
    <row r="1850" spans="2:2" x14ac:dyDescent="0.25">
      <c r="B1850">
        <v>5.2186539404765801E-2</v>
      </c>
    </row>
    <row r="1851" spans="2:2" x14ac:dyDescent="0.25">
      <c r="B1851">
        <v>4.2397268881513003E-2</v>
      </c>
    </row>
    <row r="1852" spans="2:2" x14ac:dyDescent="0.25">
      <c r="B1852">
        <v>7.16054027716984E-3</v>
      </c>
    </row>
    <row r="1853" spans="2:2" x14ac:dyDescent="0.25">
      <c r="B1853">
        <v>5.3772856680229797E-3</v>
      </c>
    </row>
    <row r="1854" spans="2:2" x14ac:dyDescent="0.25">
      <c r="B1854">
        <v>3.1024686276845799E-2</v>
      </c>
    </row>
    <row r="1855" spans="2:2" x14ac:dyDescent="0.25">
      <c r="B1855">
        <v>5.4919861319366898E-3</v>
      </c>
    </row>
    <row r="1856" spans="2:2" x14ac:dyDescent="0.25">
      <c r="B1856">
        <v>4.8577867341958403E-2</v>
      </c>
    </row>
    <row r="1857" spans="2:2" x14ac:dyDescent="0.25">
      <c r="B1857">
        <v>0.122880770433703</v>
      </c>
    </row>
    <row r="1858" spans="2:2" x14ac:dyDescent="0.25">
      <c r="B1858">
        <v>3.9115951428103299E-2</v>
      </c>
    </row>
    <row r="1859" spans="2:2" x14ac:dyDescent="0.25">
      <c r="B1859">
        <v>2.4041572432296002E-2</v>
      </c>
    </row>
    <row r="1860" spans="2:2" x14ac:dyDescent="0.25">
      <c r="B1860">
        <v>0.21331604877664001</v>
      </c>
    </row>
    <row r="1861" spans="2:2" x14ac:dyDescent="0.25">
      <c r="B1861">
        <v>5.6165699529259698E-2</v>
      </c>
    </row>
    <row r="1862" spans="2:2" x14ac:dyDescent="0.25">
      <c r="B1862">
        <v>1.10683299616111E-2</v>
      </c>
    </row>
    <row r="1863" spans="2:2" x14ac:dyDescent="0.25">
      <c r="B1863">
        <v>2.7905012006958298E-2</v>
      </c>
    </row>
    <row r="1864" spans="2:2" x14ac:dyDescent="0.25">
      <c r="B1864">
        <v>2.8377031799969799E-2</v>
      </c>
    </row>
    <row r="1865" spans="2:2" x14ac:dyDescent="0.25">
      <c r="B1865">
        <v>0.22530012833500501</v>
      </c>
    </row>
    <row r="1866" spans="2:2" x14ac:dyDescent="0.25">
      <c r="B1866">
        <v>6.3388167085604002E-3</v>
      </c>
    </row>
    <row r="1867" spans="2:2" x14ac:dyDescent="0.25">
      <c r="B1867">
        <v>3.8902931892258498E-3</v>
      </c>
    </row>
    <row r="1868" spans="2:2" x14ac:dyDescent="0.25">
      <c r="B1868">
        <v>8.3154060386943004E-3</v>
      </c>
    </row>
    <row r="1869" spans="2:2" x14ac:dyDescent="0.25">
      <c r="B1869">
        <v>8.7507829268435394E-2</v>
      </c>
    </row>
    <row r="1870" spans="2:2" x14ac:dyDescent="0.25">
      <c r="B1870">
        <v>1.17763152396787E-2</v>
      </c>
    </row>
    <row r="1871" spans="2:2" x14ac:dyDescent="0.25">
      <c r="B1871">
        <v>3.6889115467227999E-3</v>
      </c>
    </row>
    <row r="1872" spans="2:2" x14ac:dyDescent="0.25">
      <c r="B1872">
        <v>1.28164660353057E-2</v>
      </c>
    </row>
    <row r="1873" spans="2:2" x14ac:dyDescent="0.25">
      <c r="B1873">
        <v>7.9777887557682503E-2</v>
      </c>
    </row>
    <row r="1874" spans="2:2" x14ac:dyDescent="0.25">
      <c r="B1874">
        <v>1.5822058609163001E-2</v>
      </c>
    </row>
    <row r="1875" spans="2:2" x14ac:dyDescent="0.25">
      <c r="B1875">
        <v>7.1427778880211498E-2</v>
      </c>
    </row>
    <row r="1876" spans="2:2" x14ac:dyDescent="0.25">
      <c r="B1876">
        <v>1.3660840054418E-2</v>
      </c>
    </row>
    <row r="1877" spans="2:2" x14ac:dyDescent="0.25">
      <c r="B1877">
        <v>6.1360024792928798E-2</v>
      </c>
    </row>
    <row r="1878" spans="2:2" x14ac:dyDescent="0.25">
      <c r="B1878">
        <v>6.4857686458181796E-3</v>
      </c>
    </row>
    <row r="1879" spans="2:2" x14ac:dyDescent="0.25">
      <c r="B1879">
        <v>3.5521098808729203E-2</v>
      </c>
    </row>
    <row r="1880" spans="2:2" x14ac:dyDescent="0.25">
      <c r="B1880">
        <v>5.7679096524405803E-2</v>
      </c>
    </row>
    <row r="1881" spans="2:2" x14ac:dyDescent="0.25">
      <c r="B1881">
        <v>7.70423571392676E-3</v>
      </c>
    </row>
    <row r="1882" spans="2:2" x14ac:dyDescent="0.25">
      <c r="B1882">
        <v>1.42592395459362E-3</v>
      </c>
    </row>
    <row r="1883" spans="2:2" x14ac:dyDescent="0.25">
      <c r="B1883">
        <v>2.21492474650031E-3</v>
      </c>
    </row>
    <row r="1884" spans="2:2" x14ac:dyDescent="0.25">
      <c r="B1884">
        <v>3.92231281950828E-2</v>
      </c>
    </row>
    <row r="1885" spans="2:2" x14ac:dyDescent="0.25">
      <c r="B1885">
        <v>1.5547457322357201E-2</v>
      </c>
    </row>
    <row r="1886" spans="2:2" x14ac:dyDescent="0.25">
      <c r="B1886">
        <v>9.4446461163920602E-3</v>
      </c>
    </row>
    <row r="1887" spans="2:2" x14ac:dyDescent="0.25">
      <c r="B1887">
        <v>4.4808912900811702E-2</v>
      </c>
    </row>
    <row r="1888" spans="2:2" x14ac:dyDescent="0.25">
      <c r="B1888">
        <v>3.22193446163999E-2</v>
      </c>
    </row>
    <row r="1889" spans="2:2" x14ac:dyDescent="0.25">
      <c r="B1889">
        <v>1.8601895851859999E-2</v>
      </c>
    </row>
    <row r="1890" spans="2:2" x14ac:dyDescent="0.25">
      <c r="B1890">
        <v>5.5018480402714296E-3</v>
      </c>
    </row>
    <row r="1891" spans="2:2" x14ac:dyDescent="0.25">
      <c r="B1891">
        <v>3.3155030026772898E-2</v>
      </c>
    </row>
    <row r="1892" spans="2:2" x14ac:dyDescent="0.25">
      <c r="B1892">
        <v>4.3620771411095799E-2</v>
      </c>
    </row>
    <row r="1893" spans="2:2" x14ac:dyDescent="0.25">
      <c r="B1893">
        <v>2.3690349207924899E-2</v>
      </c>
    </row>
    <row r="1894" spans="2:2" x14ac:dyDescent="0.25">
      <c r="B1894">
        <v>9.6465352923773597E-3</v>
      </c>
    </row>
    <row r="1895" spans="2:2" x14ac:dyDescent="0.25">
      <c r="B1895">
        <v>0.37180875323964702</v>
      </c>
    </row>
    <row r="1896" spans="2:2" x14ac:dyDescent="0.25">
      <c r="B1896">
        <v>7.1757179863400397E-2</v>
      </c>
    </row>
    <row r="1897" spans="2:2" x14ac:dyDescent="0.25">
      <c r="B1897">
        <v>4.7225920078130201E-2</v>
      </c>
    </row>
    <row r="1898" spans="2:2" x14ac:dyDescent="0.25">
      <c r="B1898">
        <v>8.0717525779435695E-3</v>
      </c>
    </row>
    <row r="1899" spans="2:2" x14ac:dyDescent="0.25">
      <c r="B1899">
        <v>5.7335231877352301E-3</v>
      </c>
    </row>
    <row r="1900" spans="2:2" x14ac:dyDescent="0.25">
      <c r="B1900">
        <v>1.4465982850218301E-2</v>
      </c>
    </row>
    <row r="1901" spans="2:2" x14ac:dyDescent="0.25">
      <c r="B1901">
        <v>7.0583577579454798E-2</v>
      </c>
    </row>
    <row r="1902" spans="2:2" x14ac:dyDescent="0.25">
      <c r="B1902">
        <v>2.1084014468628998E-2</v>
      </c>
    </row>
    <row r="1903" spans="2:2" x14ac:dyDescent="0.25">
      <c r="B1903">
        <v>4.4099148085610197E-2</v>
      </c>
    </row>
    <row r="1904" spans="2:2" x14ac:dyDescent="0.25">
      <c r="B1904">
        <v>4.5062729756637498E-3</v>
      </c>
    </row>
    <row r="1905" spans="2:2" x14ac:dyDescent="0.25">
      <c r="B1905">
        <v>1.8257946166612998E-2</v>
      </c>
    </row>
    <row r="1906" spans="2:2" x14ac:dyDescent="0.25">
      <c r="B1906">
        <v>2.5033760845583099E-2</v>
      </c>
    </row>
    <row r="1907" spans="2:2" x14ac:dyDescent="0.25">
      <c r="B1907">
        <v>2.94487056674314E-2</v>
      </c>
    </row>
    <row r="1908" spans="2:2" x14ac:dyDescent="0.25">
      <c r="B1908">
        <v>1.36014823931805E-2</v>
      </c>
    </row>
    <row r="1909" spans="2:2" x14ac:dyDescent="0.25">
      <c r="B1909">
        <v>3.1985651524341401E-2</v>
      </c>
    </row>
    <row r="1910" spans="2:2" x14ac:dyDescent="0.25">
      <c r="B1910">
        <v>2.86410661019109E-2</v>
      </c>
    </row>
    <row r="1911" spans="2:2" x14ac:dyDescent="0.25">
      <c r="B1911">
        <v>7.5328453886888101E-3</v>
      </c>
    </row>
    <row r="1912" spans="2:2" x14ac:dyDescent="0.25">
      <c r="B1912">
        <v>5.8442143492111499E-2</v>
      </c>
    </row>
    <row r="1913" spans="2:2" x14ac:dyDescent="0.25">
      <c r="B1913">
        <v>0.27800751808866703</v>
      </c>
    </row>
    <row r="1914" spans="2:2" x14ac:dyDescent="0.25">
      <c r="B1914">
        <v>0.11421419379528699</v>
      </c>
    </row>
    <row r="1915" spans="2:2" x14ac:dyDescent="0.25">
      <c r="B1915">
        <v>2.73823764951906E-2</v>
      </c>
    </row>
    <row r="1916" spans="2:2" x14ac:dyDescent="0.25">
      <c r="B1916">
        <v>3.6935728976679599E-2</v>
      </c>
    </row>
    <row r="1917" spans="2:2" x14ac:dyDescent="0.25">
      <c r="B1917">
        <v>5.6209795641804002E-3</v>
      </c>
    </row>
    <row r="1918" spans="2:2" x14ac:dyDescent="0.25">
      <c r="B1918">
        <v>1.50182539470407E-2</v>
      </c>
    </row>
    <row r="1919" spans="2:2" x14ac:dyDescent="0.25">
      <c r="B1919">
        <v>6.1246991733372301E-2</v>
      </c>
    </row>
    <row r="1920" spans="2:2" x14ac:dyDescent="0.25">
      <c r="B1920">
        <v>3.5818838117892299E-2</v>
      </c>
    </row>
    <row r="1921" spans="2:2" x14ac:dyDescent="0.25">
      <c r="B1921">
        <v>3.9682275022715298E-2</v>
      </c>
    </row>
    <row r="1922" spans="2:2" x14ac:dyDescent="0.25">
      <c r="B1922">
        <v>2.6672935942221301E-3</v>
      </c>
    </row>
    <row r="1923" spans="2:2" x14ac:dyDescent="0.25">
      <c r="B1923">
        <v>5.2940368096703203E-2</v>
      </c>
    </row>
    <row r="1924" spans="2:2" x14ac:dyDescent="0.25">
      <c r="B1924">
        <v>1.4142534125814199E-2</v>
      </c>
    </row>
    <row r="1925" spans="2:2" x14ac:dyDescent="0.25">
      <c r="B1925">
        <v>8.5214215607222296E-2</v>
      </c>
    </row>
    <row r="1926" spans="2:2" x14ac:dyDescent="0.25">
      <c r="B1926">
        <v>0.101017204643828</v>
      </c>
    </row>
    <row r="1927" spans="2:2" x14ac:dyDescent="0.25">
      <c r="B1927">
        <v>2.3857334254316399E-2</v>
      </c>
    </row>
    <row r="1928" spans="2:2" x14ac:dyDescent="0.25">
      <c r="B1928">
        <v>3.2046443744133103E-2</v>
      </c>
    </row>
    <row r="1929" spans="2:2" x14ac:dyDescent="0.25">
      <c r="B1929">
        <v>5.34096816552643E-3</v>
      </c>
    </row>
    <row r="1930" spans="2:2" x14ac:dyDescent="0.25">
      <c r="B1930">
        <v>2.4406133021620199E-2</v>
      </c>
    </row>
    <row r="1931" spans="2:2" x14ac:dyDescent="0.25">
      <c r="B1931">
        <v>7.8368514613552705E-3</v>
      </c>
    </row>
    <row r="1932" spans="2:2" x14ac:dyDescent="0.25">
      <c r="B1932">
        <v>2.1274236677505901E-2</v>
      </c>
    </row>
    <row r="1933" spans="2:2" x14ac:dyDescent="0.25">
      <c r="B1933">
        <v>2.8246081729550502E-3</v>
      </c>
    </row>
    <row r="1934" spans="2:2" x14ac:dyDescent="0.25">
      <c r="B1934">
        <v>1.4498416796185199E-2</v>
      </c>
    </row>
    <row r="1935" spans="2:2" x14ac:dyDescent="0.25">
      <c r="B1935">
        <v>4.8046918886144201E-2</v>
      </c>
    </row>
    <row r="1936" spans="2:2" x14ac:dyDescent="0.25">
      <c r="B1936">
        <v>2.5407060711318801E-3</v>
      </c>
    </row>
    <row r="1937" spans="2:2" x14ac:dyDescent="0.25">
      <c r="B1937">
        <v>5.7120203797753601E-2</v>
      </c>
    </row>
    <row r="1938" spans="2:2" x14ac:dyDescent="0.25">
      <c r="B1938">
        <v>1.1231908123939E-2</v>
      </c>
    </row>
    <row r="1939" spans="2:2" x14ac:dyDescent="0.25">
      <c r="B1939">
        <v>5.8670560972311603E-2</v>
      </c>
    </row>
    <row r="1940" spans="2:2" x14ac:dyDescent="0.25">
      <c r="B1940">
        <v>3.4759522670977601E-2</v>
      </c>
    </row>
    <row r="1941" spans="2:2" x14ac:dyDescent="0.25">
      <c r="B1941">
        <v>2.5369840050840399E-2</v>
      </c>
    </row>
    <row r="1942" spans="2:2" x14ac:dyDescent="0.25">
      <c r="B1942">
        <v>2.64063669679547E-2</v>
      </c>
    </row>
    <row r="1943" spans="2:2" x14ac:dyDescent="0.25">
      <c r="B1943">
        <v>0.104866265301937</v>
      </c>
    </row>
    <row r="1944" spans="2:2" x14ac:dyDescent="0.25">
      <c r="B1944">
        <v>4.3817511054098299E-2</v>
      </c>
    </row>
    <row r="1945" spans="2:2" x14ac:dyDescent="0.25">
      <c r="B1945">
        <v>7.22364749080828E-3</v>
      </c>
    </row>
    <row r="1946" spans="2:2" x14ac:dyDescent="0.25">
      <c r="B1946">
        <v>2.2497803108583701E-2</v>
      </c>
    </row>
    <row r="1947" spans="2:2" x14ac:dyDescent="0.25">
      <c r="B1947">
        <v>4.1110640912707698E-2</v>
      </c>
    </row>
    <row r="1948" spans="2:2" x14ac:dyDescent="0.25">
      <c r="B1948">
        <v>9.3078983137370192E-3</v>
      </c>
    </row>
    <row r="1949" spans="2:2" x14ac:dyDescent="0.25">
      <c r="B1949">
        <v>4.7116278401533498E-2</v>
      </c>
    </row>
    <row r="1950" spans="2:2" x14ac:dyDescent="0.25">
      <c r="B1950">
        <v>3.5115829615471002E-2</v>
      </c>
    </row>
    <row r="1951" spans="2:2" x14ac:dyDescent="0.25">
      <c r="B1951">
        <v>1.08921191939332E-2</v>
      </c>
    </row>
    <row r="1952" spans="2:2" x14ac:dyDescent="0.25">
      <c r="B1952">
        <v>1.4707027700332701E-2</v>
      </c>
    </row>
    <row r="1953" spans="2:2" x14ac:dyDescent="0.25">
      <c r="B1953">
        <v>3.9792893227085603E-2</v>
      </c>
    </row>
    <row r="1954" spans="2:2" x14ac:dyDescent="0.25">
      <c r="B1954">
        <v>3.3916619438513198E-3</v>
      </c>
    </row>
    <row r="1955" spans="2:2" x14ac:dyDescent="0.25">
      <c r="B1955">
        <v>2.23138906848674E-3</v>
      </c>
    </row>
    <row r="1956" spans="2:2" x14ac:dyDescent="0.25">
      <c r="B1956">
        <v>3.5411980036753499E-2</v>
      </c>
    </row>
    <row r="1957" spans="2:2" x14ac:dyDescent="0.25">
      <c r="B1957">
        <v>5.0605549000669901E-2</v>
      </c>
    </row>
    <row r="1958" spans="2:2" x14ac:dyDescent="0.25">
      <c r="B1958">
        <v>3.8823714523737E-2</v>
      </c>
    </row>
    <row r="1959" spans="2:2" x14ac:dyDescent="0.25">
      <c r="B1959">
        <v>1.5790630458775701E-2</v>
      </c>
    </row>
    <row r="1960" spans="2:2" x14ac:dyDescent="0.25">
      <c r="B1960">
        <v>7.2211654891794997E-3</v>
      </c>
    </row>
    <row r="1961" spans="2:2" x14ac:dyDescent="0.25">
      <c r="B1961">
        <v>9.0629130763119105E-3</v>
      </c>
    </row>
    <row r="1962" spans="2:2" x14ac:dyDescent="0.25">
      <c r="B1962">
        <v>4.8439117579214701E-2</v>
      </c>
    </row>
    <row r="1963" spans="2:2" x14ac:dyDescent="0.25">
      <c r="B1963">
        <v>3.3078507993536503E-2</v>
      </c>
    </row>
    <row r="1964" spans="2:2" x14ac:dyDescent="0.25">
      <c r="B1964">
        <v>3.2646280734650701E-2</v>
      </c>
    </row>
    <row r="1965" spans="2:2" x14ac:dyDescent="0.25">
      <c r="B1965">
        <v>2.84590832859009E-2</v>
      </c>
    </row>
    <row r="1966" spans="2:2" x14ac:dyDescent="0.25">
      <c r="B1966">
        <v>4.5097917837221599E-2</v>
      </c>
    </row>
    <row r="1967" spans="2:2" x14ac:dyDescent="0.25">
      <c r="B1967">
        <v>6.5273408835201403E-3</v>
      </c>
    </row>
    <row r="1968" spans="2:2" x14ac:dyDescent="0.25">
      <c r="B1968">
        <v>6.1236776031307699E-2</v>
      </c>
    </row>
    <row r="1969" spans="2:2" x14ac:dyDescent="0.25">
      <c r="B1969">
        <v>0.14118044554269599</v>
      </c>
    </row>
    <row r="1970" spans="2:2" x14ac:dyDescent="0.25">
      <c r="B1970">
        <v>7.0189785793151101E-3</v>
      </c>
    </row>
    <row r="1971" spans="2:2" x14ac:dyDescent="0.25">
      <c r="B1971">
        <v>0.100363344723562</v>
      </c>
    </row>
    <row r="1972" spans="2:2" x14ac:dyDescent="0.25">
      <c r="B1972">
        <v>1.69924946702159E-2</v>
      </c>
    </row>
    <row r="1973" spans="2:2" x14ac:dyDescent="0.25">
      <c r="B1973">
        <v>3.3798237843956198E-2</v>
      </c>
    </row>
    <row r="1974" spans="2:2" x14ac:dyDescent="0.25">
      <c r="B1974">
        <v>3.9823052755509902E-2</v>
      </c>
    </row>
    <row r="1975" spans="2:2" x14ac:dyDescent="0.25">
      <c r="B1975">
        <v>5.2119978672431301E-3</v>
      </c>
    </row>
    <row r="1976" spans="2:2" x14ac:dyDescent="0.25">
      <c r="B1976">
        <v>0.164239002563769</v>
      </c>
    </row>
    <row r="1977" spans="2:2" x14ac:dyDescent="0.25">
      <c r="B1977">
        <v>1.17388834751404E-2</v>
      </c>
    </row>
    <row r="1978" spans="2:2" x14ac:dyDescent="0.25">
      <c r="B1978">
        <v>0.14464076188602301</v>
      </c>
    </row>
    <row r="1979" spans="2:2" x14ac:dyDescent="0.25">
      <c r="B1979">
        <v>5.0681784474325697E-3</v>
      </c>
    </row>
    <row r="1980" spans="2:2" x14ac:dyDescent="0.25">
      <c r="B1980">
        <v>2.1414794633751399E-2</v>
      </c>
    </row>
    <row r="1981" spans="2:2" x14ac:dyDescent="0.25">
      <c r="B1981">
        <v>1.0961152333268699E-2</v>
      </c>
    </row>
    <row r="1982" spans="2:2" x14ac:dyDescent="0.25">
      <c r="B1982">
        <v>2.7251674507349E-2</v>
      </c>
    </row>
    <row r="1983" spans="2:2" x14ac:dyDescent="0.25">
      <c r="B1983">
        <v>6.9723920247458604E-2</v>
      </c>
    </row>
    <row r="1984" spans="2:2" x14ac:dyDescent="0.25">
      <c r="B1984">
        <v>4.3218117267079303E-2</v>
      </c>
    </row>
    <row r="1985" spans="2:2" x14ac:dyDescent="0.25">
      <c r="B1985">
        <v>9.48107410264937E-2</v>
      </c>
    </row>
    <row r="1986" spans="2:2" x14ac:dyDescent="0.25">
      <c r="B1986">
        <v>5.3277470833443002E-2</v>
      </c>
    </row>
    <row r="1987" spans="2:2" x14ac:dyDescent="0.25">
      <c r="B1987">
        <v>2.68126841846867E-2</v>
      </c>
    </row>
    <row r="1988" spans="2:2" x14ac:dyDescent="0.25">
      <c r="B1988">
        <v>2.0321445269862501E-2</v>
      </c>
    </row>
    <row r="1989" spans="2:2" x14ac:dyDescent="0.25">
      <c r="B1989">
        <v>3.1111500623574501E-2</v>
      </c>
    </row>
    <row r="1990" spans="2:2" x14ac:dyDescent="0.25">
      <c r="B1990">
        <v>2.6934876566188599E-2</v>
      </c>
    </row>
    <row r="1991" spans="2:2" x14ac:dyDescent="0.25">
      <c r="B1991">
        <v>2.3925201423880701E-2</v>
      </c>
    </row>
    <row r="1992" spans="2:2" x14ac:dyDescent="0.25">
      <c r="B1992">
        <v>2.8967518055402798E-3</v>
      </c>
    </row>
    <row r="1993" spans="2:2" x14ac:dyDescent="0.25">
      <c r="B1993">
        <v>5.6951779731440099E-3</v>
      </c>
    </row>
    <row r="1994" spans="2:2" x14ac:dyDescent="0.25">
      <c r="B1994">
        <v>1.4347045670099401E-2</v>
      </c>
    </row>
    <row r="1995" spans="2:2" x14ac:dyDescent="0.25">
      <c r="B1995">
        <v>1.9392625484782999E-2</v>
      </c>
    </row>
    <row r="1996" spans="2:2" x14ac:dyDescent="0.25">
      <c r="B1996">
        <v>6.1054438624840203E-3</v>
      </c>
    </row>
    <row r="1997" spans="2:2" x14ac:dyDescent="0.25">
      <c r="B1997">
        <v>0.16448328293610101</v>
      </c>
    </row>
    <row r="1998" spans="2:2" x14ac:dyDescent="0.25">
      <c r="B1998">
        <v>9.3118306623661794E-3</v>
      </c>
    </row>
    <row r="1999" spans="2:2" x14ac:dyDescent="0.25">
      <c r="B1999">
        <v>2.9190237521769101E-2</v>
      </c>
    </row>
    <row r="2000" spans="2:2" x14ac:dyDescent="0.25">
      <c r="B2000">
        <v>1.5850233211100601E-2</v>
      </c>
    </row>
    <row r="2001" spans="2:2" x14ac:dyDescent="0.25">
      <c r="B2001">
        <v>8.1447390683846398E-3</v>
      </c>
    </row>
    <row r="2002" spans="2:2" x14ac:dyDescent="0.25">
      <c r="B2002">
        <v>2.3125594776226999E-2</v>
      </c>
    </row>
    <row r="2003" spans="2:2" x14ac:dyDescent="0.25">
      <c r="B2003">
        <v>7.3555362375706507E-2</v>
      </c>
    </row>
    <row r="2004" spans="2:2" x14ac:dyDescent="0.25">
      <c r="B2004">
        <v>8.2656179449218603E-2</v>
      </c>
    </row>
    <row r="2005" spans="2:2" x14ac:dyDescent="0.25">
      <c r="B2005">
        <v>3.1270560853775699E-2</v>
      </c>
    </row>
    <row r="2006" spans="2:2" x14ac:dyDescent="0.25">
      <c r="B2006">
        <v>3.8136208906676697E-2</v>
      </c>
    </row>
    <row r="2007" spans="2:2" x14ac:dyDescent="0.25">
      <c r="B2007">
        <v>1.28677164256391E-2</v>
      </c>
    </row>
    <row r="2008" spans="2:2" x14ac:dyDescent="0.25">
      <c r="B2008">
        <v>6.8780524183658098E-3</v>
      </c>
    </row>
    <row r="2009" spans="2:2" x14ac:dyDescent="0.25">
      <c r="B2009">
        <v>7.1478850126129902E-3</v>
      </c>
    </row>
    <row r="2010" spans="2:2" x14ac:dyDescent="0.25">
      <c r="B2010">
        <v>2.6450036086676002E-3</v>
      </c>
    </row>
    <row r="2011" spans="2:2" x14ac:dyDescent="0.25">
      <c r="B2011">
        <v>4.3850557058465897E-2</v>
      </c>
    </row>
    <row r="2012" spans="2:2" x14ac:dyDescent="0.25">
      <c r="B2012">
        <v>2.0370114968609299E-2</v>
      </c>
    </row>
    <row r="2013" spans="2:2" x14ac:dyDescent="0.25">
      <c r="B2013">
        <v>1.8084244040199701E-2</v>
      </c>
    </row>
    <row r="2014" spans="2:2" x14ac:dyDescent="0.25">
      <c r="B2014">
        <v>2.0284955834014101E-2</v>
      </c>
    </row>
    <row r="2015" spans="2:2" x14ac:dyDescent="0.25">
      <c r="B2015">
        <v>3.4673196706501902E-2</v>
      </c>
    </row>
    <row r="2016" spans="2:2" x14ac:dyDescent="0.25">
      <c r="B2016">
        <v>2.3416279444773199E-2</v>
      </c>
    </row>
    <row r="2017" spans="2:2" x14ac:dyDescent="0.25">
      <c r="B2017">
        <v>6.9008284523946598E-2</v>
      </c>
    </row>
    <row r="2018" spans="2:2" x14ac:dyDescent="0.25">
      <c r="B2018">
        <v>1.6581294281470899E-2</v>
      </c>
    </row>
    <row r="2019" spans="2:2" x14ac:dyDescent="0.25">
      <c r="B2019">
        <v>3.4715462230002901E-2</v>
      </c>
    </row>
    <row r="2020" spans="2:2" x14ac:dyDescent="0.25">
      <c r="B2020">
        <v>2.89824681290629E-2</v>
      </c>
    </row>
    <row r="2021" spans="2:2" x14ac:dyDescent="0.25">
      <c r="B2021">
        <v>7.7927692738298596E-2</v>
      </c>
    </row>
    <row r="2022" spans="2:2" x14ac:dyDescent="0.25">
      <c r="B2022">
        <v>1.26499519312155E-2</v>
      </c>
    </row>
    <row r="2023" spans="2:2" x14ac:dyDescent="0.25">
      <c r="B2023">
        <v>1.9331689787787001E-2</v>
      </c>
    </row>
    <row r="2024" spans="2:2" x14ac:dyDescent="0.25">
      <c r="B2024">
        <v>1.2416344497311001E-2</v>
      </c>
    </row>
    <row r="2025" spans="2:2" x14ac:dyDescent="0.25">
      <c r="B2025">
        <v>3.73260450485072E-2</v>
      </c>
    </row>
    <row r="2026" spans="2:2" x14ac:dyDescent="0.25">
      <c r="B2026">
        <v>0.165620001630393</v>
      </c>
    </row>
    <row r="2027" spans="2:2" x14ac:dyDescent="0.25">
      <c r="B2027">
        <v>3.9471604328125902E-2</v>
      </c>
    </row>
    <row r="2028" spans="2:2" x14ac:dyDescent="0.25">
      <c r="B2028">
        <v>0.123108587094698</v>
      </c>
    </row>
    <row r="2029" spans="2:2" x14ac:dyDescent="0.25">
      <c r="B2029">
        <v>2.6086957048432401E-2</v>
      </c>
    </row>
    <row r="2030" spans="2:2" x14ac:dyDescent="0.25">
      <c r="B2030">
        <v>7.3488764946935903E-2</v>
      </c>
    </row>
    <row r="2031" spans="2:2" x14ac:dyDescent="0.25">
      <c r="B2031">
        <v>3.9929255104534503E-2</v>
      </c>
    </row>
    <row r="2032" spans="2:2" x14ac:dyDescent="0.25">
      <c r="B2032">
        <v>3.5908487828501298E-2</v>
      </c>
    </row>
    <row r="2033" spans="2:2" x14ac:dyDescent="0.25">
      <c r="B2033">
        <v>3.8086376346573199E-2</v>
      </c>
    </row>
    <row r="2034" spans="2:2" x14ac:dyDescent="0.25">
      <c r="B2034">
        <v>2.83778100702466E-2</v>
      </c>
    </row>
    <row r="2035" spans="2:2" x14ac:dyDescent="0.25">
      <c r="B2035">
        <v>1.9686045403574499E-2</v>
      </c>
    </row>
    <row r="2036" spans="2:2" x14ac:dyDescent="0.25">
      <c r="B2036">
        <v>9.9025104472057701E-2</v>
      </c>
    </row>
    <row r="2037" spans="2:2" x14ac:dyDescent="0.25">
      <c r="B2037">
        <v>2.8821352816163499E-2</v>
      </c>
    </row>
    <row r="2038" spans="2:2" x14ac:dyDescent="0.25">
      <c r="B2038">
        <v>7.9880393779628897E-2</v>
      </c>
    </row>
    <row r="2039" spans="2:2" x14ac:dyDescent="0.25">
      <c r="B2039">
        <v>6.6786219089318394E-2</v>
      </c>
    </row>
    <row r="2040" spans="2:2" x14ac:dyDescent="0.25">
      <c r="B2040">
        <v>3.7254545489712597E-2</v>
      </c>
    </row>
    <row r="2041" spans="2:2" x14ac:dyDescent="0.25">
      <c r="B2041">
        <v>4.2596290661959101E-2</v>
      </c>
    </row>
    <row r="2042" spans="2:2" x14ac:dyDescent="0.25">
      <c r="B2042">
        <v>1.26334609077657E-2</v>
      </c>
    </row>
    <row r="2043" spans="2:2" x14ac:dyDescent="0.25">
      <c r="B2043">
        <v>2.38216990943728E-2</v>
      </c>
    </row>
    <row r="2044" spans="2:2" x14ac:dyDescent="0.25">
      <c r="B2044">
        <v>5.7868041182527197E-3</v>
      </c>
    </row>
    <row r="2045" spans="2:2" x14ac:dyDescent="0.25">
      <c r="B2045">
        <v>8.0414085095104094E-3</v>
      </c>
    </row>
    <row r="2046" spans="2:2" x14ac:dyDescent="0.25">
      <c r="B2046">
        <v>1.1822156415948E-2</v>
      </c>
    </row>
    <row r="2047" spans="2:2" x14ac:dyDescent="0.25">
      <c r="B2047">
        <v>2.5820173170901799E-3</v>
      </c>
    </row>
    <row r="2048" spans="2:2" x14ac:dyDescent="0.25">
      <c r="B2048">
        <v>7.4864987673421996E-3</v>
      </c>
    </row>
    <row r="2049" spans="2:2" x14ac:dyDescent="0.25">
      <c r="B2049">
        <v>5.4886542026565399E-3</v>
      </c>
    </row>
    <row r="2050" spans="2:2" x14ac:dyDescent="0.25">
      <c r="B2050">
        <v>2.0770766779039902E-2</v>
      </c>
    </row>
    <row r="2051" spans="2:2" x14ac:dyDescent="0.25">
      <c r="B2051">
        <v>1.19770075069869E-2</v>
      </c>
    </row>
    <row r="2052" spans="2:2" x14ac:dyDescent="0.25">
      <c r="B2052">
        <v>2.43003122686806E-2</v>
      </c>
    </row>
    <row r="2053" spans="2:2" x14ac:dyDescent="0.25">
      <c r="B2053">
        <v>3.9999365974100899E-2</v>
      </c>
    </row>
    <row r="2054" spans="2:2" x14ac:dyDescent="0.25">
      <c r="B2054">
        <v>5.0725630766814703E-2</v>
      </c>
    </row>
    <row r="2055" spans="2:2" x14ac:dyDescent="0.25">
      <c r="B2055">
        <v>4.9526684951576E-2</v>
      </c>
    </row>
    <row r="2056" spans="2:2" x14ac:dyDescent="0.25">
      <c r="B2056">
        <v>4.7250451062393797E-2</v>
      </c>
    </row>
    <row r="2057" spans="2:2" x14ac:dyDescent="0.25">
      <c r="B2057">
        <v>3.4231688737022203E-2</v>
      </c>
    </row>
    <row r="2058" spans="2:2" x14ac:dyDescent="0.25">
      <c r="B2058">
        <v>2.3720198577135299E-2</v>
      </c>
    </row>
    <row r="2059" spans="2:2" x14ac:dyDescent="0.25">
      <c r="B2059">
        <v>4.5088570247464599E-3</v>
      </c>
    </row>
    <row r="2060" spans="2:2" x14ac:dyDescent="0.25">
      <c r="B2060">
        <v>4.1548920066883398E-2</v>
      </c>
    </row>
    <row r="2061" spans="2:2" x14ac:dyDescent="0.25">
      <c r="B2061">
        <v>0.15634942896429099</v>
      </c>
    </row>
    <row r="2062" spans="2:2" x14ac:dyDescent="0.25">
      <c r="B2062">
        <v>2.4880860934670701E-3</v>
      </c>
    </row>
    <row r="2063" spans="2:2" x14ac:dyDescent="0.25">
      <c r="B2063">
        <v>1.16704889747171E-2</v>
      </c>
    </row>
    <row r="2064" spans="2:2" x14ac:dyDescent="0.25">
      <c r="B2064">
        <v>0.223857331145323</v>
      </c>
    </row>
    <row r="2065" spans="2:2" x14ac:dyDescent="0.25">
      <c r="B2065">
        <v>4.7629998997724696E-3</v>
      </c>
    </row>
    <row r="2066" spans="2:2" x14ac:dyDescent="0.25">
      <c r="B2066">
        <v>4.3481078332897598E-2</v>
      </c>
    </row>
    <row r="2067" spans="2:2" x14ac:dyDescent="0.25">
      <c r="B2067">
        <v>6.8447232123698401E-3</v>
      </c>
    </row>
    <row r="2068" spans="2:2" x14ac:dyDescent="0.25">
      <c r="B2068">
        <v>2.7793717176301101E-2</v>
      </c>
    </row>
    <row r="2069" spans="2:2" x14ac:dyDescent="0.25">
      <c r="B2069">
        <v>1.2131510721704399E-2</v>
      </c>
    </row>
    <row r="2070" spans="2:2" x14ac:dyDescent="0.25">
      <c r="B2070">
        <v>4.3549626073421499E-2</v>
      </c>
    </row>
    <row r="2071" spans="2:2" x14ac:dyDescent="0.25">
      <c r="B2071">
        <v>3.20385132451547E-2</v>
      </c>
    </row>
    <row r="2072" spans="2:2" x14ac:dyDescent="0.25">
      <c r="B2072">
        <v>4.6425185615787097E-3</v>
      </c>
    </row>
    <row r="2073" spans="2:2" x14ac:dyDescent="0.25">
      <c r="B2073">
        <v>0.13230559558810001</v>
      </c>
    </row>
    <row r="2074" spans="2:2" x14ac:dyDescent="0.25">
      <c r="B2074">
        <v>2.2594221817337098E-2</v>
      </c>
    </row>
    <row r="2075" spans="2:2" x14ac:dyDescent="0.25">
      <c r="B2075">
        <v>2.3286552958989501E-2</v>
      </c>
    </row>
    <row r="2076" spans="2:2" x14ac:dyDescent="0.25">
      <c r="B2076">
        <v>4.3570290406905E-2</v>
      </c>
    </row>
    <row r="2077" spans="2:2" x14ac:dyDescent="0.25">
      <c r="B2077">
        <v>1.7257710196674199E-3</v>
      </c>
    </row>
    <row r="2078" spans="2:2" x14ac:dyDescent="0.25">
      <c r="B2078">
        <v>1.6802911645769102E-2</v>
      </c>
    </row>
    <row r="2079" spans="2:2" x14ac:dyDescent="0.25">
      <c r="B2079">
        <v>4.8223522772281702E-2</v>
      </c>
    </row>
    <row r="2080" spans="2:2" x14ac:dyDescent="0.25">
      <c r="B2080">
        <v>1.07765766887512E-2</v>
      </c>
    </row>
    <row r="2081" spans="2:2" x14ac:dyDescent="0.25">
      <c r="B2081">
        <v>4.0046856010156499E-2</v>
      </c>
    </row>
    <row r="2082" spans="2:2" x14ac:dyDescent="0.25">
      <c r="B2082">
        <v>8.5044586001611897E-2</v>
      </c>
    </row>
    <row r="2083" spans="2:2" x14ac:dyDescent="0.25">
      <c r="B2083">
        <v>1.1419570715109901E-2</v>
      </c>
    </row>
    <row r="2084" spans="2:2" x14ac:dyDescent="0.25">
      <c r="B2084">
        <v>3.6507681818973597E-2</v>
      </c>
    </row>
    <row r="2085" spans="2:2" x14ac:dyDescent="0.25">
      <c r="B2085">
        <v>3.3931550450883E-3</v>
      </c>
    </row>
    <row r="2086" spans="2:2" x14ac:dyDescent="0.25">
      <c r="B2086">
        <v>3.7496854776498903E-2</v>
      </c>
    </row>
    <row r="2087" spans="2:2" x14ac:dyDescent="0.25">
      <c r="B2087">
        <v>2.7206065150617902E-2</v>
      </c>
    </row>
    <row r="2088" spans="2:2" x14ac:dyDescent="0.25">
      <c r="B2088">
        <v>8.81063170359144E-2</v>
      </c>
    </row>
    <row r="2089" spans="2:2" x14ac:dyDescent="0.25">
      <c r="B2089">
        <v>5.2946888082001702E-2</v>
      </c>
    </row>
    <row r="2090" spans="2:2" x14ac:dyDescent="0.25">
      <c r="B2090">
        <v>1.0418026109709801E-3</v>
      </c>
    </row>
    <row r="2091" spans="2:2" x14ac:dyDescent="0.25">
      <c r="B2091">
        <v>1.230772590785E-2</v>
      </c>
    </row>
    <row r="2092" spans="2:2" x14ac:dyDescent="0.25">
      <c r="B2092">
        <v>4.3699523756778699E-2</v>
      </c>
    </row>
    <row r="2093" spans="2:2" x14ac:dyDescent="0.25">
      <c r="B2093">
        <v>2.6736678504901499E-2</v>
      </c>
    </row>
    <row r="2094" spans="2:2" x14ac:dyDescent="0.25">
      <c r="B2094">
        <v>3.8215101021652403E-2</v>
      </c>
    </row>
    <row r="2095" spans="2:2" x14ac:dyDescent="0.25">
      <c r="B2095">
        <v>7.7516069488473604E-3</v>
      </c>
    </row>
    <row r="2096" spans="2:2" x14ac:dyDescent="0.25">
      <c r="B2096">
        <v>9.2280286517608702E-3</v>
      </c>
    </row>
    <row r="2097" spans="2:2" x14ac:dyDescent="0.25">
      <c r="B2097">
        <v>2.7041875508932101E-2</v>
      </c>
    </row>
    <row r="2098" spans="2:2" x14ac:dyDescent="0.25">
      <c r="B2098">
        <v>4.2300148630725502E-2</v>
      </c>
    </row>
    <row r="2099" spans="2:2" x14ac:dyDescent="0.25">
      <c r="B2099">
        <v>1.7614888414985399E-2</v>
      </c>
    </row>
    <row r="2100" spans="2:2" x14ac:dyDescent="0.25">
      <c r="B2100">
        <v>0.10785557952373601</v>
      </c>
    </row>
    <row r="2101" spans="2:2" x14ac:dyDescent="0.25">
      <c r="B2101">
        <v>2.93158213699325E-2</v>
      </c>
    </row>
    <row r="2102" spans="2:2" x14ac:dyDescent="0.25">
      <c r="B2102">
        <v>1.36007882771748E-2</v>
      </c>
    </row>
    <row r="2103" spans="2:2" x14ac:dyDescent="0.25">
      <c r="B2103">
        <v>1.26719898237954E-2</v>
      </c>
    </row>
    <row r="2104" spans="2:2" x14ac:dyDescent="0.25">
      <c r="B2104">
        <v>4.80114118516871E-2</v>
      </c>
    </row>
    <row r="2105" spans="2:2" x14ac:dyDescent="0.25">
      <c r="B2105">
        <v>1.06689055416285E-2</v>
      </c>
    </row>
    <row r="2106" spans="2:2" x14ac:dyDescent="0.25">
      <c r="B2106">
        <v>3.0138493330951501E-2</v>
      </c>
    </row>
    <row r="2107" spans="2:2" x14ac:dyDescent="0.25">
      <c r="B2107">
        <v>2.4434819569733299E-2</v>
      </c>
    </row>
    <row r="2108" spans="2:2" x14ac:dyDescent="0.25">
      <c r="B2108">
        <v>1.19179832429542E-2</v>
      </c>
    </row>
    <row r="2109" spans="2:2" x14ac:dyDescent="0.25">
      <c r="B2109">
        <v>2.5195013904927399E-2</v>
      </c>
    </row>
    <row r="2110" spans="2:2" x14ac:dyDescent="0.25">
      <c r="B2110">
        <v>3.23522101582078E-2</v>
      </c>
    </row>
    <row r="2111" spans="2:2" x14ac:dyDescent="0.25">
      <c r="B2111">
        <v>5.8543027076344298E-3</v>
      </c>
    </row>
    <row r="2112" spans="2:2" x14ac:dyDescent="0.25">
      <c r="B2112">
        <v>7.4797105661183597E-2</v>
      </c>
    </row>
    <row r="2113" spans="2:2" x14ac:dyDescent="0.25">
      <c r="B2113">
        <v>1.51113770805136E-2</v>
      </c>
    </row>
    <row r="2114" spans="2:2" x14ac:dyDescent="0.25">
      <c r="B2114">
        <v>2.0558879833295199E-2</v>
      </c>
    </row>
    <row r="2115" spans="2:2" x14ac:dyDescent="0.25">
      <c r="B2115">
        <v>2.5438619983977499E-2</v>
      </c>
    </row>
    <row r="2116" spans="2:2" x14ac:dyDescent="0.25">
      <c r="B2116">
        <v>2.1544415463276002E-2</v>
      </c>
    </row>
    <row r="2117" spans="2:2" x14ac:dyDescent="0.25">
      <c r="B2117">
        <v>2.3201136181204899E-2</v>
      </c>
    </row>
    <row r="2118" spans="2:2" x14ac:dyDescent="0.25">
      <c r="B2118">
        <v>3.5882611206126999E-2</v>
      </c>
    </row>
    <row r="2119" spans="2:2" x14ac:dyDescent="0.25">
      <c r="B2119">
        <v>4.2423652685601401E-2</v>
      </c>
    </row>
    <row r="2120" spans="2:2" x14ac:dyDescent="0.25">
      <c r="B2120">
        <v>5.3706357779222998E-3</v>
      </c>
    </row>
    <row r="2121" spans="2:2" x14ac:dyDescent="0.25">
      <c r="B2121">
        <v>1.0979637892124999E-2</v>
      </c>
    </row>
    <row r="2122" spans="2:2" x14ac:dyDescent="0.25">
      <c r="B2122">
        <v>3.51718336910114E-2</v>
      </c>
    </row>
    <row r="2123" spans="2:2" x14ac:dyDescent="0.25">
      <c r="B2123">
        <v>5.8949963417924698E-3</v>
      </c>
    </row>
    <row r="2124" spans="2:2" x14ac:dyDescent="0.25">
      <c r="B2124">
        <v>3.0335615926388899E-2</v>
      </c>
    </row>
    <row r="2125" spans="2:2" x14ac:dyDescent="0.25">
      <c r="B2125">
        <v>3.2993465417388103E-2</v>
      </c>
    </row>
    <row r="2126" spans="2:2" x14ac:dyDescent="0.25">
      <c r="B2126">
        <v>6.6614960617821697E-2</v>
      </c>
    </row>
    <row r="2127" spans="2:2" x14ac:dyDescent="0.25">
      <c r="B2127">
        <v>3.8275704816675499E-2</v>
      </c>
    </row>
    <row r="2128" spans="2:2" x14ac:dyDescent="0.25">
      <c r="B2128">
        <v>1.7829531235366802E-2</v>
      </c>
    </row>
    <row r="2129" spans="2:2" x14ac:dyDescent="0.25">
      <c r="B2129">
        <v>1.2602635442173301E-2</v>
      </c>
    </row>
    <row r="2130" spans="2:2" x14ac:dyDescent="0.25">
      <c r="B2130">
        <v>0.112410553015618</v>
      </c>
    </row>
    <row r="2131" spans="2:2" x14ac:dyDescent="0.25">
      <c r="B2131">
        <v>9.31429266616568E-3</v>
      </c>
    </row>
    <row r="2132" spans="2:2" x14ac:dyDescent="0.25">
      <c r="B2132">
        <v>5.4573335939057298E-2</v>
      </c>
    </row>
    <row r="2133" spans="2:2" x14ac:dyDescent="0.25">
      <c r="B2133">
        <v>4.0201647601039697E-2</v>
      </c>
    </row>
    <row r="2134" spans="2:2" x14ac:dyDescent="0.25">
      <c r="B2134">
        <v>1.90659513644145E-2</v>
      </c>
    </row>
    <row r="2135" spans="2:2" x14ac:dyDescent="0.25">
      <c r="B2135">
        <v>6.9163781168486996E-2</v>
      </c>
    </row>
    <row r="2136" spans="2:2" x14ac:dyDescent="0.25">
      <c r="B2136">
        <v>3.1535639950635901E-2</v>
      </c>
    </row>
    <row r="2137" spans="2:2" x14ac:dyDescent="0.25">
      <c r="B2137">
        <v>1.3819546860072999E-2</v>
      </c>
    </row>
    <row r="2138" spans="2:2" x14ac:dyDescent="0.25">
      <c r="B2138">
        <v>4.5212235225019201E-2</v>
      </c>
    </row>
    <row r="2139" spans="2:2" x14ac:dyDescent="0.25">
      <c r="B2139">
        <v>8.8926394385142202E-2</v>
      </c>
    </row>
    <row r="2140" spans="2:2" x14ac:dyDescent="0.25">
      <c r="B2140">
        <v>3.3588532158773103E-2</v>
      </c>
    </row>
    <row r="2141" spans="2:2" x14ac:dyDescent="0.25">
      <c r="B2141">
        <v>4.3845159597474898E-2</v>
      </c>
    </row>
    <row r="2142" spans="2:2" x14ac:dyDescent="0.25">
      <c r="B2142">
        <v>1.38239919700476E-2</v>
      </c>
    </row>
    <row r="2143" spans="2:2" x14ac:dyDescent="0.25">
      <c r="B2143">
        <v>2.0423684873775699E-2</v>
      </c>
    </row>
    <row r="2144" spans="2:2" x14ac:dyDescent="0.25">
      <c r="B2144">
        <v>4.93617940952569E-2</v>
      </c>
    </row>
    <row r="2145" spans="2:2" x14ac:dyDescent="0.25">
      <c r="B2145">
        <v>4.4735887901968798E-3</v>
      </c>
    </row>
    <row r="2146" spans="2:2" x14ac:dyDescent="0.25">
      <c r="B2146">
        <v>2.01996254714648E-2</v>
      </c>
    </row>
    <row r="2147" spans="2:2" x14ac:dyDescent="0.25">
      <c r="B2147">
        <v>4.36765300812181E-2</v>
      </c>
    </row>
    <row r="2148" spans="2:2" x14ac:dyDescent="0.25">
      <c r="B2148">
        <v>4.2992456087111997E-3</v>
      </c>
    </row>
    <row r="2149" spans="2:2" x14ac:dyDescent="0.25">
      <c r="B2149">
        <v>2.3732308807823801E-2</v>
      </c>
    </row>
    <row r="2150" spans="2:2" x14ac:dyDescent="0.25">
      <c r="B2150">
        <v>1.4453582466951101E-2</v>
      </c>
    </row>
    <row r="2151" spans="2:2" x14ac:dyDescent="0.25">
      <c r="B2151">
        <v>7.7126920882611997E-3</v>
      </c>
    </row>
    <row r="2152" spans="2:2" x14ac:dyDescent="0.25">
      <c r="B2152">
        <v>3.2133280153237798E-2</v>
      </c>
    </row>
    <row r="2153" spans="2:2" x14ac:dyDescent="0.25">
      <c r="B2153">
        <v>1.3919063943284001E-3</v>
      </c>
    </row>
    <row r="2154" spans="2:2" x14ac:dyDescent="0.25">
      <c r="B2154">
        <v>5.6409537642377799E-2</v>
      </c>
    </row>
    <row r="2155" spans="2:2" x14ac:dyDescent="0.25">
      <c r="B2155">
        <v>2.2263583048729701E-2</v>
      </c>
    </row>
    <row r="2156" spans="2:2" x14ac:dyDescent="0.25">
      <c r="B2156">
        <v>4.6227951520337998E-2</v>
      </c>
    </row>
    <row r="2157" spans="2:2" x14ac:dyDescent="0.25">
      <c r="B2157">
        <v>6.3047734049508503E-2</v>
      </c>
    </row>
    <row r="2158" spans="2:2" x14ac:dyDescent="0.25">
      <c r="B2158">
        <v>1.39734547371762E-2</v>
      </c>
    </row>
    <row r="2159" spans="2:2" x14ac:dyDescent="0.25">
      <c r="B2159">
        <v>1.2113542379812801E-2</v>
      </c>
    </row>
    <row r="2160" spans="2:2" x14ac:dyDescent="0.25">
      <c r="B2160">
        <v>2.6460392186030999E-2</v>
      </c>
    </row>
    <row r="2161" spans="2:2" x14ac:dyDescent="0.25">
      <c r="B2161">
        <v>1.2236077182887099E-2</v>
      </c>
    </row>
    <row r="2162" spans="2:2" x14ac:dyDescent="0.25">
      <c r="B2162">
        <v>1.00666433548757E-2</v>
      </c>
    </row>
    <row r="2163" spans="2:2" x14ac:dyDescent="0.25">
      <c r="B2163">
        <v>9.2729390550917497E-3</v>
      </c>
    </row>
    <row r="2164" spans="2:2" x14ac:dyDescent="0.25">
      <c r="B2164">
        <v>1.6008729781439399E-2</v>
      </c>
    </row>
    <row r="2165" spans="2:2" x14ac:dyDescent="0.25">
      <c r="B2165">
        <v>1.48955199969407E-2</v>
      </c>
    </row>
    <row r="2166" spans="2:2" x14ac:dyDescent="0.25">
      <c r="B2166">
        <v>5.0476823325957702E-2</v>
      </c>
    </row>
    <row r="2167" spans="2:2" x14ac:dyDescent="0.25">
      <c r="B2167">
        <v>1.2098163311274199E-2</v>
      </c>
    </row>
    <row r="2168" spans="2:2" x14ac:dyDescent="0.25">
      <c r="B2168">
        <v>1.6424538045112999E-2</v>
      </c>
    </row>
    <row r="2169" spans="2:2" x14ac:dyDescent="0.25">
      <c r="B2169">
        <v>5.2941545397537697E-2</v>
      </c>
    </row>
    <row r="2170" spans="2:2" x14ac:dyDescent="0.25">
      <c r="B2170">
        <v>2.00071249431126E-2</v>
      </c>
    </row>
    <row r="2171" spans="2:2" x14ac:dyDescent="0.25">
      <c r="B2171">
        <v>1.3234289052925801E-2</v>
      </c>
    </row>
    <row r="2172" spans="2:2" x14ac:dyDescent="0.25">
      <c r="B2172">
        <v>7.9754118043727801E-3</v>
      </c>
    </row>
    <row r="2173" spans="2:2" x14ac:dyDescent="0.25">
      <c r="B2173">
        <v>5.3028400812687199E-2</v>
      </c>
    </row>
    <row r="2174" spans="2:2" x14ac:dyDescent="0.25">
      <c r="B2174">
        <v>3.7760932898090998E-3</v>
      </c>
    </row>
    <row r="2175" spans="2:2" x14ac:dyDescent="0.25">
      <c r="B2175">
        <v>6.6172183886366004E-2</v>
      </c>
    </row>
    <row r="2176" spans="2:2" x14ac:dyDescent="0.25">
      <c r="B2176">
        <v>8.5103004162306907E-3</v>
      </c>
    </row>
    <row r="2177" spans="2:2" x14ac:dyDescent="0.25">
      <c r="B2177">
        <v>1.87848689301112E-2</v>
      </c>
    </row>
    <row r="2178" spans="2:2" x14ac:dyDescent="0.25">
      <c r="B2178">
        <v>2.6740822617474898E-2</v>
      </c>
    </row>
    <row r="2179" spans="2:2" x14ac:dyDescent="0.25">
      <c r="B2179">
        <v>3.2258182926756897E-2</v>
      </c>
    </row>
    <row r="2180" spans="2:2" x14ac:dyDescent="0.25">
      <c r="B2180">
        <v>0.28412649287040498</v>
      </c>
    </row>
    <row r="2181" spans="2:2" x14ac:dyDescent="0.25">
      <c r="B2181">
        <v>0.135179070310435</v>
      </c>
    </row>
    <row r="2182" spans="2:2" x14ac:dyDescent="0.25">
      <c r="B2182">
        <v>6.5604568939585398E-2</v>
      </c>
    </row>
    <row r="2183" spans="2:2" x14ac:dyDescent="0.25">
      <c r="B2183">
        <v>8.6553201090016092E-3</v>
      </c>
    </row>
    <row r="2184" spans="2:2" x14ac:dyDescent="0.25">
      <c r="B2184">
        <v>1.2250237174268999E-2</v>
      </c>
    </row>
    <row r="2185" spans="2:2" x14ac:dyDescent="0.25">
      <c r="B2185">
        <v>4.4353989352821602E-2</v>
      </c>
    </row>
    <row r="2186" spans="2:2" x14ac:dyDescent="0.25">
      <c r="B2186">
        <v>6.1052240192413301E-2</v>
      </c>
    </row>
    <row r="2187" spans="2:2" x14ac:dyDescent="0.25">
      <c r="B2187">
        <v>8.0338151889295398E-2</v>
      </c>
    </row>
    <row r="2188" spans="2:2" x14ac:dyDescent="0.25">
      <c r="B2188">
        <v>0.157361554779781</v>
      </c>
    </row>
    <row r="2189" spans="2:2" x14ac:dyDescent="0.25">
      <c r="B2189">
        <v>0.10964217725455799</v>
      </c>
    </row>
    <row r="2190" spans="2:2" x14ac:dyDescent="0.25">
      <c r="B2190">
        <v>5.61927080133214E-2</v>
      </c>
    </row>
    <row r="2191" spans="2:2" x14ac:dyDescent="0.25">
      <c r="B2191">
        <v>7.2474229124171998E-3</v>
      </c>
    </row>
    <row r="2192" spans="2:2" x14ac:dyDescent="0.25">
      <c r="B2192">
        <v>0.261421923340797</v>
      </c>
    </row>
    <row r="2193" spans="2:2" x14ac:dyDescent="0.25">
      <c r="B2193">
        <v>2.36502055928265E-2</v>
      </c>
    </row>
    <row r="2194" spans="2:2" x14ac:dyDescent="0.25">
      <c r="B2194">
        <v>1.2436926330769101E-2</v>
      </c>
    </row>
    <row r="2195" spans="2:2" x14ac:dyDescent="0.25">
      <c r="B2195">
        <v>8.3848521222673597E-2</v>
      </c>
    </row>
    <row r="2196" spans="2:2" x14ac:dyDescent="0.25">
      <c r="B2196">
        <v>0.103424093065491</v>
      </c>
    </row>
    <row r="2197" spans="2:2" x14ac:dyDescent="0.25">
      <c r="B2197">
        <v>2.3866289372040699E-2</v>
      </c>
    </row>
    <row r="2198" spans="2:2" x14ac:dyDescent="0.25">
      <c r="B2198">
        <v>5.3206447161319198E-2</v>
      </c>
    </row>
    <row r="2199" spans="2:2" x14ac:dyDescent="0.25">
      <c r="B2199">
        <v>2.96893807903824E-2</v>
      </c>
    </row>
    <row r="2200" spans="2:2" x14ac:dyDescent="0.25">
      <c r="B2200">
        <v>2.0914253141756E-2</v>
      </c>
    </row>
    <row r="2201" spans="2:2" x14ac:dyDescent="0.25">
      <c r="B2201">
        <v>2.5494478386847999E-2</v>
      </c>
    </row>
    <row r="2202" spans="2:2" x14ac:dyDescent="0.25">
      <c r="B2202">
        <v>1.8936152332592798E-2</v>
      </c>
    </row>
    <row r="2203" spans="2:2" x14ac:dyDescent="0.25">
      <c r="B2203">
        <v>2.3619000078967702E-2</v>
      </c>
    </row>
    <row r="2204" spans="2:2" x14ac:dyDescent="0.25">
      <c r="B2204">
        <v>1.5105058875449599E-2</v>
      </c>
    </row>
    <row r="2205" spans="2:2" x14ac:dyDescent="0.25">
      <c r="B2205">
        <v>3.8091882186344898E-2</v>
      </c>
    </row>
    <row r="2206" spans="2:2" x14ac:dyDescent="0.25">
      <c r="B2206">
        <v>7.7616932353421503E-3</v>
      </c>
    </row>
    <row r="2207" spans="2:2" x14ac:dyDescent="0.25">
      <c r="B2207">
        <v>3.2792015581772999E-2</v>
      </c>
    </row>
    <row r="2208" spans="2:2" x14ac:dyDescent="0.25">
      <c r="B2208">
        <v>1.46703034953526E-2</v>
      </c>
    </row>
    <row r="2209" spans="2:2" x14ac:dyDescent="0.25">
      <c r="B2209">
        <v>6.9145696529603798E-2</v>
      </c>
    </row>
    <row r="2210" spans="2:2" x14ac:dyDescent="0.25">
      <c r="B2210">
        <v>2.1719984407460001E-2</v>
      </c>
    </row>
    <row r="2211" spans="2:2" x14ac:dyDescent="0.25">
      <c r="B2211">
        <v>8.7138400972425201E-3</v>
      </c>
    </row>
    <row r="2212" spans="2:2" x14ac:dyDescent="0.25">
      <c r="B2212">
        <v>1.80716109428647E-3</v>
      </c>
    </row>
    <row r="2213" spans="2:2" x14ac:dyDescent="0.25">
      <c r="B2213">
        <v>3.5576809741581603E-2</v>
      </c>
    </row>
    <row r="2214" spans="2:2" x14ac:dyDescent="0.25">
      <c r="B2214">
        <v>0.161145506220742</v>
      </c>
    </row>
    <row r="2215" spans="2:2" x14ac:dyDescent="0.25">
      <c r="B2215">
        <v>7.47266595002887E-2</v>
      </c>
    </row>
    <row r="2216" spans="2:2" x14ac:dyDescent="0.25">
      <c r="B2216">
        <v>2.4220856210616801E-2</v>
      </c>
    </row>
    <row r="2217" spans="2:2" x14ac:dyDescent="0.25">
      <c r="B2217">
        <v>3.0748370226444301E-2</v>
      </c>
    </row>
    <row r="2218" spans="2:2" x14ac:dyDescent="0.25">
      <c r="B2218">
        <v>2.7863223660206701E-2</v>
      </c>
    </row>
    <row r="2219" spans="2:2" x14ac:dyDescent="0.25">
      <c r="B2219">
        <v>1.82424069484118E-2</v>
      </c>
    </row>
    <row r="2220" spans="2:2" x14ac:dyDescent="0.25">
      <c r="B2220">
        <v>2.0028909098280399E-2</v>
      </c>
    </row>
    <row r="2221" spans="2:2" x14ac:dyDescent="0.25">
      <c r="B2221">
        <v>4.4757435691613202E-2</v>
      </c>
    </row>
    <row r="2222" spans="2:2" x14ac:dyDescent="0.25">
      <c r="B2222">
        <v>7.7765711958470998E-2</v>
      </c>
    </row>
    <row r="2223" spans="2:2" x14ac:dyDescent="0.25">
      <c r="B2223">
        <v>6.3505213806677396E-2</v>
      </c>
    </row>
    <row r="2224" spans="2:2" x14ac:dyDescent="0.25">
      <c r="B2224">
        <v>3.98316557903187E-2</v>
      </c>
    </row>
    <row r="2225" spans="2:2" x14ac:dyDescent="0.25">
      <c r="B2225">
        <v>2.63745566461961E-2</v>
      </c>
    </row>
    <row r="2226" spans="2:2" x14ac:dyDescent="0.25">
      <c r="B2226">
        <v>3.6155392347850299E-2</v>
      </c>
    </row>
    <row r="2227" spans="2:2" x14ac:dyDescent="0.25">
      <c r="B2227">
        <v>9.4125237830228192E-3</v>
      </c>
    </row>
    <row r="2228" spans="2:2" x14ac:dyDescent="0.25">
      <c r="B2228">
        <v>3.7110343812434603E-2</v>
      </c>
    </row>
    <row r="2229" spans="2:2" x14ac:dyDescent="0.25">
      <c r="B2229">
        <v>5.8253833553265501E-2</v>
      </c>
    </row>
    <row r="2230" spans="2:2" x14ac:dyDescent="0.25">
      <c r="B2230">
        <v>2.31701685857237E-2</v>
      </c>
    </row>
    <row r="2231" spans="2:2" x14ac:dyDescent="0.25">
      <c r="B2231">
        <v>2.0199797092337098E-2</v>
      </c>
    </row>
    <row r="2232" spans="2:2" x14ac:dyDescent="0.25">
      <c r="B2232">
        <v>4.4769691024726402E-2</v>
      </c>
    </row>
    <row r="2233" spans="2:2" x14ac:dyDescent="0.25">
      <c r="B2233">
        <v>1.5112050940655E-2</v>
      </c>
    </row>
    <row r="2234" spans="2:2" x14ac:dyDescent="0.25">
      <c r="B2234">
        <v>3.5116167712751598E-2</v>
      </c>
    </row>
    <row r="2235" spans="2:2" x14ac:dyDescent="0.25">
      <c r="B2235">
        <v>1.52240385635383E-2</v>
      </c>
    </row>
    <row r="2236" spans="2:2" x14ac:dyDescent="0.25">
      <c r="B2236">
        <v>1.2303424107167201E-2</v>
      </c>
    </row>
    <row r="2237" spans="2:2" x14ac:dyDescent="0.25">
      <c r="B2237">
        <v>5.6369513756650003E-3</v>
      </c>
    </row>
    <row r="2238" spans="2:2" x14ac:dyDescent="0.25">
      <c r="B2238">
        <v>3.6684558680138799E-2</v>
      </c>
    </row>
    <row r="2239" spans="2:2" x14ac:dyDescent="0.25">
      <c r="B2239">
        <v>2.9907476656089001E-2</v>
      </c>
    </row>
    <row r="2240" spans="2:2" x14ac:dyDescent="0.25">
      <c r="B2240">
        <v>3.1340632260376797E-2</v>
      </c>
    </row>
    <row r="2241" spans="2:2" x14ac:dyDescent="0.25">
      <c r="B2241">
        <v>8.4186903735702402E-3</v>
      </c>
    </row>
    <row r="2242" spans="2:2" x14ac:dyDescent="0.25">
      <c r="B2242">
        <v>3.0575451993975499E-2</v>
      </c>
    </row>
    <row r="2243" spans="2:2" x14ac:dyDescent="0.25">
      <c r="B2243">
        <v>3.2875761496360199E-2</v>
      </c>
    </row>
    <row r="2244" spans="2:2" x14ac:dyDescent="0.25">
      <c r="B2244">
        <v>6.21158926383635E-2</v>
      </c>
    </row>
    <row r="2245" spans="2:2" x14ac:dyDescent="0.25">
      <c r="B2245">
        <v>7.6564314874927298E-4</v>
      </c>
    </row>
    <row r="2246" spans="2:2" x14ac:dyDescent="0.25">
      <c r="B2246">
        <v>3.14015490180444E-2</v>
      </c>
    </row>
    <row r="2247" spans="2:2" x14ac:dyDescent="0.25">
      <c r="B2247">
        <v>0.14727258883281599</v>
      </c>
    </row>
    <row r="2248" spans="2:2" x14ac:dyDescent="0.25">
      <c r="B2248">
        <v>1.5404413563893099E-2</v>
      </c>
    </row>
    <row r="2249" spans="2:2" x14ac:dyDescent="0.25">
      <c r="B2249">
        <v>8.3651125962723005E-2</v>
      </c>
    </row>
    <row r="2250" spans="2:2" x14ac:dyDescent="0.25">
      <c r="B2250">
        <v>0.21043666323523799</v>
      </c>
    </row>
    <row r="2251" spans="2:2" x14ac:dyDescent="0.25">
      <c r="B2251">
        <v>0.103283880304366</v>
      </c>
    </row>
    <row r="2252" spans="2:2" x14ac:dyDescent="0.25">
      <c r="B2252">
        <v>0.231089290834644</v>
      </c>
    </row>
    <row r="2253" spans="2:2" x14ac:dyDescent="0.25">
      <c r="B2253">
        <v>1.39504501272554E-2</v>
      </c>
    </row>
    <row r="2254" spans="2:2" x14ac:dyDescent="0.25">
      <c r="B2254">
        <v>7.0446851925495504E-2</v>
      </c>
    </row>
    <row r="2255" spans="2:2" x14ac:dyDescent="0.25">
      <c r="B2255">
        <v>4.5873042988269899E-2</v>
      </c>
    </row>
    <row r="2256" spans="2:2" x14ac:dyDescent="0.25">
      <c r="B2256">
        <v>0.110142049051059</v>
      </c>
    </row>
    <row r="2257" spans="2:2" x14ac:dyDescent="0.25">
      <c r="B2257">
        <v>3.8142057967698803E-2</v>
      </c>
    </row>
    <row r="2258" spans="2:2" x14ac:dyDescent="0.25">
      <c r="B2258">
        <v>7.9362762348942698E-2</v>
      </c>
    </row>
    <row r="2259" spans="2:2" x14ac:dyDescent="0.25">
      <c r="B2259">
        <v>7.0604224210006903E-3</v>
      </c>
    </row>
    <row r="2260" spans="2:2" x14ac:dyDescent="0.25">
      <c r="B2260">
        <v>2.1730019722049999E-2</v>
      </c>
    </row>
    <row r="2261" spans="2:2" x14ac:dyDescent="0.25">
      <c r="B2261">
        <v>5.9739834474358697E-2</v>
      </c>
    </row>
    <row r="2262" spans="2:2" x14ac:dyDescent="0.25">
      <c r="B2262">
        <v>4.8546653086207897E-2</v>
      </c>
    </row>
    <row r="2263" spans="2:2" x14ac:dyDescent="0.25">
      <c r="B2263">
        <v>4.5162499821770702E-2</v>
      </c>
    </row>
    <row r="2264" spans="2:2" x14ac:dyDescent="0.25">
      <c r="B2264">
        <v>1.98182257417449E-2</v>
      </c>
    </row>
    <row r="2265" spans="2:2" x14ac:dyDescent="0.25">
      <c r="B2265">
        <v>4.9977152511826396E-3</v>
      </c>
    </row>
    <row r="2266" spans="2:2" x14ac:dyDescent="0.25">
      <c r="B2266">
        <v>3.8020736172418898E-2</v>
      </c>
    </row>
    <row r="2267" spans="2:2" x14ac:dyDescent="0.25">
      <c r="B2267">
        <v>2.5281259963711299E-2</v>
      </c>
    </row>
    <row r="2268" spans="2:2" x14ac:dyDescent="0.25">
      <c r="B2268">
        <v>3.7241609709690602E-3</v>
      </c>
    </row>
    <row r="2269" spans="2:2" x14ac:dyDescent="0.25">
      <c r="B2269">
        <v>3.8274508173430401E-2</v>
      </c>
    </row>
    <row r="2270" spans="2:2" x14ac:dyDescent="0.25">
      <c r="B2270">
        <v>2.6278344851817501E-2</v>
      </c>
    </row>
    <row r="2271" spans="2:2" x14ac:dyDescent="0.25">
      <c r="B2271">
        <v>4.3329330596549399E-2</v>
      </c>
    </row>
    <row r="2272" spans="2:2" x14ac:dyDescent="0.25">
      <c r="B2272">
        <v>2.77471183019657E-2</v>
      </c>
    </row>
    <row r="2273" spans="2:2" x14ac:dyDescent="0.25">
      <c r="B2273">
        <v>1.0590476156468799E-2</v>
      </c>
    </row>
    <row r="2274" spans="2:2" x14ac:dyDescent="0.25">
      <c r="B2274">
        <v>2.22755250418705E-3</v>
      </c>
    </row>
    <row r="2275" spans="2:2" x14ac:dyDescent="0.25">
      <c r="B2275">
        <v>1.04393196475595E-2</v>
      </c>
    </row>
    <row r="2276" spans="2:2" x14ac:dyDescent="0.25">
      <c r="B2276">
        <v>6.6631731301859398E-3</v>
      </c>
    </row>
    <row r="2277" spans="2:2" x14ac:dyDescent="0.25">
      <c r="B2277">
        <v>2.6492055311457801E-3</v>
      </c>
    </row>
    <row r="2278" spans="2:2" x14ac:dyDescent="0.25">
      <c r="B2278">
        <v>6.3989294874259597E-2</v>
      </c>
    </row>
    <row r="2279" spans="2:2" x14ac:dyDescent="0.25">
      <c r="B2279">
        <v>3.4689758999983403E-2</v>
      </c>
    </row>
    <row r="2280" spans="2:2" x14ac:dyDescent="0.25">
      <c r="B2280">
        <v>2.3994528443760502E-2</v>
      </c>
    </row>
    <row r="2281" spans="2:2" x14ac:dyDescent="0.25">
      <c r="B2281">
        <v>1.72727169313165E-2</v>
      </c>
    </row>
    <row r="2282" spans="2:2" x14ac:dyDescent="0.25">
      <c r="B2282">
        <v>3.5410396405827799E-2</v>
      </c>
    </row>
    <row r="2283" spans="2:2" x14ac:dyDescent="0.25">
      <c r="B2283">
        <v>1.45387305122934E-2</v>
      </c>
    </row>
    <row r="2284" spans="2:2" x14ac:dyDescent="0.25">
      <c r="B2284">
        <v>6.8712377714187402E-3</v>
      </c>
    </row>
    <row r="2285" spans="2:2" x14ac:dyDescent="0.25">
      <c r="B2285">
        <v>2.60101525635348E-3</v>
      </c>
    </row>
    <row r="2286" spans="2:2" x14ac:dyDescent="0.25">
      <c r="B2286">
        <v>3.4850588431807203E-2</v>
      </c>
    </row>
    <row r="2287" spans="2:2" x14ac:dyDescent="0.25">
      <c r="B2287">
        <v>7.5563569911834605E-2</v>
      </c>
    </row>
    <row r="2288" spans="2:2" x14ac:dyDescent="0.25">
      <c r="B2288">
        <v>2.2830689189183202E-2</v>
      </c>
    </row>
    <row r="2289" spans="2:2" x14ac:dyDescent="0.25">
      <c r="B2289">
        <v>1.23657205175896E-2</v>
      </c>
    </row>
    <row r="2290" spans="2:2" x14ac:dyDescent="0.25">
      <c r="B2290">
        <v>3.2208246452555003E-2</v>
      </c>
    </row>
    <row r="2291" spans="2:2" x14ac:dyDescent="0.25">
      <c r="B2291">
        <v>9.3702582383865494E-3</v>
      </c>
    </row>
    <row r="2292" spans="2:2" x14ac:dyDescent="0.25">
      <c r="B2292">
        <v>0.150592162022713</v>
      </c>
    </row>
    <row r="2293" spans="2:2" x14ac:dyDescent="0.25">
      <c r="B2293">
        <v>1.46001407205332E-2</v>
      </c>
    </row>
    <row r="2294" spans="2:2" x14ac:dyDescent="0.25">
      <c r="B2294">
        <v>2.8790546941009999E-2</v>
      </c>
    </row>
    <row r="2295" spans="2:2" x14ac:dyDescent="0.25">
      <c r="B2295">
        <v>2.29550482232381E-2</v>
      </c>
    </row>
    <row r="2296" spans="2:2" x14ac:dyDescent="0.25">
      <c r="B2296">
        <v>9.4452748292309704E-3</v>
      </c>
    </row>
    <row r="2297" spans="2:2" x14ac:dyDescent="0.25">
      <c r="B2297">
        <v>4.1651233598820801E-2</v>
      </c>
    </row>
    <row r="2298" spans="2:2" x14ac:dyDescent="0.25">
      <c r="B2298">
        <v>7.3834199348933205E-2</v>
      </c>
    </row>
    <row r="2299" spans="2:2" x14ac:dyDescent="0.25">
      <c r="B2299">
        <v>5.5377548968579701E-2</v>
      </c>
    </row>
    <row r="2300" spans="2:2" x14ac:dyDescent="0.25">
      <c r="B2300">
        <v>2.8013867154005199E-2</v>
      </c>
    </row>
    <row r="2301" spans="2:2" x14ac:dyDescent="0.25">
      <c r="B2301">
        <v>5.8820866756465001E-2</v>
      </c>
    </row>
    <row r="2302" spans="2:2" x14ac:dyDescent="0.25">
      <c r="B2302">
        <v>1.8087781746692899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JM3"/>
  <sheetViews>
    <sheetView workbookViewId="0"/>
  </sheetViews>
  <sheetFormatPr defaultRowHeight="15" x14ac:dyDescent="0.25"/>
  <cols>
    <col min="2" max="2" width="37.5703125" bestFit="1" customWidth="1"/>
  </cols>
  <sheetData>
    <row r="2" spans="2:2301" x14ac:dyDescent="0.25">
      <c r="B2" t="s">
        <v>23</v>
      </c>
      <c r="C2">
        <v>1.21862962895168E-2</v>
      </c>
      <c r="D2">
        <v>1.6468779969098901E-2</v>
      </c>
      <c r="E2">
        <v>1.7027502570510701E-2</v>
      </c>
      <c r="F2">
        <v>3.2026346966024101E-3</v>
      </c>
      <c r="G2">
        <v>1.37773659580692E-2</v>
      </c>
      <c r="H2">
        <v>2.2559861164555802E-3</v>
      </c>
      <c r="I2">
        <v>5.0306360223396499E-3</v>
      </c>
      <c r="J2">
        <v>2.7139571973510599E-3</v>
      </c>
      <c r="K2">
        <v>2.0912467126458101E-3</v>
      </c>
      <c r="L2">
        <v>2.5265013602036599E-3</v>
      </c>
      <c r="M2">
        <v>2.5553088103612898E-3</v>
      </c>
      <c r="N2">
        <v>3.4143470320423201E-3</v>
      </c>
      <c r="O2">
        <v>2.5554735875821101E-3</v>
      </c>
      <c r="P2">
        <v>2.40229678903517E-3</v>
      </c>
      <c r="Q2">
        <v>5.3814698594411301E-3</v>
      </c>
      <c r="R2">
        <v>2.3744295566893101E-2</v>
      </c>
      <c r="S2">
        <v>7.1367092833366404E-3</v>
      </c>
      <c r="T2">
        <v>3.5285449337736099E-3</v>
      </c>
      <c r="U2">
        <v>5.18407918222572E-3</v>
      </c>
      <c r="V2">
        <v>3.2596908775878897E-2</v>
      </c>
      <c r="W2">
        <v>4.5370902871793801E-2</v>
      </c>
      <c r="X2">
        <v>5.7469002740412499E-3</v>
      </c>
      <c r="Y2">
        <v>3.08054655826779E-3</v>
      </c>
      <c r="Z2">
        <v>3.4296177474905901E-3</v>
      </c>
      <c r="AA2">
        <v>2.1770314955596701E-2</v>
      </c>
      <c r="AB2">
        <v>4.3523169722445802E-3</v>
      </c>
      <c r="AC2">
        <v>2.5729501580354299E-3</v>
      </c>
      <c r="AD2">
        <v>4.2985228781692404E-3</v>
      </c>
      <c r="AE2">
        <v>3.5027900163601502E-3</v>
      </c>
      <c r="AF2">
        <v>6.1373200028906399E-3</v>
      </c>
      <c r="AG2">
        <v>3.1274356997496098E-3</v>
      </c>
      <c r="AH2">
        <v>1.3125467979231699E-2</v>
      </c>
      <c r="AI2">
        <v>2.3718467202028899E-3</v>
      </c>
      <c r="AJ2">
        <v>2.5958705775410902E-3</v>
      </c>
      <c r="AK2">
        <v>2.1232788797191102E-3</v>
      </c>
      <c r="AL2">
        <v>2.0940479542055499E-2</v>
      </c>
      <c r="AM2">
        <v>4.5209954001715997E-3</v>
      </c>
      <c r="AN2">
        <v>5.8278734548548004E-3</v>
      </c>
      <c r="AO2">
        <v>4.1208684712444902E-3</v>
      </c>
      <c r="AP2">
        <v>1.0813179827825399E-2</v>
      </c>
      <c r="AQ2">
        <v>3.0225542790693798E-3</v>
      </c>
      <c r="AR2">
        <v>1.6810960042878801E-2</v>
      </c>
      <c r="AS2">
        <v>3.3102691419590099E-3</v>
      </c>
      <c r="AT2">
        <v>6.20355148679088E-3</v>
      </c>
      <c r="AU2">
        <v>7.3314767980218196E-3</v>
      </c>
      <c r="AV2">
        <v>1.7023491810145E-3</v>
      </c>
      <c r="AW2">
        <v>1.5946177106191301E-2</v>
      </c>
      <c r="AX2">
        <v>4.12091153683231E-3</v>
      </c>
      <c r="AY2">
        <v>1.54833019884314E-3</v>
      </c>
      <c r="AZ2">
        <v>1.84841731030389E-3</v>
      </c>
      <c r="BA2">
        <v>2.53537271568555E-3</v>
      </c>
      <c r="BB2">
        <v>2.1413181368020902E-3</v>
      </c>
      <c r="BC2">
        <v>2.04470072707263E-3</v>
      </c>
      <c r="BD2">
        <v>5.2187345977201399E-3</v>
      </c>
      <c r="BE2">
        <v>1.9243913320542501E-3</v>
      </c>
      <c r="BF2">
        <v>5.5145236146836602E-3</v>
      </c>
      <c r="BG2">
        <v>2.6809229509561799E-2</v>
      </c>
      <c r="BH2">
        <v>4.3612835903339298E-3</v>
      </c>
      <c r="BI2">
        <v>2.0452168997515899E-3</v>
      </c>
      <c r="BJ2">
        <v>2.34181304804695E-2</v>
      </c>
      <c r="BK2">
        <v>3.5216161860613798E-3</v>
      </c>
      <c r="BL2">
        <v>2.46955458563612E-3</v>
      </c>
      <c r="BM2">
        <v>4.3471550101163003E-3</v>
      </c>
      <c r="BN2">
        <v>2.88601945878933E-3</v>
      </c>
      <c r="BO2">
        <v>7.1461842701803502E-3</v>
      </c>
      <c r="BP2">
        <v>1.15014645549472E-2</v>
      </c>
      <c r="BQ2">
        <v>8.4068619129938904E-3</v>
      </c>
      <c r="BR2">
        <v>3.4494225548628598E-3</v>
      </c>
      <c r="BS2">
        <v>9.6121062402990901E-3</v>
      </c>
      <c r="BT2">
        <v>2.4676980296816902E-3</v>
      </c>
      <c r="BU2">
        <v>5.84393327581642E-3</v>
      </c>
      <c r="BV2">
        <v>4.3530690853245202E-3</v>
      </c>
      <c r="BW2">
        <v>5.3440047311441499E-3</v>
      </c>
      <c r="BX2">
        <v>4.7936289704415599E-3</v>
      </c>
      <c r="BY2">
        <v>2.2373940212705198E-3</v>
      </c>
      <c r="BZ2">
        <v>2.5993328112042498E-3</v>
      </c>
      <c r="CA2">
        <v>4.2183387266582903E-3</v>
      </c>
      <c r="CB2">
        <v>1.79621046669518E-3</v>
      </c>
      <c r="CC2">
        <v>1.9748395955249101E-3</v>
      </c>
      <c r="CD2">
        <v>1.9208931555769601E-3</v>
      </c>
      <c r="CE2">
        <v>6.0926715359862996E-3</v>
      </c>
      <c r="CF2">
        <v>5.1564853630197598E-3</v>
      </c>
      <c r="CG2">
        <v>2.2355785497790602E-3</v>
      </c>
      <c r="CH2">
        <v>3.9616389246399999E-3</v>
      </c>
      <c r="CI2">
        <v>2.9762307777759498E-3</v>
      </c>
      <c r="CJ2">
        <v>3.2850244663447702E-3</v>
      </c>
      <c r="CK2">
        <v>1.9018670637311001E-3</v>
      </c>
      <c r="CL2">
        <v>8.4867856347656395E-3</v>
      </c>
      <c r="CM2">
        <v>2.6698896662155401E-3</v>
      </c>
      <c r="CN2">
        <v>3.2526547099780999E-2</v>
      </c>
      <c r="CO2">
        <v>1.0740301324269799E-2</v>
      </c>
      <c r="CP2">
        <v>5.0040376025901499E-3</v>
      </c>
      <c r="CQ2">
        <v>2.2898559886012902E-3</v>
      </c>
      <c r="CR2">
        <v>3.0133787586845498E-3</v>
      </c>
      <c r="CS2">
        <v>2.6591674378913699E-3</v>
      </c>
      <c r="CT2">
        <v>3.7480733289144098E-3</v>
      </c>
      <c r="CU2">
        <v>2.22725241708882E-3</v>
      </c>
      <c r="CV2">
        <v>2.28516751328632E-3</v>
      </c>
      <c r="CW2">
        <v>8.4960101787920003E-4</v>
      </c>
      <c r="CX2">
        <v>3.2883824231229601E-3</v>
      </c>
      <c r="CY2">
        <v>4.1865490334820404E-3</v>
      </c>
      <c r="CZ2">
        <v>7.5630188851156001E-3</v>
      </c>
      <c r="DA2">
        <v>2.66664529836495E-3</v>
      </c>
      <c r="DB2">
        <v>2.5099104497573899E-3</v>
      </c>
      <c r="DC2">
        <v>2.4108647056518399E-3</v>
      </c>
      <c r="DD2">
        <v>2.3228222475457799E-3</v>
      </c>
      <c r="DE2">
        <v>1.16672704821899E-2</v>
      </c>
      <c r="DF2">
        <v>5.7872662139847797E-3</v>
      </c>
      <c r="DG2">
        <v>1.0869788015586499E-3</v>
      </c>
      <c r="DH2">
        <v>4.0896950616274002E-3</v>
      </c>
      <c r="DI2">
        <v>6.5967118278840303E-3</v>
      </c>
      <c r="DJ2">
        <v>5.7590434379020401E-4</v>
      </c>
      <c r="DK2">
        <v>3.0603476585174998E-3</v>
      </c>
      <c r="DL2">
        <v>3.5810572041553301E-3</v>
      </c>
      <c r="DM2">
        <v>2.5948437430015898E-3</v>
      </c>
      <c r="DN2">
        <v>2.46623182881271E-3</v>
      </c>
      <c r="DO2">
        <v>1.8811728309504E-3</v>
      </c>
      <c r="DP2">
        <v>3.00274875207357E-3</v>
      </c>
      <c r="DQ2">
        <v>3.4075546295084802E-3</v>
      </c>
      <c r="DR2">
        <v>8.8077980442705806E-3</v>
      </c>
      <c r="DS2">
        <v>7.4685905533899899E-3</v>
      </c>
      <c r="DT2">
        <v>2.9816065815141098E-3</v>
      </c>
      <c r="DU2">
        <v>1.7683442575676101E-3</v>
      </c>
      <c r="DV2">
        <v>1.93420623901818E-2</v>
      </c>
      <c r="DW2">
        <v>7.4090330902348601E-3</v>
      </c>
      <c r="DX2">
        <v>4.10174679648748E-3</v>
      </c>
      <c r="DY2">
        <v>2.8780909396078601E-3</v>
      </c>
      <c r="DZ2">
        <v>1.4641956490670301E-2</v>
      </c>
      <c r="EA2">
        <v>4.97763932827804E-3</v>
      </c>
      <c r="EB2">
        <v>3.9354238317019299E-3</v>
      </c>
      <c r="EC2">
        <v>3.1792872785169502E-3</v>
      </c>
      <c r="ED2">
        <v>4.0794124949881496E-3</v>
      </c>
      <c r="EE2">
        <v>3.6641809668241298E-3</v>
      </c>
      <c r="EF2">
        <v>3.9742981671686203E-3</v>
      </c>
      <c r="EG2">
        <v>8.5682495331125905E-3</v>
      </c>
      <c r="EH2">
        <v>3.1090741760046899E-3</v>
      </c>
      <c r="EI2">
        <v>2.3867901946923202E-3</v>
      </c>
      <c r="EJ2">
        <v>2.5801073393107799E-3</v>
      </c>
      <c r="EK2">
        <v>2.7584772427075698E-3</v>
      </c>
      <c r="EL2">
        <v>3.2731728870702501E-3</v>
      </c>
      <c r="EM2">
        <v>1.9234845941977E-3</v>
      </c>
      <c r="EN2">
        <v>8.4470032769354293E-3</v>
      </c>
      <c r="EO2">
        <v>1.5837200687675199E-3</v>
      </c>
      <c r="EP2">
        <v>5.8588014971385901E-3</v>
      </c>
      <c r="EQ2">
        <v>5.3240589228633903E-3</v>
      </c>
      <c r="ER2">
        <v>1.6259860750483801E-2</v>
      </c>
      <c r="ES2">
        <v>2.3466724045561401E-3</v>
      </c>
      <c r="ET2">
        <v>3.6070202443391399E-3</v>
      </c>
      <c r="EU2">
        <v>3.1772570777058601E-3</v>
      </c>
      <c r="EV2">
        <v>5.9626655287716998E-3</v>
      </c>
      <c r="EW2">
        <v>2.1478181522252599E-3</v>
      </c>
      <c r="EX2">
        <v>4.5370672395210398E-3</v>
      </c>
      <c r="EY2">
        <v>2.2776143764522499E-3</v>
      </c>
      <c r="EZ2">
        <v>1.3057239106776699E-3</v>
      </c>
      <c r="FA2">
        <v>3.0003923628051802E-3</v>
      </c>
      <c r="FB2">
        <v>9.23139221012741E-3</v>
      </c>
      <c r="FC2">
        <v>1.52074748378644E-3</v>
      </c>
      <c r="FD2">
        <v>2.7944263348237898E-3</v>
      </c>
      <c r="FE2">
        <v>2.36979519554551E-3</v>
      </c>
      <c r="FF2">
        <v>5.8433826387924099E-3</v>
      </c>
      <c r="FG2">
        <v>2.0649856389508602E-3</v>
      </c>
      <c r="FH2">
        <v>1.20527520329954E-3</v>
      </c>
      <c r="FI2">
        <v>2.4684559463965801E-3</v>
      </c>
      <c r="FJ2">
        <v>2.59997622924759E-3</v>
      </c>
      <c r="FK2">
        <v>3.4346009281608801E-3</v>
      </c>
      <c r="FL2">
        <v>1.5207163735744501E-3</v>
      </c>
      <c r="FM2">
        <v>1.9836279001839398E-2</v>
      </c>
      <c r="FN2">
        <v>1.24192709698207E-3</v>
      </c>
      <c r="FO2">
        <v>1.4574725793666699E-3</v>
      </c>
      <c r="FP2">
        <v>1.91245876625949E-3</v>
      </c>
      <c r="FQ2">
        <v>4.15405104123227E-3</v>
      </c>
      <c r="FR2">
        <v>5.2696862420626104E-3</v>
      </c>
      <c r="FS2">
        <v>4.4994430514338603E-3</v>
      </c>
      <c r="FT2">
        <v>3.99229794696296E-3</v>
      </c>
      <c r="FU2">
        <v>3.34417880664194E-3</v>
      </c>
      <c r="FV2">
        <v>1.10479261015753E-2</v>
      </c>
      <c r="FW2">
        <v>1.8618146624826901E-2</v>
      </c>
      <c r="FX2">
        <v>1.14997741432948E-2</v>
      </c>
      <c r="FY2">
        <v>2.2488561278360699E-3</v>
      </c>
      <c r="FZ2">
        <v>4.1425239956424404E-3</v>
      </c>
      <c r="GA2">
        <v>1.6562276129399899E-3</v>
      </c>
      <c r="GB2">
        <v>1.89399145352341E-3</v>
      </c>
      <c r="GC2">
        <v>9.6921821769252101E-4</v>
      </c>
      <c r="GD2">
        <v>1.76490616560298E-3</v>
      </c>
      <c r="GE2">
        <v>5.4144147700842301E-3</v>
      </c>
      <c r="GF2">
        <v>3.4058844084757498E-3</v>
      </c>
      <c r="GG2">
        <v>1.5260816672297299E-3</v>
      </c>
      <c r="GH2">
        <v>1.8781988981025201E-3</v>
      </c>
      <c r="GI2">
        <v>2.10791642010873E-3</v>
      </c>
      <c r="GJ2">
        <v>4.4018376693628198E-4</v>
      </c>
      <c r="GK2">
        <v>2.0720170506485398E-3</v>
      </c>
      <c r="GL2">
        <v>2.43320915971514E-3</v>
      </c>
      <c r="GM2">
        <v>1.9864985712285499E-3</v>
      </c>
      <c r="GN2">
        <v>2.9853832072738598E-3</v>
      </c>
      <c r="GO2">
        <v>2.16393787407849E-3</v>
      </c>
      <c r="GP2">
        <v>3.1798826931988102E-3</v>
      </c>
      <c r="GQ2">
        <v>3.2899099745753299E-3</v>
      </c>
      <c r="GR2">
        <v>3.5435230799483E-3</v>
      </c>
      <c r="GS2">
        <v>4.9704534229675903E-3</v>
      </c>
      <c r="GT2">
        <v>2.28972119863745E-3</v>
      </c>
      <c r="GU2">
        <v>1.3290945257397799E-3</v>
      </c>
      <c r="GV2">
        <v>3.3311012441711299E-3</v>
      </c>
      <c r="GW2">
        <v>1.49129295120822E-3</v>
      </c>
      <c r="GX2">
        <v>2.40757686188048E-3</v>
      </c>
      <c r="GY2">
        <v>3.8243082880167101E-3</v>
      </c>
      <c r="GZ2">
        <v>9.9229209728638195E-4</v>
      </c>
      <c r="HA2">
        <v>3.2538584629369502E-3</v>
      </c>
      <c r="HB2">
        <v>2.2501470514105699E-3</v>
      </c>
      <c r="HC2">
        <v>1.7389127568255801E-3</v>
      </c>
      <c r="HD2">
        <v>1.2434016876608099E-3</v>
      </c>
      <c r="HE2">
        <v>4.61987877937514E-3</v>
      </c>
      <c r="HF2">
        <v>4.6378996022048997E-3</v>
      </c>
      <c r="HG2">
        <v>2.9337355365997202E-3</v>
      </c>
      <c r="HH2">
        <v>3.5347388682823999E-3</v>
      </c>
      <c r="HI2">
        <v>2.9331719972410398E-3</v>
      </c>
      <c r="HJ2">
        <v>4.6004078407880598E-3</v>
      </c>
      <c r="HK2">
        <v>3.0135886518072E-3</v>
      </c>
      <c r="HL2">
        <v>3.78014477230191E-3</v>
      </c>
      <c r="HM2">
        <v>2.7189189422585701E-3</v>
      </c>
      <c r="HN2">
        <v>4.5403706702330203E-3</v>
      </c>
      <c r="HO2">
        <v>1.5648310358391199E-3</v>
      </c>
      <c r="HP2">
        <v>2.6952174503069399E-3</v>
      </c>
      <c r="HQ2">
        <v>2.6345008998418101E-3</v>
      </c>
      <c r="HR2">
        <v>3.39443438985546E-3</v>
      </c>
      <c r="HS2">
        <v>2.02718788100483E-3</v>
      </c>
      <c r="HT2">
        <v>7.5508311491710497E-3</v>
      </c>
      <c r="HU2">
        <v>8.6451446921147097E-3</v>
      </c>
      <c r="HV2">
        <v>1.8688439935366701E-3</v>
      </c>
      <c r="HW2">
        <v>7.6635951403592299E-3</v>
      </c>
      <c r="HX2">
        <v>1.8829537082265401E-3</v>
      </c>
      <c r="HY2">
        <v>3.1330099920021401E-3</v>
      </c>
      <c r="HZ2">
        <v>9.9630812306496295E-4</v>
      </c>
      <c r="IA2">
        <v>1.39239817639396E-3</v>
      </c>
      <c r="IB2">
        <v>7.8080501331664496E-3</v>
      </c>
      <c r="IC2">
        <v>2.27247876124032E-3</v>
      </c>
      <c r="ID2">
        <v>1.7176995605309099E-3</v>
      </c>
      <c r="IE2">
        <v>5.6692831342927798E-3</v>
      </c>
      <c r="IF2">
        <v>1.0187596099631401E-2</v>
      </c>
      <c r="IG2">
        <v>2.44974182852944E-3</v>
      </c>
      <c r="IH2">
        <v>2.5073974325611802E-3</v>
      </c>
      <c r="II2">
        <v>3.0730197774944401E-3</v>
      </c>
      <c r="IJ2">
        <v>1.04597471585939E-2</v>
      </c>
      <c r="IK2">
        <v>8.6131995257203806E-3</v>
      </c>
      <c r="IL2">
        <v>2.0742242131165599E-3</v>
      </c>
      <c r="IM2">
        <v>1.38028284079209E-2</v>
      </c>
      <c r="IN2">
        <v>2.2370652486431099E-3</v>
      </c>
      <c r="IO2">
        <v>4.1212423695726396E-3</v>
      </c>
      <c r="IP2">
        <v>4.8887158144176202E-3</v>
      </c>
      <c r="IQ2">
        <v>6.9342295502232299E-3</v>
      </c>
      <c r="IR2">
        <v>5.27610764166576E-3</v>
      </c>
      <c r="IS2">
        <v>2.80916273139608E-3</v>
      </c>
      <c r="IT2">
        <v>1.8769751200343699E-3</v>
      </c>
      <c r="IU2">
        <v>5.5915800461024002E-3</v>
      </c>
      <c r="IV2">
        <v>7.7147164007417097E-3</v>
      </c>
      <c r="IW2">
        <v>2.1147183906002499E-3</v>
      </c>
      <c r="IX2">
        <v>3.96135738510703E-3</v>
      </c>
      <c r="IY2">
        <v>1.4559744253181601E-3</v>
      </c>
      <c r="IZ2">
        <v>2.1689825554111301E-3</v>
      </c>
      <c r="JA2">
        <v>1.34421583630972E-3</v>
      </c>
      <c r="JB2">
        <v>1.4080641652695501E-3</v>
      </c>
      <c r="JC2">
        <v>3.3672620350913502E-3</v>
      </c>
      <c r="JD2">
        <v>1.51153035240056E-3</v>
      </c>
      <c r="JE2">
        <v>3.0067157156556E-3</v>
      </c>
      <c r="JF2">
        <v>7.1581446268055102E-3</v>
      </c>
      <c r="JG2">
        <v>1.4485961222479001E-3</v>
      </c>
      <c r="JH2">
        <v>3.0116120289214801E-3</v>
      </c>
      <c r="JI2">
        <v>4.9052137980786104E-3</v>
      </c>
      <c r="JJ2">
        <v>1.3559828062949499E-2</v>
      </c>
      <c r="JK2">
        <v>1.80771855976237E-3</v>
      </c>
      <c r="JL2">
        <v>3.70804763369724E-3</v>
      </c>
      <c r="JM2">
        <v>1.0774936334785299E-3</v>
      </c>
      <c r="JN2">
        <v>2.4901622916549599E-3</v>
      </c>
      <c r="JO2">
        <v>5.3662958445932401E-3</v>
      </c>
      <c r="JP2">
        <v>1.4882272867000499E-3</v>
      </c>
      <c r="JQ2">
        <v>1.2686993079176E-2</v>
      </c>
      <c r="JR2">
        <v>1.52488198320866E-3</v>
      </c>
      <c r="JS2">
        <v>3.3782449616248599E-3</v>
      </c>
      <c r="JT2">
        <v>9.5614062916562007E-3</v>
      </c>
      <c r="JU2">
        <v>1.9656158372926202E-3</v>
      </c>
      <c r="JV2">
        <v>2.8420989630349599E-3</v>
      </c>
      <c r="JW2">
        <v>1.1513776432303701E-3</v>
      </c>
      <c r="JX2">
        <v>2.5058345804000398E-3</v>
      </c>
      <c r="JY2">
        <v>4.9363510762465397E-3</v>
      </c>
      <c r="JZ2">
        <v>3.5458058385873098E-3</v>
      </c>
      <c r="KA2">
        <v>4.1716750341172096E-3</v>
      </c>
      <c r="KB2">
        <v>2.1538521622871498E-3</v>
      </c>
      <c r="KC2">
        <v>2.6629983744778001E-3</v>
      </c>
      <c r="KD2">
        <v>1.7933552531487901E-3</v>
      </c>
      <c r="KE2">
        <v>5.9112527393124703E-3</v>
      </c>
      <c r="KF2">
        <v>2.48700168254726E-3</v>
      </c>
      <c r="KG2">
        <v>2.9804142984563801E-3</v>
      </c>
      <c r="KH2">
        <v>1.35997490920964E-3</v>
      </c>
      <c r="KI2">
        <v>9.9211682810027499E-3</v>
      </c>
      <c r="KJ2">
        <v>6.8264339911176999E-3</v>
      </c>
      <c r="KK2">
        <v>2.0360972739643401E-3</v>
      </c>
      <c r="KL2">
        <v>1.13521960463768E-3</v>
      </c>
      <c r="KM2">
        <v>1.4378740730528201E-3</v>
      </c>
      <c r="KN2">
        <v>6.6903752674534901E-3</v>
      </c>
      <c r="KO2">
        <v>2.33369320954749E-3</v>
      </c>
      <c r="KP2">
        <v>4.5929527618213204E-3</v>
      </c>
      <c r="KQ2">
        <v>5.8614033588012104E-3</v>
      </c>
      <c r="KR2">
        <v>1.62193493757683E-3</v>
      </c>
      <c r="KS2">
        <v>5.0612218787682399E-3</v>
      </c>
      <c r="KT2">
        <v>3.13321181470585E-3</v>
      </c>
      <c r="KU2">
        <v>2.07103225457431E-3</v>
      </c>
      <c r="KV2">
        <v>3.0959546231094899E-3</v>
      </c>
      <c r="KW2">
        <v>2.81041062353323E-3</v>
      </c>
      <c r="KX2">
        <v>5.9528828176584501E-3</v>
      </c>
      <c r="KY2">
        <v>6.3149549575318101E-3</v>
      </c>
      <c r="KZ2">
        <v>2.9312975089896198E-3</v>
      </c>
      <c r="LA2">
        <v>2.6626445475580601E-3</v>
      </c>
      <c r="LB2">
        <v>2.3188524528267199E-3</v>
      </c>
      <c r="LC2">
        <v>5.0002940685959597E-2</v>
      </c>
      <c r="LD2">
        <v>5.8417948393233703E-3</v>
      </c>
      <c r="LE2">
        <v>4.0057585621779803E-3</v>
      </c>
      <c r="LF2">
        <v>3.0954111898675299E-3</v>
      </c>
      <c r="LG2">
        <v>7.9118163539532906E-3</v>
      </c>
      <c r="LH2">
        <v>4.1619290547865798E-3</v>
      </c>
      <c r="LI2">
        <v>2.59385241761041E-3</v>
      </c>
      <c r="LJ2">
        <v>8.5618626623753698E-3</v>
      </c>
      <c r="LK2">
        <v>2.3055946844477201E-3</v>
      </c>
      <c r="LL2">
        <v>1.68131779107751E-2</v>
      </c>
      <c r="LM2">
        <v>1.92838170332265E-2</v>
      </c>
      <c r="LN2">
        <v>4.6263591977420597E-3</v>
      </c>
      <c r="LO2">
        <v>3.6101997082599899E-3</v>
      </c>
      <c r="LP2">
        <v>6.4288051637430904E-3</v>
      </c>
      <c r="LQ2">
        <v>8.6784109528931803E-3</v>
      </c>
      <c r="LR2">
        <v>6.7998285550106797E-3</v>
      </c>
      <c r="LS2">
        <v>7.89410746155534E-3</v>
      </c>
      <c r="LT2">
        <v>5.8680364297501401E-3</v>
      </c>
      <c r="LU2">
        <v>3.26965534285202E-3</v>
      </c>
      <c r="LV2">
        <v>9.8430063929552105E-4</v>
      </c>
      <c r="LW2">
        <v>3.3768131139663001E-3</v>
      </c>
      <c r="LX2">
        <v>4.2513804541864696E-3</v>
      </c>
      <c r="LY2">
        <v>5.3953765390337702E-3</v>
      </c>
      <c r="LZ2">
        <v>6.17444953311924E-3</v>
      </c>
      <c r="MA2">
        <v>4.2539966318011803E-3</v>
      </c>
      <c r="MB2">
        <v>4.43325877315292E-3</v>
      </c>
      <c r="MC2">
        <v>2.9083255215598802E-3</v>
      </c>
      <c r="MD2">
        <v>5.5821652795654897E-3</v>
      </c>
      <c r="ME2">
        <v>1.8358451637678901E-3</v>
      </c>
      <c r="MF2">
        <v>3.2295491342511102E-3</v>
      </c>
      <c r="MG2">
        <v>1.9333507076863699E-3</v>
      </c>
      <c r="MH2">
        <v>2.9690362122733898E-3</v>
      </c>
      <c r="MI2">
        <v>2.1600187340757898E-3</v>
      </c>
      <c r="MJ2">
        <v>1.85300723529239E-3</v>
      </c>
      <c r="MK2">
        <v>4.1334670462513396E-3</v>
      </c>
      <c r="ML2">
        <v>1.18791013633604E-3</v>
      </c>
      <c r="MM2">
        <v>7.5201290818821898E-3</v>
      </c>
      <c r="MN2">
        <v>3.6592839403784098E-3</v>
      </c>
      <c r="MO2">
        <v>1.1142803232628801E-3</v>
      </c>
      <c r="MP2">
        <v>4.5890750083350503E-3</v>
      </c>
      <c r="MQ2">
        <v>9.5185577871768196E-4</v>
      </c>
      <c r="MR2">
        <v>1.54717931131814E-3</v>
      </c>
      <c r="MS2">
        <v>9.3377238339864197E-4</v>
      </c>
      <c r="MT2">
        <v>5.5859128589479104E-3</v>
      </c>
      <c r="MU2">
        <v>2.9291960771095599E-2</v>
      </c>
      <c r="MV2">
        <v>1.7647023789000801E-3</v>
      </c>
      <c r="MW2">
        <v>9.966894833942691E-4</v>
      </c>
      <c r="MX2">
        <v>1.0219064725009599E-2</v>
      </c>
      <c r="MY2">
        <v>9.0026916864836305E-3</v>
      </c>
      <c r="MZ2">
        <v>1.5493146043390599E-2</v>
      </c>
      <c r="NA2">
        <v>3.1897788973529002E-3</v>
      </c>
      <c r="NB2">
        <v>2.32205233843391E-3</v>
      </c>
      <c r="NC2">
        <v>6.3835230613928399E-3</v>
      </c>
      <c r="ND2">
        <v>2.0193191921241702E-3</v>
      </c>
      <c r="NE2" s="1">
        <v>8.5134898675083895E-5</v>
      </c>
      <c r="NF2">
        <v>1.29089072316276E-3</v>
      </c>
      <c r="NG2">
        <v>3.2115129981121399E-3</v>
      </c>
      <c r="NH2">
        <v>9.8740752499466792E-3</v>
      </c>
      <c r="NI2">
        <v>9.3713816991760401E-2</v>
      </c>
      <c r="NJ2">
        <v>4.1165771662074703E-3</v>
      </c>
      <c r="NK2">
        <v>1.68378664476332E-3</v>
      </c>
      <c r="NL2">
        <v>2.34954561802716E-3</v>
      </c>
      <c r="NM2">
        <v>5.5134698891382899E-3</v>
      </c>
      <c r="NN2">
        <v>3.2258273453648501E-3</v>
      </c>
      <c r="NO2">
        <v>2.1425655099083199E-3</v>
      </c>
      <c r="NP2">
        <v>2.9128107515698299E-3</v>
      </c>
      <c r="NQ2">
        <v>1.3173627869649001E-2</v>
      </c>
      <c r="NR2">
        <v>2.5365846769670599E-4</v>
      </c>
      <c r="NS2">
        <v>4.8204040228391398E-3</v>
      </c>
      <c r="NT2">
        <v>2.7093402510424999E-3</v>
      </c>
      <c r="NU2">
        <v>1.8910761594724899E-3</v>
      </c>
      <c r="NV2">
        <v>1.4836391383310601E-3</v>
      </c>
      <c r="NW2">
        <v>1.7126592572225101E-3</v>
      </c>
      <c r="NX2">
        <v>7.47180170226165E-3</v>
      </c>
      <c r="NY2">
        <v>2.7512731469844101E-3</v>
      </c>
      <c r="NZ2">
        <v>3.79640752960857E-3</v>
      </c>
      <c r="OA2">
        <v>2.84700918027088E-3</v>
      </c>
      <c r="OB2">
        <v>3.6720843616823602E-3</v>
      </c>
      <c r="OC2">
        <v>3.8734437622420601E-3</v>
      </c>
      <c r="OD2">
        <v>3.7152292245583702E-3</v>
      </c>
      <c r="OE2">
        <v>4.5886862595192097E-3</v>
      </c>
      <c r="OF2">
        <v>9.0416667404450302E-3</v>
      </c>
      <c r="OG2">
        <v>2.0799593370926499E-3</v>
      </c>
      <c r="OH2">
        <v>6.1271572132929096E-3</v>
      </c>
      <c r="OI2">
        <v>2.7176171759360399E-3</v>
      </c>
      <c r="OJ2">
        <v>6.3260488060864197E-3</v>
      </c>
      <c r="OK2">
        <v>2.37182858851953E-4</v>
      </c>
      <c r="OL2">
        <v>4.6960361635249998E-3</v>
      </c>
      <c r="OM2">
        <v>2.0409394278034401E-3</v>
      </c>
      <c r="ON2">
        <v>1.92372603379595E-2</v>
      </c>
      <c r="OO2">
        <v>4.9051993317041E-2</v>
      </c>
      <c r="OP2">
        <v>2.7967968148408201E-3</v>
      </c>
      <c r="OQ2">
        <v>2.4062056866766001E-4</v>
      </c>
      <c r="OR2">
        <v>3.4641817453183602E-3</v>
      </c>
      <c r="OS2">
        <v>7.75857991087922E-3</v>
      </c>
      <c r="OT2">
        <v>3.9285070961941502E-3</v>
      </c>
      <c r="OU2">
        <v>7.3629020742029799E-3</v>
      </c>
      <c r="OV2">
        <v>1.94016900686231E-3</v>
      </c>
      <c r="OW2">
        <v>6.2348774151604596E-3</v>
      </c>
      <c r="OX2">
        <v>1.8702095376919301E-3</v>
      </c>
      <c r="OY2">
        <v>2.9670637753606501E-3</v>
      </c>
      <c r="OZ2">
        <v>1.6167418264396701E-3</v>
      </c>
      <c r="PA2">
        <v>1.10714502475185E-3</v>
      </c>
      <c r="PB2">
        <v>2.6107599096415199E-3</v>
      </c>
      <c r="PC2">
        <v>4.6339546405084697E-2</v>
      </c>
      <c r="PD2">
        <v>6.8117953308307797E-4</v>
      </c>
      <c r="PE2">
        <v>3.7612981665559699E-4</v>
      </c>
      <c r="PF2">
        <v>2.3670967607191699E-3</v>
      </c>
      <c r="PG2">
        <v>6.1510003422236099E-3</v>
      </c>
      <c r="PH2">
        <v>4.5127492520427798E-3</v>
      </c>
      <c r="PI2">
        <v>3.00665180092651E-3</v>
      </c>
      <c r="PJ2">
        <v>1.37228241947686E-3</v>
      </c>
      <c r="PK2">
        <v>3.6917233880669502E-3</v>
      </c>
      <c r="PL2">
        <v>0.22229478989816101</v>
      </c>
      <c r="PM2" s="1">
        <v>3.7345620299675302E-5</v>
      </c>
      <c r="PN2">
        <v>1.8716026262532699E-3</v>
      </c>
      <c r="PO2">
        <v>1.9579053841608002E-3</v>
      </c>
      <c r="PP2">
        <v>5.3014219836703999E-2</v>
      </c>
      <c r="PQ2">
        <v>2.4331524163200601E-3</v>
      </c>
      <c r="PR2">
        <v>6.38821932894852E-3</v>
      </c>
      <c r="PS2">
        <v>1.7596731938328001E-3</v>
      </c>
      <c r="PT2">
        <v>2.25951410072181E-3</v>
      </c>
      <c r="PU2">
        <v>1.9506064426714599E-3</v>
      </c>
      <c r="PV2">
        <v>2.5467341088503399E-3</v>
      </c>
      <c r="PW2">
        <v>1.20460320971483E-2</v>
      </c>
      <c r="PX2">
        <v>2.13815632342392E-3</v>
      </c>
      <c r="PY2">
        <v>2.48431805718735E-3</v>
      </c>
      <c r="PZ2">
        <v>2.8973386100200299E-3</v>
      </c>
      <c r="QA2">
        <v>3.9200632668345498E-3</v>
      </c>
      <c r="QB2">
        <v>1.6595151833052801E-3</v>
      </c>
      <c r="QC2">
        <v>6.5729892376026004E-3</v>
      </c>
      <c r="QD2">
        <v>5.1380026564418202E-2</v>
      </c>
      <c r="QE2">
        <v>2.66439359029555E-3</v>
      </c>
      <c r="QF2">
        <v>2.01581870881093E-3</v>
      </c>
      <c r="QG2">
        <v>3.89995418725307E-3</v>
      </c>
      <c r="QH2">
        <v>1.4429890149798301E-3</v>
      </c>
      <c r="QI2">
        <v>6.0743947527074601E-3</v>
      </c>
      <c r="QJ2">
        <v>3.2442504665856797E-2</v>
      </c>
      <c r="QK2">
        <v>4.4981304239948899E-3</v>
      </c>
      <c r="QL2">
        <v>4.9394137172404503E-3</v>
      </c>
      <c r="QM2">
        <v>8.6277858228349098E-4</v>
      </c>
      <c r="QN2">
        <v>8.4285742753683699E-3</v>
      </c>
      <c r="QO2">
        <v>2.7917695776314001E-3</v>
      </c>
      <c r="QP2">
        <v>2.8487733942347002E-3</v>
      </c>
      <c r="QQ2">
        <v>8.8352986409258993E-3</v>
      </c>
      <c r="QR2">
        <v>6.8425747037469103E-3</v>
      </c>
      <c r="QS2">
        <v>2.3432448342716699E-3</v>
      </c>
      <c r="QT2">
        <v>1.95569816960997E-2</v>
      </c>
      <c r="QU2">
        <v>5.42664004208432E-2</v>
      </c>
      <c r="QV2">
        <v>1.9409295607313699E-2</v>
      </c>
      <c r="QW2">
        <v>7.2449736627191799E-2</v>
      </c>
      <c r="QX2">
        <v>8.3180324874077505E-2</v>
      </c>
      <c r="QY2">
        <v>2.7746987882268899E-3</v>
      </c>
      <c r="QZ2">
        <v>3.2158086710667301E-3</v>
      </c>
      <c r="RA2">
        <v>2.8064096756846798E-3</v>
      </c>
      <c r="RB2">
        <v>8.0846228860909104E-3</v>
      </c>
      <c r="RC2">
        <v>3.2082933995549799E-3</v>
      </c>
      <c r="RD2">
        <v>5.9171676328600301E-3</v>
      </c>
      <c r="RE2">
        <v>3.4745049364391001E-3</v>
      </c>
      <c r="RF2">
        <v>7.3967816273878802E-3</v>
      </c>
      <c r="RG2">
        <v>2.9420654352502501E-3</v>
      </c>
      <c r="RH2">
        <v>4.6793881977090302E-3</v>
      </c>
      <c r="RI2">
        <v>3.7165396252419802E-3</v>
      </c>
      <c r="RJ2">
        <v>1.1669785423813999E-3</v>
      </c>
      <c r="RK2">
        <v>6.11546737279311E-3</v>
      </c>
      <c r="RL2">
        <v>6.7436070191321702E-3</v>
      </c>
      <c r="RM2">
        <v>4.9573932888014299E-3</v>
      </c>
      <c r="RN2">
        <v>4.3625509767523402E-3</v>
      </c>
      <c r="RO2">
        <v>3.3919496702800199E-3</v>
      </c>
      <c r="RP2">
        <v>5.8737557553405796E-3</v>
      </c>
      <c r="RQ2">
        <v>1.0286453705614901E-2</v>
      </c>
      <c r="RR2">
        <v>3.1069040717009701E-2</v>
      </c>
      <c r="RS2">
        <v>5.4030434063685002E-3</v>
      </c>
      <c r="RT2">
        <v>9.7360148323148395E-4</v>
      </c>
      <c r="RU2">
        <v>8.8026982666231796E-4</v>
      </c>
      <c r="RV2">
        <v>4.3008276716577599E-3</v>
      </c>
      <c r="RW2">
        <v>2.3515848315743999E-3</v>
      </c>
      <c r="RX2">
        <v>7.63334816254292E-3</v>
      </c>
      <c r="RY2">
        <v>2.4537456741592499E-3</v>
      </c>
      <c r="RZ2">
        <v>4.1666462420751503E-3</v>
      </c>
      <c r="SA2">
        <v>1.9808686381470901E-3</v>
      </c>
      <c r="SB2">
        <v>8.0964056691789996E-3</v>
      </c>
      <c r="SC2">
        <v>1.63122672024691E-3</v>
      </c>
      <c r="SD2">
        <v>1.46661823499554E-3</v>
      </c>
      <c r="SE2">
        <v>6.2014246538800799E-3</v>
      </c>
      <c r="SF2">
        <v>4.9161710288053197E-3</v>
      </c>
      <c r="SG2">
        <v>2.2305829034126902E-3</v>
      </c>
      <c r="SH2">
        <v>5.8221800253513596E-3</v>
      </c>
      <c r="SI2">
        <v>3.5836696951017299E-3</v>
      </c>
      <c r="SJ2">
        <v>1.07001541467982E-2</v>
      </c>
      <c r="SK2">
        <v>4.6187591618133796E-3</v>
      </c>
      <c r="SL2">
        <v>3.8721989582123999E-3</v>
      </c>
      <c r="SM2">
        <v>5.8836776448938002E-4</v>
      </c>
      <c r="SN2">
        <v>5.3748010714009303E-4</v>
      </c>
      <c r="SO2">
        <v>8.4137661487742599E-3</v>
      </c>
      <c r="SP2">
        <v>1.3235964282893699E-3</v>
      </c>
      <c r="SQ2">
        <v>1.8960871259446699E-3</v>
      </c>
      <c r="SR2">
        <v>3.4576172252687599E-3</v>
      </c>
      <c r="SS2">
        <v>3.5188504955635498E-3</v>
      </c>
      <c r="ST2">
        <v>4.9128580085323901E-3</v>
      </c>
      <c r="SU2">
        <v>3.0707280302491599E-3</v>
      </c>
      <c r="SV2">
        <v>1.9448397425719001E-3</v>
      </c>
      <c r="SW2">
        <v>1.6765426454637901E-3</v>
      </c>
      <c r="SX2">
        <v>1.47248869838742E-2</v>
      </c>
      <c r="SY2">
        <v>2.0580049192854299E-3</v>
      </c>
      <c r="SZ2">
        <v>2.1031588182822401E-3</v>
      </c>
      <c r="TA2">
        <v>5.7462544616629597E-3</v>
      </c>
      <c r="TB2">
        <v>5.7313123534986302E-3</v>
      </c>
      <c r="TC2">
        <v>7.7916601200900899E-4</v>
      </c>
      <c r="TD2">
        <v>3.9987170466461198E-3</v>
      </c>
      <c r="TE2">
        <v>3.2027450784985301E-3</v>
      </c>
      <c r="TF2">
        <v>4.4943323842489297E-3</v>
      </c>
      <c r="TG2">
        <v>6.8640930960527603E-3</v>
      </c>
      <c r="TH2">
        <v>3.2964497524960801E-3</v>
      </c>
      <c r="TI2">
        <v>3.46654807092845E-3</v>
      </c>
      <c r="TJ2">
        <v>4.5773039086556598E-3</v>
      </c>
      <c r="TK2">
        <v>1.82154718626127E-3</v>
      </c>
      <c r="TL2">
        <v>4.8641452542876997E-3</v>
      </c>
      <c r="TM2">
        <v>7.9828599327677104E-3</v>
      </c>
      <c r="TN2">
        <v>2.6097012643719799E-3</v>
      </c>
      <c r="TO2">
        <v>2.1073355840832099E-3</v>
      </c>
      <c r="TP2">
        <v>3.0605131334076698E-3</v>
      </c>
      <c r="TQ2">
        <v>5.2354111663615597E-3</v>
      </c>
      <c r="TR2">
        <v>3.0266292402248798E-3</v>
      </c>
      <c r="TS2">
        <v>4.1586544054585802E-3</v>
      </c>
      <c r="TT2">
        <v>2.5351674538001399E-3</v>
      </c>
      <c r="TU2">
        <v>4.1212061402893397E-3</v>
      </c>
      <c r="TV2">
        <v>1.4315966963530801E-3</v>
      </c>
      <c r="TW2">
        <v>2.9787362260248599E-3</v>
      </c>
      <c r="TX2">
        <v>2.6565041878005399E-3</v>
      </c>
      <c r="TY2">
        <v>4.7264134633314796E-3</v>
      </c>
      <c r="TZ2">
        <v>6.1031531227015703E-3</v>
      </c>
      <c r="UA2">
        <v>1.5289909840097099E-3</v>
      </c>
      <c r="UB2">
        <v>3.1694816696490602E-3</v>
      </c>
      <c r="UC2">
        <v>4.8366269668758304E-3</v>
      </c>
      <c r="UD2">
        <v>6.68042272556093E-3</v>
      </c>
      <c r="UE2">
        <v>2.9428586236417702E-3</v>
      </c>
      <c r="UF2">
        <v>3.8554368677595498E-3</v>
      </c>
      <c r="UG2">
        <v>1.1065058130595501E-2</v>
      </c>
      <c r="UH2">
        <v>5.0758733840914998E-3</v>
      </c>
      <c r="UI2">
        <v>6.55213276133594E-3</v>
      </c>
      <c r="UJ2">
        <v>5.10003133358792E-3</v>
      </c>
      <c r="UK2">
        <v>1.93476131516796E-3</v>
      </c>
      <c r="UL2">
        <v>1.38417003272503E-2</v>
      </c>
      <c r="UM2">
        <v>7.5485773765585995E-4</v>
      </c>
      <c r="UN2">
        <v>1.17666538675996E-2</v>
      </c>
      <c r="UO2">
        <v>1.0649053344849999E-3</v>
      </c>
      <c r="UP2">
        <v>7.39768027926508E-3</v>
      </c>
      <c r="UQ2">
        <v>2.4438634104257998E-3</v>
      </c>
      <c r="UR2">
        <v>5.9387904830148896E-3</v>
      </c>
      <c r="US2">
        <v>2.5825701208203999E-3</v>
      </c>
      <c r="UT2">
        <v>5.7650885944406198E-3</v>
      </c>
      <c r="UU2">
        <v>3.5417621933950399E-3</v>
      </c>
      <c r="UV2">
        <v>4.8582261061350801E-3</v>
      </c>
      <c r="UW2">
        <v>4.2347198441686704E-3</v>
      </c>
      <c r="UX2">
        <v>8.6391743431794808E-3</v>
      </c>
      <c r="UY2">
        <v>1.8839253777353799E-3</v>
      </c>
      <c r="UZ2">
        <v>2.50572570485698E-3</v>
      </c>
      <c r="VA2">
        <v>5.2801665798480803E-3</v>
      </c>
      <c r="VB2">
        <v>4.4840723315073697E-3</v>
      </c>
      <c r="VC2">
        <v>1.97654447487184E-3</v>
      </c>
      <c r="VD2">
        <v>5.0197637124950603E-3</v>
      </c>
      <c r="VE2">
        <v>7.10557411408827E-3</v>
      </c>
      <c r="VF2">
        <v>7.7965179949173301E-3</v>
      </c>
      <c r="VG2">
        <v>4.66864647904999E-3</v>
      </c>
      <c r="VH2">
        <v>1.4501226378335599E-3</v>
      </c>
      <c r="VI2">
        <v>3.8149977772588099E-3</v>
      </c>
      <c r="VJ2">
        <v>5.2582983917231398E-3</v>
      </c>
      <c r="VK2">
        <v>2.5612389732558301E-3</v>
      </c>
      <c r="VL2">
        <v>3.64464583398833E-3</v>
      </c>
      <c r="VM2">
        <v>3.3909066049258099E-3</v>
      </c>
      <c r="VN2">
        <v>4.5725682309992396E-3</v>
      </c>
      <c r="VO2">
        <v>2.8694807316492301E-3</v>
      </c>
      <c r="VP2">
        <v>8.1333312181985206E-3</v>
      </c>
      <c r="VQ2">
        <v>3.2225399236564299E-3</v>
      </c>
      <c r="VR2">
        <v>2.0919271123404199E-3</v>
      </c>
      <c r="VS2">
        <v>4.85763219942095E-3</v>
      </c>
      <c r="VT2">
        <v>3.8090188076952999E-3</v>
      </c>
      <c r="VU2">
        <v>5.9484473371724297E-3</v>
      </c>
      <c r="VV2">
        <v>4.0946378205877702E-2</v>
      </c>
      <c r="VW2">
        <v>5.7284207625846201E-3</v>
      </c>
      <c r="VX2">
        <v>3.0784401449124401E-3</v>
      </c>
      <c r="VY2">
        <v>7.6420809139166697E-3</v>
      </c>
      <c r="VZ2">
        <v>2.81299059323407E-3</v>
      </c>
      <c r="WA2">
        <v>4.0221072913472003E-3</v>
      </c>
      <c r="WB2">
        <v>8.1687093407455304E-3</v>
      </c>
      <c r="WC2">
        <v>6.3928016240644798E-3</v>
      </c>
      <c r="WD2">
        <v>4.32510781232713E-3</v>
      </c>
      <c r="WE2">
        <v>4.1074233669498401E-3</v>
      </c>
      <c r="WF2">
        <v>6.3762441650886698E-3</v>
      </c>
      <c r="WG2">
        <v>2.62686850495698E-3</v>
      </c>
      <c r="WH2">
        <v>2.1287588982567998E-3</v>
      </c>
      <c r="WI2">
        <v>4.1045848216434699E-3</v>
      </c>
      <c r="WJ2">
        <v>7.4335199914087099E-3</v>
      </c>
      <c r="WK2">
        <v>4.2795381812115096E-3</v>
      </c>
      <c r="WL2">
        <v>2.2088513403802999E-3</v>
      </c>
      <c r="WM2">
        <v>1.5904279446749901E-3</v>
      </c>
      <c r="WN2">
        <v>4.7155453752975298E-3</v>
      </c>
      <c r="WO2">
        <v>2.7667273793578599E-3</v>
      </c>
      <c r="WP2">
        <v>3.8762682034659398E-3</v>
      </c>
      <c r="WQ2">
        <v>9.3172484061912701E-3</v>
      </c>
      <c r="WR2">
        <v>1.9089501994405699E-3</v>
      </c>
      <c r="WS2">
        <v>5.2421731918444901E-3</v>
      </c>
      <c r="WT2">
        <v>3.8823367545575702E-3</v>
      </c>
      <c r="WU2">
        <v>6.9339181224140796E-3</v>
      </c>
      <c r="WV2">
        <v>2.77904230762874E-3</v>
      </c>
      <c r="WW2">
        <v>4.8252492136437904E-3</v>
      </c>
      <c r="WX2">
        <v>2.7409608795611901E-3</v>
      </c>
      <c r="WY2">
        <v>1.7268884056158001E-3</v>
      </c>
      <c r="WZ2">
        <v>1.17198345193123E-3</v>
      </c>
      <c r="XA2">
        <v>5.6508530083313902E-3</v>
      </c>
      <c r="XB2">
        <v>2.99245082263733E-3</v>
      </c>
      <c r="XC2">
        <v>6.5564542931316697E-3</v>
      </c>
      <c r="XD2">
        <v>1.06958138254876E-2</v>
      </c>
      <c r="XE2">
        <v>1.48514714668307E-3</v>
      </c>
      <c r="XF2">
        <v>5.5116608735196601E-3</v>
      </c>
      <c r="XG2">
        <v>3.7089322924819599E-3</v>
      </c>
      <c r="XH2">
        <v>3.2037654256041898E-3</v>
      </c>
      <c r="XI2">
        <v>7.9725118727596905E-4</v>
      </c>
      <c r="XJ2">
        <v>4.0801445605819203E-3</v>
      </c>
      <c r="XK2">
        <v>3.3887584267595899E-3</v>
      </c>
      <c r="XL2">
        <v>1.7206761386619598E-2</v>
      </c>
      <c r="XM2">
        <v>2.3913402933184698E-3</v>
      </c>
      <c r="XN2">
        <v>3.4666259105620599E-3</v>
      </c>
      <c r="XO2">
        <v>3.6460968885390298E-3</v>
      </c>
      <c r="XP2">
        <v>3.57567249961525E-3</v>
      </c>
      <c r="XQ2">
        <v>1.29301688356713E-2</v>
      </c>
      <c r="XR2">
        <v>1.85002845015455E-3</v>
      </c>
      <c r="XS2">
        <v>7.0039328962472397E-3</v>
      </c>
      <c r="XT2">
        <v>5.2992047241647404E-3</v>
      </c>
      <c r="XU2">
        <v>6.8258879212752298E-3</v>
      </c>
      <c r="XV2">
        <v>2.7879787019070299E-3</v>
      </c>
      <c r="XW2">
        <v>8.6536567911133094E-3</v>
      </c>
      <c r="XX2">
        <v>1.3978451212704499E-2</v>
      </c>
      <c r="XY2">
        <v>1.01472982374466E-2</v>
      </c>
      <c r="XZ2">
        <v>2.2146737231592599E-2</v>
      </c>
      <c r="YA2">
        <v>6.9585187468498497E-3</v>
      </c>
      <c r="YB2">
        <v>1.5887874520739E-2</v>
      </c>
      <c r="YC2">
        <v>5.7450953299047298E-3</v>
      </c>
      <c r="YD2">
        <v>5.2797639352162203E-3</v>
      </c>
      <c r="YE2">
        <v>5.0453573982682598E-3</v>
      </c>
      <c r="YF2">
        <v>5.9040396337645702E-3</v>
      </c>
      <c r="YG2">
        <v>1.98239438036024E-3</v>
      </c>
      <c r="YH2">
        <v>1.6514100665031501E-3</v>
      </c>
      <c r="YI2">
        <v>4.2276904694743102E-3</v>
      </c>
      <c r="YJ2">
        <v>1.61411515902499E-2</v>
      </c>
      <c r="YK2">
        <v>3.2978385050685899E-2</v>
      </c>
      <c r="YL2">
        <v>7.4614199676408498E-3</v>
      </c>
      <c r="YM2">
        <v>6.6391534256259096E-3</v>
      </c>
      <c r="YN2">
        <v>3.3904241859424701E-3</v>
      </c>
      <c r="YO2">
        <v>1.8710414248005801E-3</v>
      </c>
      <c r="YP2">
        <v>5.5614793679902401E-3</v>
      </c>
      <c r="YQ2">
        <v>2.9853820896728199E-3</v>
      </c>
      <c r="YR2">
        <v>1.41623847696497E-2</v>
      </c>
      <c r="YS2">
        <v>4.23867187053769E-3</v>
      </c>
      <c r="YT2">
        <v>2.3707170523462998E-2</v>
      </c>
      <c r="YU2">
        <v>1.78266632207745E-3</v>
      </c>
      <c r="YV2">
        <v>3.80988373177175E-3</v>
      </c>
      <c r="YW2">
        <v>5.1182361046545298E-3</v>
      </c>
      <c r="YX2">
        <v>5.1565239043706102E-3</v>
      </c>
      <c r="YY2">
        <v>8.9172474236833207E-3</v>
      </c>
      <c r="YZ2">
        <v>2.6496862880342302E-3</v>
      </c>
      <c r="ZA2">
        <v>6.0965188756576198E-3</v>
      </c>
      <c r="ZB2">
        <v>2.7951139233123E-2</v>
      </c>
      <c r="ZC2">
        <v>4.52724026365817E-3</v>
      </c>
      <c r="ZD2">
        <v>3.2853069796329099E-3</v>
      </c>
      <c r="ZE2">
        <v>3.5698843531420401E-3</v>
      </c>
      <c r="ZF2">
        <v>3.7185124276818099E-3</v>
      </c>
      <c r="ZG2">
        <v>5.2140764850974897E-3</v>
      </c>
      <c r="ZH2">
        <v>3.5145236500088999E-3</v>
      </c>
      <c r="ZI2">
        <v>3.21078333438183E-3</v>
      </c>
      <c r="ZJ2">
        <v>5.7208623297616097E-3</v>
      </c>
      <c r="ZK2">
        <v>1.8220820872773E-3</v>
      </c>
      <c r="ZL2">
        <v>2.0745561322952702E-3</v>
      </c>
      <c r="ZM2">
        <v>4.1604578955246703E-3</v>
      </c>
      <c r="ZN2">
        <v>1.5552740504764899E-3</v>
      </c>
      <c r="ZO2">
        <v>5.05154715230115E-3</v>
      </c>
      <c r="ZP2">
        <v>2.34346769300852E-3</v>
      </c>
      <c r="ZQ2">
        <v>1.18321391808721E-3</v>
      </c>
      <c r="ZR2">
        <v>0.109532983442422</v>
      </c>
      <c r="ZS2">
        <v>3.1648252560127502E-2</v>
      </c>
      <c r="ZT2">
        <v>5.0119922788108201E-2</v>
      </c>
      <c r="ZU2">
        <v>4.9206590843209504E-3</v>
      </c>
      <c r="ZV2">
        <v>2.3834649009071101E-2</v>
      </c>
      <c r="ZW2">
        <v>2.2868824138622601E-3</v>
      </c>
      <c r="ZX2">
        <v>3.6380661039111099E-3</v>
      </c>
      <c r="ZY2">
        <v>2.15650638487629E-3</v>
      </c>
      <c r="ZZ2">
        <v>7.7715760109243104E-4</v>
      </c>
      <c r="AAA2">
        <v>2.2561122181023602E-3</v>
      </c>
      <c r="AAB2">
        <v>1.70795723629631E-3</v>
      </c>
      <c r="AAC2">
        <v>2.14960543455887E-3</v>
      </c>
      <c r="AAD2">
        <v>2.43428726834623E-3</v>
      </c>
      <c r="AAE2">
        <v>5.6512066000388604E-3</v>
      </c>
      <c r="AAF2">
        <v>5.0925708682483903E-2</v>
      </c>
      <c r="AAG2">
        <v>7.0781434696422499E-3</v>
      </c>
      <c r="AAH2">
        <v>6.4621651403413798E-3</v>
      </c>
      <c r="AAI2">
        <v>4.6156587475276499E-3</v>
      </c>
      <c r="AAJ2">
        <v>2.07734579102662E-3</v>
      </c>
      <c r="AAK2">
        <v>3.2591840472791802E-3</v>
      </c>
      <c r="AAL2">
        <v>3.9722927253175401E-3</v>
      </c>
      <c r="AAM2">
        <v>3.1885896144498499E-3</v>
      </c>
      <c r="AAN2">
        <v>2.4959113676177001E-3</v>
      </c>
      <c r="AAO2">
        <v>6.1247006322116401E-3</v>
      </c>
      <c r="AAP2">
        <v>8.5401866180721108E-3</v>
      </c>
      <c r="AAQ2">
        <v>6.34348977230731E-3</v>
      </c>
      <c r="AAR2">
        <v>1.1118652572320101E-2</v>
      </c>
      <c r="AAS2">
        <v>5.7800453077146999E-2</v>
      </c>
      <c r="AAT2">
        <v>3.2733349806105998E-3</v>
      </c>
      <c r="AAU2">
        <v>3.6107720911928002E-3</v>
      </c>
      <c r="AAV2">
        <v>9.75828358587086E-4</v>
      </c>
      <c r="AAW2">
        <v>1.204623437349E-2</v>
      </c>
      <c r="AAX2">
        <v>5.37506969895788E-3</v>
      </c>
      <c r="AAY2">
        <v>9.0262888924459907E-3</v>
      </c>
      <c r="AAZ2">
        <v>4.6760513134599398E-2</v>
      </c>
      <c r="ABA2">
        <v>4.2540607034461404E-3</v>
      </c>
      <c r="ABB2">
        <v>1.11877754608722E-3</v>
      </c>
      <c r="ABC2">
        <v>4.0568059293096901E-3</v>
      </c>
      <c r="ABD2">
        <v>3.3587174633763102E-3</v>
      </c>
      <c r="ABE2">
        <v>3.12723088375058E-3</v>
      </c>
      <c r="ABF2">
        <v>5.7251002878375501E-3</v>
      </c>
      <c r="ABG2">
        <v>3.3376684125115698E-3</v>
      </c>
      <c r="ABH2">
        <v>1.75348393162615E-2</v>
      </c>
      <c r="ABI2">
        <v>2.2605248730150798E-3</v>
      </c>
      <c r="ABJ2">
        <v>1.6978577723695602E-2</v>
      </c>
      <c r="ABK2">
        <v>9.9445440415222592E-3</v>
      </c>
      <c r="ABL2">
        <v>1.7341085325088899E-3</v>
      </c>
      <c r="ABM2">
        <v>3.9918758816632699E-3</v>
      </c>
      <c r="ABN2">
        <v>1.2356737243880801E-2</v>
      </c>
      <c r="ABO2">
        <v>2.56751711498975E-3</v>
      </c>
      <c r="ABP2">
        <v>1.5386977193442499E-2</v>
      </c>
      <c r="ABQ2">
        <v>2.62559943906116E-3</v>
      </c>
      <c r="ABR2">
        <v>2.2899831239362499E-3</v>
      </c>
      <c r="ABS2">
        <v>2.00489036727617E-3</v>
      </c>
      <c r="ABT2">
        <v>3.6206804080617001E-3</v>
      </c>
      <c r="ABU2">
        <v>1.47813670938616E-3</v>
      </c>
      <c r="ABV2">
        <v>2.7323954211455299E-2</v>
      </c>
      <c r="ABW2">
        <v>1.03759786074351E-2</v>
      </c>
      <c r="ABX2">
        <v>1.30778489766211E-2</v>
      </c>
      <c r="ABY2">
        <v>2.2214236144726699E-3</v>
      </c>
      <c r="ABZ2">
        <v>1.8866636445957099E-3</v>
      </c>
      <c r="ACA2">
        <v>2.5787002299891399E-3</v>
      </c>
      <c r="ACB2">
        <v>1.3275933535582499E-3</v>
      </c>
      <c r="ACC2">
        <v>2.8414587443778699E-3</v>
      </c>
      <c r="ACD2">
        <v>9.4831935191793896E-3</v>
      </c>
      <c r="ACE2">
        <v>4.4640260314740198E-3</v>
      </c>
      <c r="ACF2">
        <v>5.4776056210812298E-3</v>
      </c>
      <c r="ACG2">
        <v>5.0735526394882898E-3</v>
      </c>
      <c r="ACH2">
        <v>2.7693115515975901E-3</v>
      </c>
      <c r="ACI2">
        <v>4.4389934309283802E-3</v>
      </c>
      <c r="ACJ2">
        <v>1.6090527758919899E-3</v>
      </c>
      <c r="ACK2">
        <v>4.1329763975633199E-3</v>
      </c>
      <c r="ACL2">
        <v>4.1510602506679099E-3</v>
      </c>
      <c r="ACM2">
        <v>3.09960270026874E-3</v>
      </c>
      <c r="ACN2">
        <v>7.56351715313158E-3</v>
      </c>
      <c r="ACO2">
        <v>1.10549327072683E-3</v>
      </c>
      <c r="ACP2">
        <v>4.1744207690086899E-3</v>
      </c>
      <c r="ACQ2">
        <v>4.07807760387883E-3</v>
      </c>
      <c r="ACR2">
        <v>1.5489905193524201E-3</v>
      </c>
      <c r="ACS2">
        <v>2.4799162451563102E-3</v>
      </c>
      <c r="ACT2">
        <v>3.8396725252006401E-3</v>
      </c>
      <c r="ACU2">
        <v>1.5340770049532501E-3</v>
      </c>
      <c r="ACV2">
        <v>3.3884600496314099E-3</v>
      </c>
      <c r="ACW2">
        <v>3.3441283868853901E-3</v>
      </c>
      <c r="ACX2">
        <v>7.0608109049318498E-3</v>
      </c>
      <c r="ACY2">
        <v>3.7627991257898302E-3</v>
      </c>
      <c r="ACZ2">
        <v>6.5914577359221498E-3</v>
      </c>
      <c r="ADA2">
        <v>9.4929154339188793E-3</v>
      </c>
      <c r="ADB2">
        <v>2.35831210543935E-3</v>
      </c>
      <c r="ADC2">
        <v>2.9787601197764101E-2</v>
      </c>
      <c r="ADD2">
        <v>7.2119825881092102E-3</v>
      </c>
      <c r="ADE2">
        <v>7.2154347733654799E-3</v>
      </c>
      <c r="ADF2">
        <v>2.6565186275578499E-3</v>
      </c>
      <c r="ADG2">
        <v>5.6723838968986799E-3</v>
      </c>
      <c r="ADH2">
        <v>5.1326499774219103E-3</v>
      </c>
      <c r="ADI2">
        <v>2.5802055829133798E-3</v>
      </c>
      <c r="ADJ2">
        <v>2.7788565539969799E-3</v>
      </c>
      <c r="ADK2">
        <v>1.56214678602262E-3</v>
      </c>
      <c r="ADL2">
        <v>4.0534309259561297E-3</v>
      </c>
      <c r="ADM2">
        <v>1.30942762585395E-3</v>
      </c>
      <c r="ADN2">
        <v>1.12431995731892E-2</v>
      </c>
      <c r="ADO2">
        <v>1.12107682507475E-2</v>
      </c>
      <c r="ADP2">
        <v>5.5340285869498601E-3</v>
      </c>
      <c r="ADQ2">
        <v>1.6966619883571801E-2</v>
      </c>
      <c r="ADR2">
        <v>2.9465211766691898E-3</v>
      </c>
      <c r="ADS2">
        <v>2.5251354558010301E-3</v>
      </c>
      <c r="ADT2">
        <v>5.1582163326060401E-3</v>
      </c>
      <c r="ADU2">
        <v>4.0061193576264803E-3</v>
      </c>
      <c r="ADV2">
        <v>2.1850596921452999E-3</v>
      </c>
      <c r="ADW2">
        <v>1.6312213009833699E-3</v>
      </c>
      <c r="ADX2">
        <v>3.3813460306975299E-3</v>
      </c>
      <c r="ADY2">
        <v>2.6957583880107198E-3</v>
      </c>
      <c r="ADZ2">
        <v>1.45060522233405E-3</v>
      </c>
      <c r="AEA2">
        <v>5.5099023872435E-3</v>
      </c>
      <c r="AEB2">
        <v>5.7461959766658402E-3</v>
      </c>
      <c r="AEC2">
        <v>3.4010397136487098E-3</v>
      </c>
      <c r="AED2">
        <v>2.6795313857321001E-3</v>
      </c>
      <c r="AEE2">
        <v>3.8612501621460198E-3</v>
      </c>
      <c r="AEF2">
        <v>3.6487507470838402E-3</v>
      </c>
      <c r="AEG2">
        <v>7.1587550567226502E-3</v>
      </c>
      <c r="AEH2">
        <v>3.2944298012416301E-3</v>
      </c>
      <c r="AEI2">
        <v>6.0245045464523798E-3</v>
      </c>
      <c r="AEJ2">
        <v>2.2574528156343698E-2</v>
      </c>
      <c r="AEK2">
        <v>4.0069427367734802E-3</v>
      </c>
      <c r="AEL2">
        <v>3.2870702707043101E-3</v>
      </c>
      <c r="AEM2">
        <v>2.26618594394353E-2</v>
      </c>
      <c r="AEN2">
        <v>2.1385517007036499E-3</v>
      </c>
      <c r="AEO2">
        <v>1.6983302190773E-3</v>
      </c>
      <c r="AEP2">
        <v>3.4792616515152601E-3</v>
      </c>
      <c r="AEQ2">
        <v>3.21730197540242E-3</v>
      </c>
      <c r="AER2">
        <v>2.0901669366791202E-3</v>
      </c>
      <c r="AES2">
        <v>7.96598375421286E-4</v>
      </c>
      <c r="AET2">
        <v>7.5559536186401597E-3</v>
      </c>
      <c r="AEU2">
        <v>8.5693606423268998E-3</v>
      </c>
      <c r="AEV2">
        <v>2.0476204482529799E-2</v>
      </c>
      <c r="AEW2">
        <v>6.47226482083207E-3</v>
      </c>
      <c r="AEX2">
        <v>8.9435266333479507E-3</v>
      </c>
      <c r="AEY2">
        <v>1.2715505525201501E-2</v>
      </c>
      <c r="AEZ2">
        <v>2.96119086284173E-2</v>
      </c>
      <c r="AFA2">
        <v>7.9902389451690703E-2</v>
      </c>
      <c r="AFB2">
        <v>3.4019146425348298E-3</v>
      </c>
      <c r="AFC2">
        <v>3.09272877090853E-3</v>
      </c>
      <c r="AFD2">
        <v>8.3160678707844497E-3</v>
      </c>
      <c r="AFE2">
        <v>2.8843477080094898E-3</v>
      </c>
      <c r="AFF2">
        <v>3.9972192945142296E-3</v>
      </c>
      <c r="AFG2">
        <v>8.4524016151218597E-3</v>
      </c>
      <c r="AFH2">
        <v>6.4020632622407E-3</v>
      </c>
      <c r="AFI2">
        <v>1.6303780751888101E-3</v>
      </c>
      <c r="AFJ2">
        <v>3.3357981731109601E-3</v>
      </c>
      <c r="AFK2">
        <v>3.8156420166364099E-3</v>
      </c>
      <c r="AFL2">
        <v>1.31102520767374E-2</v>
      </c>
      <c r="AFM2">
        <v>7.7867836333801996E-2</v>
      </c>
      <c r="AFN2">
        <v>3.0777004476866998E-3</v>
      </c>
      <c r="AFO2">
        <v>2.9432610982009898E-3</v>
      </c>
      <c r="AFP2">
        <v>1.2773337244313201E-2</v>
      </c>
      <c r="AFQ2">
        <v>3.6249773483629701E-3</v>
      </c>
      <c r="AFR2">
        <v>1.8255609659424E-3</v>
      </c>
      <c r="AFS2">
        <v>7.2803195975076496E-3</v>
      </c>
      <c r="AFT2">
        <v>4.7318277113652402E-3</v>
      </c>
      <c r="AFU2">
        <v>3.6345667458173902E-3</v>
      </c>
      <c r="AFV2">
        <v>2.3237176669595599E-3</v>
      </c>
      <c r="AFW2">
        <v>2.81882776260136E-3</v>
      </c>
      <c r="AFX2">
        <v>2.6338191975374199E-3</v>
      </c>
      <c r="AFY2">
        <v>6.4205280383057501E-3</v>
      </c>
      <c r="AFZ2">
        <v>2.5113516033315199E-3</v>
      </c>
      <c r="AGA2">
        <v>4.0538022480267203E-3</v>
      </c>
      <c r="AGB2">
        <v>8.5615689028930696E-3</v>
      </c>
      <c r="AGC2">
        <v>2.4324778548106699E-3</v>
      </c>
      <c r="AGD2">
        <v>7.9712628339038305E-2</v>
      </c>
      <c r="AGE2">
        <v>1.9476514148568801E-3</v>
      </c>
      <c r="AGF2">
        <v>1.2496251838501401E-3</v>
      </c>
      <c r="AGG2">
        <v>7.3132313748940601E-3</v>
      </c>
      <c r="AGH2">
        <v>5.6280331990548804E-3</v>
      </c>
      <c r="AGI2">
        <v>9.8605557434018904E-3</v>
      </c>
      <c r="AGJ2">
        <v>9.0992797228529494E-3</v>
      </c>
      <c r="AGK2">
        <v>1.5473319217461E-2</v>
      </c>
      <c r="AGL2">
        <v>3.1845784537034398E-3</v>
      </c>
      <c r="AGM2">
        <v>6.5684147302624996E-3</v>
      </c>
      <c r="AGN2">
        <v>4.8333943248095902E-3</v>
      </c>
      <c r="AGO2">
        <v>3.52255954543853E-3</v>
      </c>
      <c r="AGP2">
        <v>6.6308415307717401E-3</v>
      </c>
      <c r="AGQ2">
        <v>2.4065902951772501E-2</v>
      </c>
      <c r="AGR2">
        <v>5.0205923740205896E-3</v>
      </c>
      <c r="AGS2">
        <v>3.6202756163661101E-3</v>
      </c>
      <c r="AGT2">
        <v>1.8967471014430799E-3</v>
      </c>
      <c r="AGU2">
        <v>1.0129232032867199E-3</v>
      </c>
      <c r="AGV2">
        <v>1.36751865911317E-2</v>
      </c>
      <c r="AGW2">
        <v>1.43877615969174E-2</v>
      </c>
      <c r="AGX2">
        <v>5.2628526941251299E-3</v>
      </c>
      <c r="AGY2">
        <v>4.0565490780510999E-3</v>
      </c>
      <c r="AGZ2">
        <v>1.00910405377285E-2</v>
      </c>
      <c r="AHA2">
        <v>2.6309169973615298E-3</v>
      </c>
      <c r="AHB2">
        <v>3.1581873583621099E-2</v>
      </c>
      <c r="AHC2">
        <v>2.1329370899731601E-3</v>
      </c>
      <c r="AHD2">
        <v>2.4304203971040601E-3</v>
      </c>
      <c r="AHE2">
        <v>1.08211718637558E-3</v>
      </c>
      <c r="AHF2">
        <v>1.94746054377161E-3</v>
      </c>
      <c r="AHG2">
        <v>2.1324220200554301E-3</v>
      </c>
      <c r="AHH2">
        <v>3.3416471700480799E-3</v>
      </c>
      <c r="AHI2">
        <v>2.4386907293955399E-3</v>
      </c>
      <c r="AHJ2">
        <v>3.4449251834570301E-3</v>
      </c>
      <c r="AHK2">
        <v>4.69650415762607E-3</v>
      </c>
      <c r="AHL2">
        <v>6.1670991886166098E-3</v>
      </c>
      <c r="AHM2">
        <v>2.9843445145907501E-3</v>
      </c>
      <c r="AHN2">
        <v>5.5652143726657997E-4</v>
      </c>
      <c r="AHO2">
        <v>3.2622655049347098E-3</v>
      </c>
      <c r="AHP2">
        <v>1.2608621616690499E-2</v>
      </c>
      <c r="AHQ2">
        <v>7.5537347610546597E-3</v>
      </c>
      <c r="AHR2">
        <v>1.05469130072295E-3</v>
      </c>
      <c r="AHS2">
        <v>8.0165888045324299E-4</v>
      </c>
      <c r="AHT2">
        <v>7.3305006938831803E-3</v>
      </c>
      <c r="AHU2">
        <v>1.5065953514201099E-3</v>
      </c>
      <c r="AHV2">
        <v>5.1975219817191401E-3</v>
      </c>
      <c r="AHW2">
        <v>4.1490111874282103E-3</v>
      </c>
      <c r="AHX2">
        <v>1.34553240053532E-2</v>
      </c>
      <c r="AHY2">
        <v>2.0685033639378501E-3</v>
      </c>
      <c r="AHZ2">
        <v>2.1589885969489899E-3</v>
      </c>
      <c r="AIA2">
        <v>7.4655316810879804E-3</v>
      </c>
      <c r="AIB2">
        <v>3.48610107484403E-3</v>
      </c>
      <c r="AIC2">
        <v>3.1995049282416799E-3</v>
      </c>
      <c r="AID2">
        <v>2.2170174162054E-3</v>
      </c>
      <c r="AIE2">
        <v>1.5873941129183099E-3</v>
      </c>
      <c r="AIF2">
        <v>1.7641869551704801E-2</v>
      </c>
      <c r="AIG2">
        <v>2.61549148875146E-3</v>
      </c>
      <c r="AIH2">
        <v>3.0123665505830399E-3</v>
      </c>
      <c r="AII2">
        <v>9.4308625468172503E-4</v>
      </c>
      <c r="AIJ2">
        <v>1.47719429357008E-2</v>
      </c>
      <c r="AIK2">
        <v>5.0323624630394604E-3</v>
      </c>
      <c r="AIL2">
        <v>2.3838652055756401E-2</v>
      </c>
      <c r="AIM2">
        <v>3.65327910218714E-3</v>
      </c>
      <c r="AIN2">
        <v>2.8767576343296402E-3</v>
      </c>
      <c r="AIO2">
        <v>3.7960536835740201E-3</v>
      </c>
      <c r="AIP2">
        <v>8.8452274188668398E-2</v>
      </c>
      <c r="AIQ2">
        <v>5.1194135755511299E-3</v>
      </c>
      <c r="AIR2">
        <v>1.8944550192847001E-3</v>
      </c>
      <c r="AIS2">
        <v>9.7796687409829595E-4</v>
      </c>
      <c r="AIT2">
        <v>6.5959956630909202E-3</v>
      </c>
      <c r="AIU2">
        <v>2.2345045781891801E-3</v>
      </c>
      <c r="AIV2">
        <v>3.2723820774039E-3</v>
      </c>
      <c r="AIW2">
        <v>5.5536947395899597E-4</v>
      </c>
      <c r="AIX2">
        <v>4.9220226293580404E-3</v>
      </c>
      <c r="AIY2">
        <v>1.0164775296731699E-3</v>
      </c>
      <c r="AIZ2">
        <v>4.7570323780091496E-3</v>
      </c>
      <c r="AJA2">
        <v>1.05447768248719E-2</v>
      </c>
      <c r="AJB2">
        <v>7.6261691525663603E-4</v>
      </c>
      <c r="AJC2">
        <v>7.7803700240955103E-3</v>
      </c>
      <c r="AJD2">
        <v>2.2435539150012199E-3</v>
      </c>
      <c r="AJE2">
        <v>3.0105483134708799E-3</v>
      </c>
      <c r="AJF2">
        <v>3.3535675014841199E-3</v>
      </c>
      <c r="AJG2">
        <v>1.58916522007719E-3</v>
      </c>
      <c r="AJH2">
        <v>9.1654412431635308E-3</v>
      </c>
      <c r="AJI2">
        <v>2.7923549215792001E-2</v>
      </c>
      <c r="AJJ2">
        <v>1.6192023081425301E-3</v>
      </c>
      <c r="AJK2">
        <v>8.8724582001293596E-4</v>
      </c>
      <c r="AJL2">
        <v>3.7342757318793202E-3</v>
      </c>
      <c r="AJM2">
        <v>2.4012982111509102E-3</v>
      </c>
      <c r="AJN2">
        <v>2.6089684035611599E-3</v>
      </c>
      <c r="AJO2">
        <v>2.1046151267567099E-3</v>
      </c>
      <c r="AJP2">
        <v>7.6736248165456596E-3</v>
      </c>
      <c r="AJQ2">
        <v>5.73862408198458E-3</v>
      </c>
      <c r="AJR2">
        <v>7.7304395850286904E-4</v>
      </c>
      <c r="AJS2">
        <v>4.1368522749527497E-3</v>
      </c>
      <c r="AJT2">
        <v>1.7552429899132E-3</v>
      </c>
      <c r="AJU2">
        <v>7.4899073935052801E-3</v>
      </c>
      <c r="AJV2">
        <v>1.67400127620831E-3</v>
      </c>
      <c r="AJW2">
        <v>1.94637978775112E-3</v>
      </c>
      <c r="AJX2">
        <v>2.3244680195044702E-3</v>
      </c>
      <c r="AJY2">
        <v>1.9660215987631598E-3</v>
      </c>
      <c r="AJZ2">
        <v>4.5879753566497403E-3</v>
      </c>
      <c r="AKA2">
        <v>3.9359883821693401E-3</v>
      </c>
      <c r="AKB2">
        <v>9.4641630989466998E-4</v>
      </c>
      <c r="AKC2">
        <v>2.6819551859343402E-3</v>
      </c>
      <c r="AKD2">
        <v>4.0351992070677602E-3</v>
      </c>
      <c r="AKE2">
        <v>5.2835119619128899E-3</v>
      </c>
      <c r="AKF2">
        <v>2.9118157660583798E-3</v>
      </c>
      <c r="AKG2">
        <v>4.2823862532856702E-3</v>
      </c>
      <c r="AKH2">
        <v>1.2115310945324E-3</v>
      </c>
      <c r="AKI2">
        <v>6.6131920145714503E-3</v>
      </c>
      <c r="AKJ2">
        <v>2.3024593573197799E-3</v>
      </c>
      <c r="AKK2">
        <v>7.13556770045629E-3</v>
      </c>
      <c r="AKL2">
        <v>2.9128406497981999E-3</v>
      </c>
      <c r="AKM2">
        <v>5.3159927016396399E-3</v>
      </c>
      <c r="AKN2">
        <v>8.2550018448637203E-3</v>
      </c>
      <c r="AKO2">
        <v>8.5687668541247104E-3</v>
      </c>
      <c r="AKP2">
        <v>1.7775508313953001E-2</v>
      </c>
      <c r="AKQ2">
        <v>3.6182530834300399E-3</v>
      </c>
      <c r="AKR2">
        <v>3.4729621079902899E-3</v>
      </c>
      <c r="AKS2">
        <v>6.8543806381249498E-3</v>
      </c>
      <c r="AKT2">
        <v>2.70523102253692E-3</v>
      </c>
      <c r="AKU2">
        <v>4.8235344649872804E-3</v>
      </c>
      <c r="AKV2">
        <v>4.6505020304419198E-3</v>
      </c>
      <c r="AKW2">
        <v>6.6911225869349601E-4</v>
      </c>
      <c r="AKX2">
        <v>1.7826161204040399E-3</v>
      </c>
      <c r="AKY2">
        <v>1.4708285830697099E-3</v>
      </c>
      <c r="AKZ2">
        <v>5.3331269545235996E-3</v>
      </c>
      <c r="ALA2">
        <v>6.6912102125143702E-3</v>
      </c>
      <c r="ALB2">
        <v>2.89606259151575E-3</v>
      </c>
      <c r="ALC2">
        <v>5.9564399089791697E-3</v>
      </c>
      <c r="ALD2">
        <v>2.36687656994056E-3</v>
      </c>
      <c r="ALE2">
        <v>2.8115209021163101E-3</v>
      </c>
      <c r="ALF2">
        <v>4.1558472665230899E-3</v>
      </c>
      <c r="ALG2">
        <v>2.5890632611494102E-3</v>
      </c>
      <c r="ALH2">
        <v>2.42891392148049E-3</v>
      </c>
      <c r="ALI2">
        <v>2.8490108981500499E-3</v>
      </c>
      <c r="ALJ2">
        <v>2.3573214894728801E-3</v>
      </c>
      <c r="ALK2">
        <v>2.03275337086659E-3</v>
      </c>
      <c r="ALL2">
        <v>2.6696740937569002E-3</v>
      </c>
      <c r="ALM2">
        <v>3.5374503275710499E-3</v>
      </c>
      <c r="ALN2">
        <v>1.6607358754399701E-3</v>
      </c>
      <c r="ALO2">
        <v>2.9772175879331899E-3</v>
      </c>
      <c r="ALP2">
        <v>5.9349783652435399E-3</v>
      </c>
      <c r="ALQ2">
        <v>3.4721078864401599E-3</v>
      </c>
      <c r="ALR2">
        <v>2.4227914029962602E-3</v>
      </c>
      <c r="ALS2">
        <v>2.32619884095684E-3</v>
      </c>
      <c r="ALT2">
        <v>6.29016021966608E-3</v>
      </c>
      <c r="ALU2">
        <v>2.26633188516901E-3</v>
      </c>
      <c r="ALV2">
        <v>3.9261044294764897E-3</v>
      </c>
      <c r="ALW2">
        <v>1.30862264396294E-3</v>
      </c>
      <c r="ALX2">
        <v>3.2547364199362202E-3</v>
      </c>
      <c r="ALY2">
        <v>7.3428015184280803E-3</v>
      </c>
      <c r="ALZ2">
        <v>2.3271258292348702E-3</v>
      </c>
      <c r="AMA2">
        <v>1.67222933134669E-3</v>
      </c>
      <c r="AMB2">
        <v>4.3269459364754402E-3</v>
      </c>
      <c r="AMC2">
        <v>6.0634703727270598E-3</v>
      </c>
      <c r="AMD2">
        <v>3.2572681660150999E-3</v>
      </c>
      <c r="AME2">
        <v>3.2130543133890598E-2</v>
      </c>
      <c r="AMF2">
        <v>2.0840349668606499E-3</v>
      </c>
      <c r="AMG2">
        <v>1.49635809370364E-2</v>
      </c>
      <c r="AMH2">
        <v>1.4398573675926099E-3</v>
      </c>
      <c r="AMI2">
        <v>1.12461525588949E-3</v>
      </c>
      <c r="AMJ2">
        <v>3.69725366859595E-3</v>
      </c>
      <c r="AMK2">
        <v>2.8402319661630501E-3</v>
      </c>
      <c r="AML2">
        <v>4.6117423763839399E-3</v>
      </c>
      <c r="AMM2">
        <v>1.67339423623037E-3</v>
      </c>
      <c r="AMN2">
        <v>9.3799828076590996E-3</v>
      </c>
      <c r="AMO2">
        <v>3.2678270420034398E-3</v>
      </c>
      <c r="AMP2">
        <v>3.8130308221076899E-3</v>
      </c>
      <c r="AMQ2">
        <v>5.0941645614300101E-3</v>
      </c>
      <c r="AMR2">
        <v>6.2371783836510002E-3</v>
      </c>
      <c r="AMS2">
        <v>2.8073764447696199E-3</v>
      </c>
      <c r="AMT2">
        <v>1.3576707339648399E-3</v>
      </c>
      <c r="AMU2">
        <v>9.9431602196744899E-3</v>
      </c>
      <c r="AMV2">
        <v>6.9591011102506399E-3</v>
      </c>
      <c r="AMW2">
        <v>3.49650976025229E-3</v>
      </c>
      <c r="AMX2">
        <v>1.6293811933893001E-3</v>
      </c>
      <c r="AMY2">
        <v>1.9756388555768199E-3</v>
      </c>
      <c r="AMZ2">
        <v>2.7238903468422499E-3</v>
      </c>
      <c r="ANA2">
        <v>3.03961046637806E-2</v>
      </c>
      <c r="ANB2">
        <v>1.7519534231341101E-3</v>
      </c>
      <c r="ANC2">
        <v>3.01347425077279E-2</v>
      </c>
      <c r="AND2">
        <v>1.6216946708094899E-3</v>
      </c>
      <c r="ANE2">
        <v>1.78605357975429E-2</v>
      </c>
      <c r="ANF2">
        <v>7.1368111897664004E-3</v>
      </c>
      <c r="ANG2">
        <v>1.6973802859840501E-3</v>
      </c>
      <c r="ANH2">
        <v>2.11796643940158E-3</v>
      </c>
      <c r="ANI2">
        <v>6.3983234756387298E-3</v>
      </c>
      <c r="ANJ2">
        <v>3.1917471653360799E-3</v>
      </c>
      <c r="ANK2">
        <v>1.7459902533857399E-3</v>
      </c>
      <c r="ANL2">
        <v>2.3083641013854901E-3</v>
      </c>
      <c r="ANM2">
        <v>2.3843269929906602E-3</v>
      </c>
      <c r="ANN2">
        <v>1.19045325427605E-2</v>
      </c>
      <c r="ANO2">
        <v>4.6694484059324297E-3</v>
      </c>
      <c r="ANP2">
        <v>7.8300545955844701E-3</v>
      </c>
      <c r="ANQ2">
        <v>1.9779585587616499E-3</v>
      </c>
      <c r="ANR2">
        <v>4.6177602574127702E-3</v>
      </c>
      <c r="ANS2">
        <v>6.89392929229479E-3</v>
      </c>
      <c r="ANT2">
        <v>4.8988980247433502E-3</v>
      </c>
      <c r="ANU2">
        <v>2.1374930421572701E-2</v>
      </c>
      <c r="ANV2">
        <v>5.6338601493420501E-3</v>
      </c>
      <c r="ANW2">
        <v>6.6313878847724401E-3</v>
      </c>
      <c r="ANX2">
        <v>2.5463903909028101E-3</v>
      </c>
      <c r="ANY2">
        <v>4.1900073159405402E-3</v>
      </c>
      <c r="ANZ2">
        <v>5.8228597267302E-3</v>
      </c>
      <c r="AOA2">
        <v>7.8458792379811591E-3</v>
      </c>
      <c r="AOB2">
        <v>2.0482849913806699E-3</v>
      </c>
      <c r="AOC2">
        <v>4.361622621529E-3</v>
      </c>
      <c r="AOD2">
        <v>5.4761475270279402E-3</v>
      </c>
      <c r="AOE2">
        <v>4.6264122413376902E-3</v>
      </c>
      <c r="AOF2">
        <v>1.4070482105723099E-2</v>
      </c>
      <c r="AOG2">
        <v>8.1951861437597304E-4</v>
      </c>
      <c r="AOH2">
        <v>3.9265278174904997E-3</v>
      </c>
      <c r="AOI2">
        <v>2.8996515067000002E-3</v>
      </c>
      <c r="AOJ2">
        <v>6.2024947716830302E-3</v>
      </c>
      <c r="AOK2">
        <v>2.0962370172440101E-2</v>
      </c>
      <c r="AOL2">
        <v>2.4040724997481298E-2</v>
      </c>
      <c r="AOM2">
        <v>6.7940863922049503E-3</v>
      </c>
      <c r="AON2">
        <v>6.5779574755104302E-3</v>
      </c>
      <c r="AOO2">
        <v>2.3926655885020401E-3</v>
      </c>
      <c r="AOP2">
        <v>3.66750584804201E-3</v>
      </c>
      <c r="AOQ2">
        <v>5.1134111159856204E-3</v>
      </c>
      <c r="AOR2">
        <v>1.86096000223269E-3</v>
      </c>
      <c r="AOS2">
        <v>3.9911344407393802E-3</v>
      </c>
      <c r="AOT2">
        <v>1.31256105281107E-3</v>
      </c>
      <c r="AOU2">
        <v>3.19536028944212E-3</v>
      </c>
      <c r="AOV2">
        <v>1.78371383895638E-3</v>
      </c>
      <c r="AOW2">
        <v>3.6427389780962501E-4</v>
      </c>
      <c r="AOX2">
        <v>4.1819755391749496E-3</v>
      </c>
      <c r="AOY2">
        <v>2.5273440957630298E-3</v>
      </c>
      <c r="AOZ2">
        <v>6.46887108926451E-3</v>
      </c>
      <c r="APA2">
        <v>2.1408600788356E-3</v>
      </c>
      <c r="APB2">
        <v>2.8742181268145098E-3</v>
      </c>
      <c r="APC2">
        <v>2.2975091178423501E-3</v>
      </c>
      <c r="APD2">
        <v>2.3045057950173498E-3</v>
      </c>
      <c r="APE2">
        <v>8.2013435974677296E-3</v>
      </c>
      <c r="APF2">
        <v>5.1849415442505702E-3</v>
      </c>
      <c r="APG2">
        <v>1.7826371475210101E-3</v>
      </c>
      <c r="APH2">
        <v>1.8046609080221399E-3</v>
      </c>
      <c r="API2">
        <v>6.0366083893554599E-3</v>
      </c>
      <c r="APJ2">
        <v>6.1330573741651398E-3</v>
      </c>
      <c r="APK2">
        <v>2.3012048884643601E-3</v>
      </c>
      <c r="APL2">
        <v>5.4352126290669297E-3</v>
      </c>
      <c r="APM2">
        <v>5.5322327976936999E-3</v>
      </c>
      <c r="APN2">
        <v>5.2129826249447996E-3</v>
      </c>
      <c r="APO2">
        <v>2.8136043347113402E-3</v>
      </c>
      <c r="APP2">
        <v>4.6574622674015699E-3</v>
      </c>
      <c r="APQ2">
        <v>8.7893802508173195E-3</v>
      </c>
      <c r="APR2">
        <v>4.0044452539102701E-3</v>
      </c>
      <c r="APS2">
        <v>1.0459801803316101E-3</v>
      </c>
      <c r="APT2">
        <v>4.7554574170084896E-3</v>
      </c>
      <c r="APU2">
        <v>1.1791013841759401E-3</v>
      </c>
      <c r="APV2">
        <v>5.335700421813E-3</v>
      </c>
      <c r="APW2">
        <v>2.0627504750679198E-3</v>
      </c>
      <c r="APX2">
        <v>1.7686966082782201E-3</v>
      </c>
      <c r="APY2">
        <v>1.7358211355722501E-3</v>
      </c>
      <c r="APZ2">
        <v>4.2111043297112403E-3</v>
      </c>
      <c r="AQA2">
        <v>3.6835287072892698E-3</v>
      </c>
      <c r="AQB2">
        <v>3.10667334288081E-3</v>
      </c>
      <c r="AQC2">
        <v>3.08438217445124E-3</v>
      </c>
      <c r="AQD2">
        <v>3.8323314053160802E-3</v>
      </c>
      <c r="AQE2">
        <v>4.8135408500750701E-3</v>
      </c>
      <c r="AQF2">
        <v>9.2554536497519001E-3</v>
      </c>
      <c r="AQG2">
        <v>3.6287718167252502E-3</v>
      </c>
      <c r="AQH2">
        <v>4.01625967681544E-3</v>
      </c>
      <c r="AQI2">
        <v>3.8091574029372102E-3</v>
      </c>
      <c r="AQJ2">
        <v>6.7155280741094002E-3</v>
      </c>
      <c r="AQK2">
        <v>2.0143600737234399E-3</v>
      </c>
      <c r="AQL2">
        <v>7.0927407268680399E-3</v>
      </c>
      <c r="AQM2">
        <v>4.81899239809067E-3</v>
      </c>
      <c r="AQN2">
        <v>2.0345505303566002E-3</v>
      </c>
      <c r="AQO2">
        <v>2.13607602841186E-2</v>
      </c>
      <c r="AQP2">
        <v>4.4219544423273402E-3</v>
      </c>
      <c r="AQQ2">
        <v>1.3151837449711999E-3</v>
      </c>
      <c r="AQR2">
        <v>1.03365830309897E-3</v>
      </c>
      <c r="AQS2">
        <v>3.53643371547185E-3</v>
      </c>
      <c r="AQT2">
        <v>4.6829496381842603E-3</v>
      </c>
      <c r="AQU2">
        <v>1.00844201819372E-2</v>
      </c>
      <c r="AQV2">
        <v>8.8668492355318E-4</v>
      </c>
      <c r="AQW2">
        <v>2.9002975633814899E-3</v>
      </c>
      <c r="AQX2">
        <v>2.0914829853747601E-3</v>
      </c>
      <c r="AQY2">
        <v>7.3048604871936203E-3</v>
      </c>
      <c r="AQZ2">
        <v>5.2135804630646099E-3</v>
      </c>
      <c r="ARA2">
        <v>4.8052190569345702E-3</v>
      </c>
      <c r="ARB2">
        <v>2.1495036189844098E-3</v>
      </c>
      <c r="ARC2">
        <v>3.9957302466427499E-3</v>
      </c>
      <c r="ARD2">
        <v>5.5328904611689099E-3</v>
      </c>
      <c r="ARE2">
        <v>6.8213377409789399E-3</v>
      </c>
      <c r="ARF2">
        <v>2.5325268689827402E-3</v>
      </c>
      <c r="ARG2">
        <v>2.8725995658091001E-3</v>
      </c>
      <c r="ARH2">
        <v>7.8127094325630003E-3</v>
      </c>
      <c r="ARI2">
        <v>3.4165267444423398E-3</v>
      </c>
      <c r="ARJ2">
        <v>5.9486849319782898E-3</v>
      </c>
      <c r="ARK2">
        <v>2.3723320384038799E-3</v>
      </c>
      <c r="ARL2">
        <v>4.03721985385996E-3</v>
      </c>
      <c r="ARM2">
        <v>4.6120513957480401E-3</v>
      </c>
      <c r="ARN2">
        <v>1.09048683582286E-3</v>
      </c>
      <c r="ARO2">
        <v>4.7429591970224302E-3</v>
      </c>
      <c r="ARP2">
        <v>3.0540622070458702E-3</v>
      </c>
      <c r="ARQ2">
        <v>1.10786837625447E-2</v>
      </c>
      <c r="ARR2">
        <v>1.3530735838963101E-2</v>
      </c>
      <c r="ARS2">
        <v>4.43718421546544E-3</v>
      </c>
      <c r="ART2">
        <v>2.38198959224796E-3</v>
      </c>
      <c r="ARU2">
        <v>1.9438504168109499E-3</v>
      </c>
      <c r="ARV2">
        <v>8.6312201897632192E-3</v>
      </c>
      <c r="ARW2">
        <v>5.1912383461463598E-3</v>
      </c>
      <c r="ARX2">
        <v>2.2932744710112102E-3</v>
      </c>
      <c r="ARY2">
        <v>1.0521191827354399E-2</v>
      </c>
      <c r="ARZ2">
        <v>0.103954068901236</v>
      </c>
      <c r="ASA2">
        <v>2.8322959838523198E-3</v>
      </c>
      <c r="ASB2">
        <v>3.1858029633887899E-3</v>
      </c>
      <c r="ASC2">
        <v>3.0546648814768099E-3</v>
      </c>
      <c r="ASD2">
        <v>4.9969434360794401E-3</v>
      </c>
      <c r="ASE2">
        <v>2.9724524111925301E-3</v>
      </c>
      <c r="ASF2">
        <v>1.4793403053980801E-3</v>
      </c>
      <c r="ASG2">
        <v>5.8870861989088101E-3</v>
      </c>
      <c r="ASH2">
        <v>4.0660554081836499E-3</v>
      </c>
      <c r="ASI2">
        <v>4.2070424101251997E-3</v>
      </c>
      <c r="ASJ2">
        <v>2.2145496651799698E-3</v>
      </c>
      <c r="ASK2">
        <v>3.6315991061269099E-3</v>
      </c>
      <c r="ASL2">
        <v>3.0813143131139999E-3</v>
      </c>
      <c r="ASM2">
        <v>6.4028176709421498E-3</v>
      </c>
      <c r="ASN2">
        <v>1.6938023388032299E-3</v>
      </c>
      <c r="ASO2">
        <v>4.1169962806871501E-3</v>
      </c>
      <c r="ASP2">
        <v>3.88633667447481E-3</v>
      </c>
      <c r="ASQ2">
        <v>9.7435227905916602E-4</v>
      </c>
      <c r="ASR2">
        <v>3.70922517713509E-3</v>
      </c>
      <c r="ASS2">
        <v>2.3087891970463102E-3</v>
      </c>
      <c r="AST2">
        <v>3.02771110062734E-3</v>
      </c>
      <c r="ASU2">
        <v>4.9466178714772198E-3</v>
      </c>
      <c r="ASV2">
        <v>3.3035779633447801E-3</v>
      </c>
      <c r="ASW2">
        <v>3.3810656645807298E-3</v>
      </c>
      <c r="ASX2">
        <v>1.40907751113813E-3</v>
      </c>
      <c r="ASY2">
        <v>6.87895889109636E-3</v>
      </c>
      <c r="ASZ2">
        <v>4.33786817279826E-3</v>
      </c>
      <c r="ATA2">
        <v>2.5587538187059199E-3</v>
      </c>
      <c r="ATB2">
        <v>7.7631844895292698E-3</v>
      </c>
      <c r="ATC2">
        <v>4.0229170535283198E-3</v>
      </c>
      <c r="ATD2">
        <v>2.69188739317361E-3</v>
      </c>
      <c r="ATE2">
        <v>4.5417544018482598E-3</v>
      </c>
      <c r="ATF2">
        <v>9.2782551373338708E-3</v>
      </c>
      <c r="ATG2">
        <v>4.1570486865934297E-3</v>
      </c>
      <c r="ATH2">
        <v>5.4656656424571003E-3</v>
      </c>
      <c r="ATI2">
        <v>2.1414500093012798E-3</v>
      </c>
      <c r="ATJ2">
        <v>4.20127597443813E-3</v>
      </c>
      <c r="ATK2">
        <v>3.6991474225247598E-3</v>
      </c>
      <c r="ATL2">
        <v>1.32388901832881E-3</v>
      </c>
      <c r="ATM2">
        <v>3.8921476157958101E-3</v>
      </c>
      <c r="ATN2">
        <v>1.3244317406940299E-2</v>
      </c>
      <c r="ATO2">
        <v>9.8215244594268506E-3</v>
      </c>
      <c r="ATP2">
        <v>3.84971486395063E-3</v>
      </c>
      <c r="ATQ2">
        <v>2.8214045327137299E-3</v>
      </c>
      <c r="ATR2">
        <v>2.28174447298814E-3</v>
      </c>
      <c r="ATS2">
        <v>1.48144785503593E-3</v>
      </c>
      <c r="ATT2">
        <v>3.8413680997814001E-3</v>
      </c>
      <c r="ATU2">
        <v>7.3757958333792503E-3</v>
      </c>
      <c r="ATV2">
        <v>7.0148821528552702E-3</v>
      </c>
      <c r="ATW2">
        <v>7.3151247337105603E-3</v>
      </c>
      <c r="ATX2">
        <v>2.1476609496714799E-3</v>
      </c>
      <c r="ATY2">
        <v>2.2788608904257099E-3</v>
      </c>
      <c r="ATZ2">
        <v>3.72968769818502E-3</v>
      </c>
      <c r="AUA2">
        <v>4.6495020733012798E-3</v>
      </c>
      <c r="AUB2">
        <v>2.64680466311874E-3</v>
      </c>
      <c r="AUC2">
        <v>1.9634231343632698E-3</v>
      </c>
      <c r="AUD2">
        <v>1.4743130535503099E-3</v>
      </c>
      <c r="AUE2">
        <v>5.2801847809090703E-3</v>
      </c>
      <c r="AUF2">
        <v>2.92915266944015E-3</v>
      </c>
      <c r="AUG2">
        <v>1.0263837255377101E-3</v>
      </c>
      <c r="AUH2">
        <v>3.1189730611744099E-3</v>
      </c>
      <c r="AUI2">
        <v>1.5335089712919701E-3</v>
      </c>
      <c r="AUJ2">
        <v>2.7193748571831102E-3</v>
      </c>
      <c r="AUK2">
        <v>1.45388931593922E-3</v>
      </c>
      <c r="AUL2">
        <v>1.7988897535052299E-3</v>
      </c>
      <c r="AUM2">
        <v>1.43166289844808E-3</v>
      </c>
      <c r="AUN2">
        <v>2.0206452283698601E-3</v>
      </c>
      <c r="AUO2">
        <v>5.24353300997426E-3</v>
      </c>
      <c r="AUP2">
        <v>2.5971233425749699E-3</v>
      </c>
      <c r="AUQ2">
        <v>8.8305666548074407E-3</v>
      </c>
      <c r="AUR2">
        <v>1.46115893955634E-3</v>
      </c>
      <c r="AUS2">
        <v>5.5966846801854203E-3</v>
      </c>
      <c r="AUT2">
        <v>2.5240945820249401E-3</v>
      </c>
      <c r="AUU2">
        <v>3.3726139440199499E-3</v>
      </c>
      <c r="AUV2">
        <v>3.0773703727027799E-3</v>
      </c>
      <c r="AUW2">
        <v>2.1123188963691301E-3</v>
      </c>
      <c r="AUX2">
        <v>2.3649053131071102E-3</v>
      </c>
      <c r="AUY2">
        <v>4.78343364055303E-3</v>
      </c>
      <c r="AUZ2">
        <v>2.6541915479499798E-3</v>
      </c>
      <c r="AVA2">
        <v>3.9580707232437498E-3</v>
      </c>
      <c r="AVB2">
        <v>6.3477890340329799E-3</v>
      </c>
      <c r="AVC2">
        <v>3.0343135276190698E-3</v>
      </c>
      <c r="AVD2">
        <v>2.4369482155100798E-3</v>
      </c>
      <c r="AVE2">
        <v>1.1363663297389601E-3</v>
      </c>
      <c r="AVF2">
        <v>6.9098462037939495E-4</v>
      </c>
      <c r="AVG2">
        <v>4.4813597744396101E-4</v>
      </c>
      <c r="AVH2">
        <v>5.4238035083230197E-2</v>
      </c>
      <c r="AVI2">
        <v>5.0048417871467101E-3</v>
      </c>
      <c r="AVJ2">
        <v>1.4432911084987501E-3</v>
      </c>
      <c r="AVK2">
        <v>3.07667216729663E-3</v>
      </c>
      <c r="AVL2">
        <v>2.0165202798876698E-3</v>
      </c>
      <c r="AVM2">
        <v>4.0984971423880098E-3</v>
      </c>
      <c r="AVN2">
        <v>2.61520088157993E-3</v>
      </c>
      <c r="AVO2">
        <v>1.3341380027621101E-3</v>
      </c>
      <c r="AVP2">
        <v>6.6454404090466697E-3</v>
      </c>
      <c r="AVQ2">
        <v>2.9157403146548798E-3</v>
      </c>
      <c r="AVR2">
        <v>2.25362946022846E-3</v>
      </c>
      <c r="AVS2">
        <v>1.5201939148449201E-3</v>
      </c>
      <c r="AVT2">
        <v>1.57041011384747E-3</v>
      </c>
      <c r="AVU2">
        <v>7.59795184456479E-3</v>
      </c>
      <c r="AVV2">
        <v>4.5249369231145902E-3</v>
      </c>
      <c r="AVW2">
        <v>3.52246269038403E-3</v>
      </c>
      <c r="AVX2">
        <v>5.3932896025979801E-3</v>
      </c>
      <c r="AVY2">
        <v>9.3870858381289095E-4</v>
      </c>
      <c r="AVZ2">
        <v>2.3692155600412699E-3</v>
      </c>
      <c r="AWA2">
        <v>1.56558515016732E-3</v>
      </c>
      <c r="AWB2">
        <v>1.1944386743648901E-2</v>
      </c>
      <c r="AWC2">
        <v>4.6633286109124903E-3</v>
      </c>
      <c r="AWD2">
        <v>2.4930204931312501E-3</v>
      </c>
      <c r="AWE2">
        <v>2.1294951852422299E-3</v>
      </c>
      <c r="AWF2">
        <v>1.6360911412088299E-3</v>
      </c>
      <c r="AWG2">
        <v>3.29487758878457E-3</v>
      </c>
      <c r="AWH2">
        <v>1.92139528761498E-3</v>
      </c>
      <c r="AWI2">
        <v>5.3505633308720503E-3</v>
      </c>
      <c r="AWJ2">
        <v>4.7345325424878199E-3</v>
      </c>
      <c r="AWK2">
        <v>2.6805889829825801E-3</v>
      </c>
      <c r="AWL2">
        <v>4.62880762448934E-3</v>
      </c>
      <c r="AWM2">
        <v>2.7978585080571899E-3</v>
      </c>
      <c r="AWN2">
        <v>4.4458921873550003E-3</v>
      </c>
      <c r="AWO2">
        <v>5.2792297421867798E-3</v>
      </c>
      <c r="AWP2">
        <v>1.4390634638845299E-3</v>
      </c>
      <c r="AWQ2">
        <v>2.20595827053459E-3</v>
      </c>
      <c r="AWR2">
        <v>2.6436721353122598E-3</v>
      </c>
      <c r="AWS2">
        <v>5.7743696860409E-3</v>
      </c>
      <c r="AWT2">
        <v>7.2594228017008799E-3</v>
      </c>
      <c r="AWU2">
        <v>1.8666296523793401E-3</v>
      </c>
      <c r="AWV2">
        <v>4.5668008946093399E-3</v>
      </c>
      <c r="AWW2">
        <v>3.73292396012085E-3</v>
      </c>
      <c r="AWX2">
        <v>4.6192177571343198E-3</v>
      </c>
      <c r="AWY2">
        <v>1.3912980725088199E-3</v>
      </c>
      <c r="AWZ2">
        <v>2.0646566949011798E-3</v>
      </c>
      <c r="AXA2">
        <v>1.88192711969649E-3</v>
      </c>
      <c r="AXB2">
        <v>1.6688286706190401E-2</v>
      </c>
      <c r="AXC2">
        <v>1.7959553948120801E-3</v>
      </c>
      <c r="AXD2">
        <v>4.5283757131086202E-3</v>
      </c>
      <c r="AXE2">
        <v>4.1933112178239697E-3</v>
      </c>
      <c r="AXF2">
        <v>1.30150729945336E-3</v>
      </c>
      <c r="AXG2">
        <v>2.3865122066026E-3</v>
      </c>
      <c r="AXH2">
        <v>3.5417273684425497E-4</v>
      </c>
      <c r="AXI2">
        <v>4.0358857663468396E-3</v>
      </c>
      <c r="AXJ2">
        <v>7.0568673488796403E-4</v>
      </c>
      <c r="AXK2">
        <v>3.1794682744403099E-3</v>
      </c>
      <c r="AXL2">
        <v>9.6543088650784302E-4</v>
      </c>
      <c r="AXM2">
        <v>2.6402036974754201E-3</v>
      </c>
      <c r="AXN2">
        <v>7.85988357298557E-4</v>
      </c>
      <c r="AXO2">
        <v>2.3842536891761101E-3</v>
      </c>
      <c r="AXP2">
        <v>3.4398020092383001E-4</v>
      </c>
      <c r="AXQ2">
        <v>7.9344582933760007E-3</v>
      </c>
      <c r="AXR2">
        <v>3.48082110998434E-3</v>
      </c>
      <c r="AXS2">
        <v>1.61121146341464E-3</v>
      </c>
      <c r="AXT2">
        <v>4.8491898263031902E-3</v>
      </c>
      <c r="AXU2">
        <v>4.2749605303378903E-3</v>
      </c>
      <c r="AXV2">
        <v>2.9413861793959298E-3</v>
      </c>
      <c r="AXW2">
        <v>3.1139313328880499E-3</v>
      </c>
      <c r="AXX2">
        <v>7.6291469606250698E-3</v>
      </c>
      <c r="AXY2">
        <v>2.4915620176100601E-4</v>
      </c>
      <c r="AXZ2">
        <v>1.4067644370376099E-3</v>
      </c>
      <c r="AYA2">
        <v>3.00915519195327E-3</v>
      </c>
      <c r="AYB2">
        <v>6.5354424127285699E-3</v>
      </c>
      <c r="AYC2">
        <v>2.24504055270013E-2</v>
      </c>
      <c r="AYD2">
        <v>2.3612381976081801E-3</v>
      </c>
      <c r="AYE2">
        <v>3.1354555253903598E-3</v>
      </c>
      <c r="AYF2">
        <v>4.13580638943877E-3</v>
      </c>
      <c r="AYG2">
        <v>1.74765581555966E-3</v>
      </c>
      <c r="AYH2">
        <v>1.05528158774221E-2</v>
      </c>
      <c r="AYI2">
        <v>4.30314917439491E-3</v>
      </c>
      <c r="AYJ2">
        <v>6.3841098719312197E-3</v>
      </c>
      <c r="AYK2">
        <v>3.8756517856165401E-3</v>
      </c>
      <c r="AYL2">
        <v>3.8504587906275701E-3</v>
      </c>
      <c r="AYM2">
        <v>5.3773795643483101E-3</v>
      </c>
      <c r="AYN2">
        <v>2.0966374613985098E-3</v>
      </c>
      <c r="AYO2">
        <v>2.8213644738805201E-3</v>
      </c>
      <c r="AYP2">
        <v>1.2461625187189801E-2</v>
      </c>
      <c r="AYQ2">
        <v>2.0512701873380799E-3</v>
      </c>
      <c r="AYR2">
        <v>1.5741699441701299E-3</v>
      </c>
      <c r="AYS2">
        <v>8.6928267794644505E-4</v>
      </c>
      <c r="AYT2">
        <v>2.40121950618781E-3</v>
      </c>
      <c r="AYU2">
        <v>2.0390824715817799E-3</v>
      </c>
      <c r="AYV2">
        <v>5.2733492002698295E-4</v>
      </c>
      <c r="AYW2">
        <v>4.7059425855832497E-3</v>
      </c>
      <c r="AYX2">
        <v>9.8615620440786495E-4</v>
      </c>
      <c r="AYY2">
        <v>4.5554652490949303E-3</v>
      </c>
      <c r="AYZ2">
        <v>3.1144661700632299E-4</v>
      </c>
      <c r="AZA2">
        <v>2.4373523468626699E-3</v>
      </c>
      <c r="AZB2">
        <v>6.6846834852388702E-3</v>
      </c>
      <c r="AZC2">
        <v>4.6177969512634304E-3</v>
      </c>
      <c r="AZD2">
        <v>3.2088319045421899E-3</v>
      </c>
      <c r="AZE2">
        <v>1.7796342365745201E-2</v>
      </c>
      <c r="AZF2">
        <v>1.07311148516895E-2</v>
      </c>
      <c r="AZG2">
        <v>1.59439684264734E-3</v>
      </c>
      <c r="AZH2">
        <v>1.20018351545985E-3</v>
      </c>
      <c r="AZI2">
        <v>3.4708301012770599E-3</v>
      </c>
      <c r="AZJ2">
        <v>3.8775655739778897E-2</v>
      </c>
      <c r="AZK2">
        <v>2.3504345629931302E-3</v>
      </c>
      <c r="AZL2">
        <v>5.6980760280373102E-3</v>
      </c>
      <c r="AZM2">
        <v>2.7486660314884298E-3</v>
      </c>
      <c r="AZN2">
        <v>1.63922791833948E-3</v>
      </c>
      <c r="AZO2">
        <v>1.5932327524291301E-3</v>
      </c>
      <c r="AZP2">
        <v>4.4773205308619897E-3</v>
      </c>
      <c r="AZQ2">
        <v>3.8177298872829899E-3</v>
      </c>
      <c r="AZR2">
        <v>2.8983605606834402E-3</v>
      </c>
      <c r="AZS2">
        <v>2.1670291701284799E-3</v>
      </c>
      <c r="AZT2">
        <v>4.4089988721141499E-3</v>
      </c>
      <c r="AZU2">
        <v>2.9559899904494698E-3</v>
      </c>
      <c r="AZV2">
        <v>1.11666962345472E-2</v>
      </c>
      <c r="AZW2">
        <v>1.14029195867454E-2</v>
      </c>
      <c r="AZX2">
        <v>7.7457225262378198E-3</v>
      </c>
      <c r="AZY2">
        <v>5.83935839491525E-3</v>
      </c>
      <c r="AZZ2">
        <v>7.9322633866946799E-3</v>
      </c>
      <c r="BAA2">
        <v>3.2789343282691101E-3</v>
      </c>
      <c r="BAB2">
        <v>1.7453986166377799E-3</v>
      </c>
      <c r="BAC2">
        <v>2.8110209901990599E-3</v>
      </c>
      <c r="BAD2">
        <v>5.2078064955817802E-3</v>
      </c>
      <c r="BAE2">
        <v>4.2332694696758698E-3</v>
      </c>
      <c r="BAF2">
        <v>2.4047466343704998E-3</v>
      </c>
      <c r="BAG2">
        <v>2.8412225641743201E-3</v>
      </c>
      <c r="BAH2">
        <v>4.5623934786192697E-3</v>
      </c>
      <c r="BAI2">
        <v>2.30544043530624E-3</v>
      </c>
      <c r="BAJ2">
        <v>2.7212919562742098E-3</v>
      </c>
      <c r="BAK2">
        <v>4.0288933470410196E-3</v>
      </c>
      <c r="BAL2">
        <v>7.7750900195903199E-3</v>
      </c>
      <c r="BAM2">
        <v>2.7950147278661399E-3</v>
      </c>
      <c r="BAN2">
        <v>3.8822333931692698E-3</v>
      </c>
      <c r="BAO2">
        <v>5.70772799378214E-3</v>
      </c>
      <c r="BAP2">
        <v>4.1122396029860198E-3</v>
      </c>
      <c r="BAQ2">
        <v>2.9763089395683901E-3</v>
      </c>
      <c r="BAR2">
        <v>3.1649345104233901E-3</v>
      </c>
      <c r="BAS2">
        <v>5.8484529970511999E-3</v>
      </c>
      <c r="BAT2">
        <v>9.3423373957751306E-3</v>
      </c>
      <c r="BAU2">
        <v>3.1497712173498499E-3</v>
      </c>
      <c r="BAV2">
        <v>4.2528851233644503E-3</v>
      </c>
      <c r="BAW2">
        <v>3.6710671244076501E-3</v>
      </c>
      <c r="BAX2">
        <v>3.7759096139709201E-3</v>
      </c>
      <c r="BAY2">
        <v>2.86710589671107E-3</v>
      </c>
      <c r="BAZ2">
        <v>1.6317274073424099E-3</v>
      </c>
      <c r="BBA2">
        <v>4.2193292069731799E-3</v>
      </c>
      <c r="BBB2">
        <v>2.58726080972132E-3</v>
      </c>
      <c r="BBC2">
        <v>7.8112195118268304E-3</v>
      </c>
      <c r="BBD2">
        <v>3.7126071293129902E-3</v>
      </c>
      <c r="BBE2">
        <v>4.6104274257014804E-3</v>
      </c>
      <c r="BBF2">
        <v>2.3423585915156898E-3</v>
      </c>
      <c r="BBG2">
        <v>4.1743109820504996E-3</v>
      </c>
      <c r="BBH2">
        <v>7.5433531660281201E-3</v>
      </c>
      <c r="BBI2">
        <v>7.9128840089614095E-4</v>
      </c>
      <c r="BBJ2">
        <v>3.64217965892818E-3</v>
      </c>
      <c r="BBK2">
        <v>5.1486117848379897E-3</v>
      </c>
      <c r="BBL2">
        <v>5.4742674169388902E-3</v>
      </c>
      <c r="BBM2">
        <v>4.1968329989405901E-3</v>
      </c>
      <c r="BBN2">
        <v>5.0384312165902799E-3</v>
      </c>
      <c r="BBO2">
        <v>4.8898100920054498E-3</v>
      </c>
      <c r="BBP2">
        <v>4.9567810737984599E-3</v>
      </c>
      <c r="BBQ2">
        <v>3.35268648056833E-3</v>
      </c>
      <c r="BBR2">
        <v>7.0558617517265899E-3</v>
      </c>
      <c r="BBS2">
        <v>1.7667789135422201E-2</v>
      </c>
      <c r="BBT2">
        <v>4.40342179956533E-4</v>
      </c>
      <c r="BBU2">
        <v>6.7141308290570004E-4</v>
      </c>
      <c r="BBV2">
        <v>5.2613704873768598E-3</v>
      </c>
      <c r="BBW2">
        <v>1.6545293284573499E-3</v>
      </c>
      <c r="BBX2">
        <v>6.2389183909695002E-3</v>
      </c>
      <c r="BBY2">
        <v>2.00787146513023E-3</v>
      </c>
      <c r="BBZ2">
        <v>1.81042538990475E-3</v>
      </c>
      <c r="BCA2">
        <v>1.56275635559579E-3</v>
      </c>
      <c r="BCB2">
        <v>8.3116315304458902E-3</v>
      </c>
      <c r="BCC2">
        <v>2.9186765855966101E-3</v>
      </c>
      <c r="BCD2">
        <v>2.7767706922025102E-3</v>
      </c>
      <c r="BCE2">
        <v>1.88402914361518E-3</v>
      </c>
      <c r="BCF2">
        <v>9.5359330838803297E-4</v>
      </c>
      <c r="BCG2">
        <v>2.51044326139674E-3</v>
      </c>
      <c r="BCH2">
        <v>3.1727793528696698E-3</v>
      </c>
      <c r="BCI2">
        <v>3.3559430387125502E-3</v>
      </c>
      <c r="BCJ2">
        <v>4.7790263135132202E-3</v>
      </c>
      <c r="BCK2">
        <v>4.1312297464525596E-3</v>
      </c>
      <c r="BCL2">
        <v>2.10681590773422E-3</v>
      </c>
      <c r="BCM2">
        <v>3.4433084965631799E-3</v>
      </c>
      <c r="BCN2">
        <v>4.55258754810827E-3</v>
      </c>
      <c r="BCO2">
        <v>7.7918211353061298E-4</v>
      </c>
      <c r="BCP2">
        <v>2.8568471500722298E-3</v>
      </c>
      <c r="BCQ2">
        <v>1.5939154040972301E-3</v>
      </c>
      <c r="BCR2">
        <v>5.0704985548857299E-3</v>
      </c>
      <c r="BCS2">
        <v>2.7783186214193102E-3</v>
      </c>
      <c r="BCT2">
        <v>3.71697591998928E-3</v>
      </c>
      <c r="BCU2">
        <v>4.6652608419825896E-3</v>
      </c>
      <c r="BCV2">
        <v>3.2095182236519899E-3</v>
      </c>
      <c r="BCW2">
        <v>4.2806919200333304E-3</v>
      </c>
      <c r="BCX2">
        <v>3.5850928444818402E-3</v>
      </c>
      <c r="BCY2">
        <v>5.6500819193402597E-3</v>
      </c>
      <c r="BCZ2">
        <v>1.9196881033752E-3</v>
      </c>
      <c r="BDA2">
        <v>1.14086833810704E-2</v>
      </c>
      <c r="BDB2">
        <v>3.5146420422706901E-3</v>
      </c>
      <c r="BDC2">
        <v>4.3803940232421297E-3</v>
      </c>
      <c r="BDD2">
        <v>1.3960290789412401E-3</v>
      </c>
      <c r="BDE2">
        <v>4.3963972667494002E-3</v>
      </c>
      <c r="BDF2">
        <v>5.7472713786181602E-3</v>
      </c>
      <c r="BDG2">
        <v>3.0526597895453099E-3</v>
      </c>
      <c r="BDH2">
        <v>2.86974752247144E-3</v>
      </c>
      <c r="BDI2">
        <v>2.0329528511642101E-3</v>
      </c>
      <c r="BDJ2">
        <v>3.1747984718796299E-3</v>
      </c>
      <c r="BDK2">
        <v>5.7084634940329001E-3</v>
      </c>
      <c r="BDL2">
        <v>5.8221933013152902E-3</v>
      </c>
      <c r="BDM2">
        <v>2.3230032934102498E-3</v>
      </c>
      <c r="BDN2">
        <v>2.52886410555794E-3</v>
      </c>
      <c r="BDO2">
        <v>4.7384068332158198E-3</v>
      </c>
      <c r="BDP2">
        <v>5.9575972356071096E-3</v>
      </c>
      <c r="BDQ2">
        <v>5.8809143084204299E-3</v>
      </c>
      <c r="BDR2">
        <v>8.7475894130412905E-3</v>
      </c>
      <c r="BDS2">
        <v>1.1721433534140199E-3</v>
      </c>
      <c r="BDT2">
        <v>4.14282231740819E-3</v>
      </c>
      <c r="BDU2">
        <v>1.5531097364833201E-3</v>
      </c>
      <c r="BDV2">
        <v>1.8688150267227499E-3</v>
      </c>
      <c r="BDW2">
        <v>5.1121695369323802E-3</v>
      </c>
      <c r="BDX2">
        <v>6.0420500822195499E-3</v>
      </c>
      <c r="BDY2">
        <v>5.9235118722467698E-3</v>
      </c>
      <c r="BDZ2">
        <v>1.9979488737793998E-3</v>
      </c>
      <c r="BEA2">
        <v>3.8381173154478998E-3</v>
      </c>
      <c r="BEB2">
        <v>6.2396134915968099E-3</v>
      </c>
      <c r="BEC2">
        <v>5.44409931874974E-2</v>
      </c>
      <c r="BED2">
        <v>4.3431550679027903E-2</v>
      </c>
      <c r="BEE2">
        <v>4.5744917955285302E-3</v>
      </c>
      <c r="BEF2">
        <v>2.7761220191891201E-3</v>
      </c>
      <c r="BEG2">
        <v>7.6906334893344901E-3</v>
      </c>
      <c r="BEH2">
        <v>2.5931230226232402E-3</v>
      </c>
      <c r="BEI2">
        <v>3.7265482683895901E-2</v>
      </c>
      <c r="BEJ2">
        <v>8.8995895923437793E-3</v>
      </c>
      <c r="BEK2">
        <v>7.7703896429320999E-3</v>
      </c>
      <c r="BEL2">
        <v>4.2630337204926302E-3</v>
      </c>
      <c r="BEM2">
        <v>5.1540308948131103E-3</v>
      </c>
      <c r="BEN2">
        <v>2.4185476818855902E-3</v>
      </c>
      <c r="BEO2">
        <v>6.0565367031653198E-3</v>
      </c>
      <c r="BEP2">
        <v>6.7164528591691103E-3</v>
      </c>
      <c r="BEQ2">
        <v>2.2067009877838602E-3</v>
      </c>
      <c r="BER2">
        <v>4.6301642075617603E-3</v>
      </c>
      <c r="BES2">
        <v>4.1444982855264496E-3</v>
      </c>
      <c r="BET2">
        <v>2.2275351379421999E-3</v>
      </c>
      <c r="BEU2">
        <v>1.5070822158847301E-3</v>
      </c>
      <c r="BEV2">
        <v>4.2195349467564498E-3</v>
      </c>
      <c r="BEW2">
        <v>4.5734575663543497E-2</v>
      </c>
      <c r="BEX2">
        <v>4.7665726257843299E-3</v>
      </c>
      <c r="BEY2">
        <v>4.5817685297868498E-3</v>
      </c>
      <c r="BEZ2">
        <v>7.8856552141676299E-3</v>
      </c>
      <c r="BFA2">
        <v>4.9340274463933603E-3</v>
      </c>
      <c r="BFB2">
        <v>7.7504400457594196E-3</v>
      </c>
      <c r="BFC2">
        <v>3.1714899067954898E-3</v>
      </c>
      <c r="BFD2">
        <v>4.3076558716887304E-3</v>
      </c>
      <c r="BFE2">
        <v>1.11554617724107E-2</v>
      </c>
      <c r="BFF2">
        <v>1.5486449422395E-3</v>
      </c>
      <c r="BFG2">
        <v>1.5537432867237201E-2</v>
      </c>
      <c r="BFH2">
        <v>3.6456434301337798E-3</v>
      </c>
      <c r="BFI2">
        <v>4.5497030542198599E-3</v>
      </c>
      <c r="BFJ2">
        <v>4.3152500364015498E-3</v>
      </c>
      <c r="BFK2">
        <v>2.3184133059135198E-3</v>
      </c>
      <c r="BFL2">
        <v>3.6669278463941201E-3</v>
      </c>
      <c r="BFM2">
        <v>4.3388142270012302E-3</v>
      </c>
      <c r="BFN2">
        <v>4.3895217208650503E-3</v>
      </c>
      <c r="BFO2">
        <v>5.1077316535892203E-2</v>
      </c>
      <c r="BFP2">
        <v>4.3467690882464599E-3</v>
      </c>
      <c r="BFQ2">
        <v>3.8609633093302899E-3</v>
      </c>
      <c r="BFR2">
        <v>4.25805457976388E-3</v>
      </c>
      <c r="BFS2">
        <v>1.02696104177624E-2</v>
      </c>
      <c r="BFT2">
        <v>3.2740355993514901E-3</v>
      </c>
      <c r="BFU2">
        <v>1.5678257084304299E-3</v>
      </c>
      <c r="BFV2">
        <v>5.2021904721115102E-3</v>
      </c>
      <c r="BFW2">
        <v>2.37568400591949E-3</v>
      </c>
      <c r="BFX2">
        <v>1.65084435447552E-3</v>
      </c>
      <c r="BFY2">
        <v>3.2961991287835698E-3</v>
      </c>
      <c r="BFZ2">
        <v>1.2960570199813E-3</v>
      </c>
      <c r="BGA2">
        <v>7.4837875055130398E-3</v>
      </c>
      <c r="BGB2">
        <v>2.5269984094583E-2</v>
      </c>
      <c r="BGC2">
        <v>4.9175456595671697E-3</v>
      </c>
      <c r="BGD2">
        <v>3.1780630040670198E-3</v>
      </c>
      <c r="BGE2">
        <v>3.1044445975876101E-3</v>
      </c>
      <c r="BGF2">
        <v>4.4285369387083804E-3</v>
      </c>
      <c r="BGG2">
        <v>1.8931273375942699E-2</v>
      </c>
      <c r="BGH2">
        <v>2.6274908733744601E-3</v>
      </c>
      <c r="BGI2">
        <v>2.5234723051769598E-3</v>
      </c>
      <c r="BGJ2">
        <v>1.8369859644673499E-3</v>
      </c>
      <c r="BGK2">
        <v>5.0244414907545899E-3</v>
      </c>
      <c r="BGL2">
        <v>6.8213709437913803E-3</v>
      </c>
      <c r="BGM2">
        <v>3.8027737293153899E-3</v>
      </c>
      <c r="BGN2">
        <v>4.1641048053765702E-3</v>
      </c>
      <c r="BGO2">
        <v>3.70428733515918E-3</v>
      </c>
      <c r="BGP2">
        <v>6.8391706160487098E-3</v>
      </c>
      <c r="BGQ2">
        <v>2.3317170260094902E-3</v>
      </c>
      <c r="BGR2">
        <v>1.4737631456179701E-3</v>
      </c>
      <c r="BGS2">
        <v>2.2215371941489799E-3</v>
      </c>
      <c r="BGT2">
        <v>5.89434609945987E-3</v>
      </c>
      <c r="BGU2">
        <v>2.9939696950505102E-3</v>
      </c>
      <c r="BGV2">
        <v>2.39860100357323E-3</v>
      </c>
      <c r="BGW2">
        <v>2.1586975126847499E-3</v>
      </c>
      <c r="BGX2">
        <v>2.6015593077125701E-3</v>
      </c>
      <c r="BGY2">
        <v>6.2294231455463098E-3</v>
      </c>
      <c r="BGZ2">
        <v>2.6645498247381098E-3</v>
      </c>
      <c r="BHA2">
        <v>3.1829608929192302E-3</v>
      </c>
      <c r="BHB2">
        <v>2.83757708318179E-3</v>
      </c>
      <c r="BHC2">
        <v>5.4591487559248596E-3</v>
      </c>
      <c r="BHD2">
        <v>5.9438001038376797E-3</v>
      </c>
      <c r="BHE2">
        <v>2.5088786267932401E-3</v>
      </c>
      <c r="BHF2">
        <v>2.4378866947288198E-3</v>
      </c>
      <c r="BHG2">
        <v>2.1915850015772902E-3</v>
      </c>
      <c r="BHH2">
        <v>1.4312809740717101E-3</v>
      </c>
      <c r="BHI2">
        <v>3.35037767528881E-3</v>
      </c>
      <c r="BHJ2">
        <v>4.33822162550944E-3</v>
      </c>
      <c r="BHK2">
        <v>6.9680341595885296E-3</v>
      </c>
      <c r="BHL2">
        <v>3.9748047341097601E-3</v>
      </c>
      <c r="BHM2">
        <v>1.9448698052344201E-3</v>
      </c>
      <c r="BHN2">
        <v>2.0823177330599298E-3</v>
      </c>
      <c r="BHO2">
        <v>2.6659397372624499E-3</v>
      </c>
      <c r="BHP2">
        <v>2.9994884214390302E-3</v>
      </c>
      <c r="BHQ2">
        <v>4.2683944029104004E-3</v>
      </c>
      <c r="BHR2">
        <v>1.49967563887809E-2</v>
      </c>
      <c r="BHS2">
        <v>1.34957151163686E-3</v>
      </c>
      <c r="BHT2">
        <v>3.32294555664206E-3</v>
      </c>
      <c r="BHU2">
        <v>4.9871694339087298E-3</v>
      </c>
      <c r="BHV2">
        <v>3.1267551415775198E-3</v>
      </c>
      <c r="BHW2">
        <v>3.7797523644374801E-3</v>
      </c>
      <c r="BHX2">
        <v>2.2215720581093799E-3</v>
      </c>
      <c r="BHY2">
        <v>2.5290757819860601E-3</v>
      </c>
      <c r="BHZ2">
        <v>8.5407714409266896E-4</v>
      </c>
      <c r="BIA2">
        <v>2.6880564952857099E-3</v>
      </c>
      <c r="BIB2">
        <v>1.9981613839082099E-3</v>
      </c>
      <c r="BIC2">
        <v>5.4495904373168596E-3</v>
      </c>
      <c r="BID2">
        <v>5.6310707407966299E-3</v>
      </c>
      <c r="BIE2">
        <v>4.7857130716338703E-3</v>
      </c>
      <c r="BIF2">
        <v>3.9507575756021398E-3</v>
      </c>
      <c r="BIG2">
        <v>3.3988421754186202E-3</v>
      </c>
      <c r="BIH2">
        <v>1.74149854762592E-3</v>
      </c>
      <c r="BII2">
        <v>6.14711168542209E-3</v>
      </c>
      <c r="BIJ2">
        <v>9.3626820434500498E-3</v>
      </c>
      <c r="BIK2">
        <v>5.1164135077664203E-3</v>
      </c>
      <c r="BIL2">
        <v>4.6077869103928601E-3</v>
      </c>
      <c r="BIM2">
        <v>5.9897251956607302E-3</v>
      </c>
      <c r="BIN2">
        <v>2.34724640767138E-3</v>
      </c>
      <c r="BIO2">
        <v>3.62995700471316E-3</v>
      </c>
      <c r="BIP2">
        <v>1.2430102465084299E-3</v>
      </c>
      <c r="BIQ2">
        <v>8.6329041937785508E-3</v>
      </c>
      <c r="BIR2">
        <v>5.8433986279659202E-3</v>
      </c>
      <c r="BIS2">
        <v>5.2990257266409104E-3</v>
      </c>
      <c r="BIT2">
        <v>8.8157558319909308E-3</v>
      </c>
      <c r="BIU2">
        <v>1.05372032122129E-2</v>
      </c>
      <c r="BIV2">
        <v>2.2359148919659701E-3</v>
      </c>
      <c r="BIW2">
        <v>5.9635049477336803E-3</v>
      </c>
      <c r="BIX2">
        <v>9.1771053390928004E-3</v>
      </c>
      <c r="BIY2">
        <v>2.7448703328612702E-3</v>
      </c>
      <c r="BIZ2">
        <v>2.0325404206152399E-3</v>
      </c>
      <c r="BJA2">
        <v>1.6275372987557999E-3</v>
      </c>
      <c r="BJB2">
        <v>2.0307853815368501E-3</v>
      </c>
      <c r="BJC2">
        <v>3.2098296981475502E-3</v>
      </c>
      <c r="BJD2">
        <v>4.4712870029459803E-3</v>
      </c>
      <c r="BJE2">
        <v>1.40174176022737E-2</v>
      </c>
      <c r="BJF2">
        <v>1.17383576303773E-3</v>
      </c>
      <c r="BJG2">
        <v>3.4278907050298299E-3</v>
      </c>
      <c r="BJH2">
        <v>1.0673446834395901E-3</v>
      </c>
      <c r="BJI2">
        <v>4.7620568012210597E-3</v>
      </c>
      <c r="BJJ2">
        <v>6.1476465705591803E-3</v>
      </c>
      <c r="BJK2">
        <v>2.3720395752694699E-3</v>
      </c>
      <c r="BJL2">
        <v>9.9159159798206092E-3</v>
      </c>
      <c r="BJM2">
        <v>3.1578831585673201E-3</v>
      </c>
      <c r="BJN2">
        <v>3.47585416699243E-2</v>
      </c>
      <c r="BJO2">
        <v>6.6750303730763903E-3</v>
      </c>
      <c r="BJP2">
        <v>8.5460623223703996E-3</v>
      </c>
      <c r="BJQ2">
        <v>1.9670326879935398E-3</v>
      </c>
      <c r="BJR2">
        <v>3.2537890368556002E-3</v>
      </c>
      <c r="BJS2">
        <v>5.3770411836378098E-3</v>
      </c>
      <c r="BJT2">
        <v>3.9300384515746599E-3</v>
      </c>
      <c r="BJU2">
        <v>4.4722934811229201E-2</v>
      </c>
      <c r="BJV2">
        <v>1.6378267234873199E-2</v>
      </c>
      <c r="BJW2">
        <v>1.1512516349469701E-3</v>
      </c>
      <c r="BJX2">
        <v>1.7702822522105598E-2</v>
      </c>
      <c r="BJY2">
        <v>4.3810318348407599E-4</v>
      </c>
      <c r="BJZ2">
        <v>3.5513533270339399E-4</v>
      </c>
      <c r="BKA2">
        <v>2.2874055672609901E-3</v>
      </c>
      <c r="BKB2">
        <v>1.1965993856865699E-2</v>
      </c>
      <c r="BKC2">
        <v>1.44352378537936E-3</v>
      </c>
      <c r="BKD2">
        <v>2.72762945042223E-3</v>
      </c>
      <c r="BKE2">
        <v>7.9541421560993808E-3</v>
      </c>
      <c r="BKF2">
        <v>2.8164621588679202E-3</v>
      </c>
      <c r="BKG2">
        <v>1.4532286219431699E-3</v>
      </c>
      <c r="BKH2">
        <v>8.6638122341254498E-3</v>
      </c>
      <c r="BKI2">
        <v>9.0861819610715197E-3</v>
      </c>
      <c r="BKJ2">
        <v>1.95444792416858E-3</v>
      </c>
      <c r="BKK2">
        <v>1.93207709653027E-3</v>
      </c>
      <c r="BKL2">
        <v>2.7854971439716398E-3</v>
      </c>
      <c r="BKM2">
        <v>2.33565803031314E-3</v>
      </c>
      <c r="BKN2">
        <v>4.8072743581529202E-4</v>
      </c>
      <c r="BKO2">
        <v>2.0049114726438999E-2</v>
      </c>
      <c r="BKP2">
        <v>1.3056184016711801E-2</v>
      </c>
      <c r="BKQ2">
        <v>1.9139703859728501E-2</v>
      </c>
      <c r="BKR2">
        <v>2.8124637667372401E-2</v>
      </c>
      <c r="BKS2">
        <v>1.9713599833826999E-2</v>
      </c>
      <c r="BKT2">
        <v>2.36533296097434E-3</v>
      </c>
      <c r="BKU2">
        <v>4.4102514136731899E-3</v>
      </c>
      <c r="BKV2">
        <v>2.2946702195714101E-3</v>
      </c>
      <c r="BKW2">
        <v>1.7875370126869902E-2</v>
      </c>
      <c r="BKX2">
        <v>4.06524189597713E-3</v>
      </c>
      <c r="BKY2">
        <v>1.8012051994907301E-3</v>
      </c>
      <c r="BKZ2">
        <v>3.1286628541508398E-3</v>
      </c>
      <c r="BLA2">
        <v>2.5137274890237401E-4</v>
      </c>
      <c r="BLB2">
        <v>1.1747475882305999E-3</v>
      </c>
      <c r="BLC2">
        <v>4.67569705631569E-4</v>
      </c>
      <c r="BLD2">
        <v>7.3545499094973396E-3</v>
      </c>
      <c r="BLE2">
        <v>1.4222994820029401E-3</v>
      </c>
      <c r="BLF2">
        <v>6.0256506033046697E-3</v>
      </c>
      <c r="BLG2">
        <v>4.1399618826945201E-3</v>
      </c>
      <c r="BLH2">
        <v>1.6139959372892499E-3</v>
      </c>
      <c r="BLI2">
        <v>3.6688447316078998E-3</v>
      </c>
      <c r="BLJ2">
        <v>1.01459631044265E-2</v>
      </c>
      <c r="BLK2">
        <v>4.1724724184614304E-3</v>
      </c>
      <c r="BLL2">
        <v>3.9106362022527902E-2</v>
      </c>
      <c r="BLM2">
        <v>3.4821195187999601E-4</v>
      </c>
      <c r="BLN2">
        <v>1.01194562673364E-3</v>
      </c>
      <c r="BLO2">
        <v>2.3589404531204898E-3</v>
      </c>
      <c r="BLP2">
        <v>2.3302109495485402E-3</v>
      </c>
      <c r="BLQ2">
        <v>4.3473875377440397E-3</v>
      </c>
      <c r="BLR2">
        <v>1.60674240791667E-3</v>
      </c>
      <c r="BLS2">
        <v>2.7670931892625501E-3</v>
      </c>
      <c r="BLT2">
        <v>6.2495458746792505E-4</v>
      </c>
      <c r="BLU2">
        <v>2.1509649219331999E-3</v>
      </c>
      <c r="BLV2">
        <v>4.1823968956550403E-3</v>
      </c>
      <c r="BLW2">
        <v>6.6996404004354502E-3</v>
      </c>
      <c r="BLX2">
        <v>2.2874044255800701E-3</v>
      </c>
      <c r="BLY2">
        <v>1.0843220979382799E-2</v>
      </c>
      <c r="BLZ2">
        <v>7.4218670284544302E-3</v>
      </c>
      <c r="BMA2">
        <v>5.16469771380728E-3</v>
      </c>
      <c r="BMB2">
        <v>5.1497632014612998E-3</v>
      </c>
      <c r="BMC2">
        <v>4.8525404607447303E-4</v>
      </c>
      <c r="BMD2">
        <v>1.0695201581399801E-3</v>
      </c>
      <c r="BME2">
        <v>8.9104971293736495E-4</v>
      </c>
      <c r="BMF2">
        <v>5.59574576187004E-4</v>
      </c>
      <c r="BMG2">
        <v>1.1042126425083499E-3</v>
      </c>
      <c r="BMH2">
        <v>1.9557950505419302E-3</v>
      </c>
      <c r="BMI2">
        <v>1.6704829287340899E-3</v>
      </c>
      <c r="BMJ2">
        <v>2.6045885936901098E-3</v>
      </c>
      <c r="BMK2">
        <v>5.1987227268146801E-4</v>
      </c>
      <c r="BML2">
        <v>1.8146178957687601E-3</v>
      </c>
      <c r="BMM2">
        <v>3.1724202931995502E-3</v>
      </c>
      <c r="BMN2">
        <v>8.2604967364735202E-3</v>
      </c>
      <c r="BMO2">
        <v>1.3097412230253099E-3</v>
      </c>
      <c r="BMP2">
        <v>1.9179619833932099E-2</v>
      </c>
      <c r="BMQ2">
        <v>3.5391122515469799E-3</v>
      </c>
      <c r="BMR2">
        <v>4.9636973219890598E-4</v>
      </c>
      <c r="BMS2">
        <v>4.3464325842524796E-3</v>
      </c>
      <c r="BMT2">
        <v>2.5447065543876398E-3</v>
      </c>
      <c r="BMU2">
        <v>4.4997626158801603E-3</v>
      </c>
      <c r="BMV2">
        <v>1.39389607699121E-3</v>
      </c>
      <c r="BMW2">
        <v>4.74960048576447E-3</v>
      </c>
      <c r="BMX2">
        <v>3.2582720772433301E-4</v>
      </c>
      <c r="BMY2">
        <v>4.0959937774798601E-4</v>
      </c>
      <c r="BMZ2">
        <v>6.0472995710245904E-3</v>
      </c>
      <c r="BNA2">
        <v>1.7001690102430099E-2</v>
      </c>
      <c r="BNB2">
        <v>7.5490219489266399E-3</v>
      </c>
      <c r="BNC2">
        <v>1.47715635992905E-3</v>
      </c>
      <c r="BND2">
        <v>8.8214913612707207E-3</v>
      </c>
      <c r="BNE2">
        <v>3.5713901302727499E-3</v>
      </c>
      <c r="BNF2">
        <v>9.1854829992091302E-4</v>
      </c>
      <c r="BNG2">
        <v>1.3211111562053399E-3</v>
      </c>
      <c r="BNH2">
        <v>6.3736612085606896E-3</v>
      </c>
      <c r="BNI2">
        <v>2.1391087325033299E-3</v>
      </c>
      <c r="BNJ2">
        <v>1.9880351027987799E-3</v>
      </c>
      <c r="BNK2">
        <v>5.5599648701237696E-3</v>
      </c>
      <c r="BNL2">
        <v>1.14232210870568E-2</v>
      </c>
      <c r="BNM2">
        <v>6.6486428550587701E-3</v>
      </c>
      <c r="BNN2">
        <v>6.19944106745649E-3</v>
      </c>
      <c r="BNO2">
        <v>5.3143416175384902E-3</v>
      </c>
      <c r="BNP2">
        <v>2.6609881971374301E-3</v>
      </c>
      <c r="BNQ2">
        <v>3.85966779036251E-3</v>
      </c>
      <c r="BNR2">
        <v>7.9636142567154709E-3</v>
      </c>
      <c r="BNS2">
        <v>3.04853438762914E-3</v>
      </c>
      <c r="BNT2">
        <v>1.8771265645956201E-3</v>
      </c>
      <c r="BNU2">
        <v>5.1004184846456697E-3</v>
      </c>
      <c r="BNV2">
        <v>2.58819303262743E-2</v>
      </c>
      <c r="BNW2">
        <v>4.4917164500834798E-3</v>
      </c>
      <c r="BNX2">
        <v>1.2049288779381899E-2</v>
      </c>
      <c r="BNY2">
        <v>5.1275081463441202E-3</v>
      </c>
      <c r="BNZ2">
        <v>7.5905040113615305E-2</v>
      </c>
      <c r="BOA2">
        <v>3.1411531511388998E-3</v>
      </c>
      <c r="BOB2">
        <v>4.80370542145053E-3</v>
      </c>
      <c r="BOC2">
        <v>5.3503078261686399E-3</v>
      </c>
      <c r="BOD2">
        <v>3.5119597031958E-3</v>
      </c>
      <c r="BOE2">
        <v>4.0027842347696799E-3</v>
      </c>
      <c r="BOF2">
        <v>7.3785875147893403E-3</v>
      </c>
      <c r="BOG2">
        <v>4.3606436745618196E-3</v>
      </c>
      <c r="BOH2">
        <v>4.9124298750827496E-3</v>
      </c>
      <c r="BOI2">
        <v>3.7789180186659299E-3</v>
      </c>
      <c r="BOJ2">
        <v>1.2708802650673401E-2</v>
      </c>
      <c r="BOK2">
        <v>2.6836288367653501E-3</v>
      </c>
      <c r="BOL2">
        <v>7.8810399072933902E-4</v>
      </c>
      <c r="BOM2">
        <v>6.65043101335495E-3</v>
      </c>
      <c r="BON2">
        <v>3.1594863159138198E-3</v>
      </c>
      <c r="BOO2">
        <v>2.29145527113699E-3</v>
      </c>
      <c r="BOP2">
        <v>5.5581464909323797E-3</v>
      </c>
      <c r="BOQ2">
        <v>3.6329908937044598E-3</v>
      </c>
      <c r="BOR2">
        <v>1.6061778510167799E-2</v>
      </c>
      <c r="BOS2">
        <v>3.4727888508320802E-4</v>
      </c>
      <c r="BOT2">
        <v>1.8699771832610601E-3</v>
      </c>
      <c r="BOU2">
        <v>1.7603995724778301E-3</v>
      </c>
      <c r="BOV2">
        <v>1.8374397915164199E-2</v>
      </c>
      <c r="BOW2">
        <v>9.6767477765369401E-4</v>
      </c>
      <c r="BOX2">
        <v>2.8221033758530798E-3</v>
      </c>
      <c r="BOY2">
        <v>5.2373356649911898E-3</v>
      </c>
      <c r="BOZ2">
        <v>5.04317853060558E-3</v>
      </c>
      <c r="BPA2">
        <v>1.41012389232656E-3</v>
      </c>
      <c r="BPB2">
        <v>3.5850741675792501E-3</v>
      </c>
      <c r="BPC2">
        <v>5.4606210207182801E-3</v>
      </c>
      <c r="BPD2">
        <v>3.6011207165096101E-3</v>
      </c>
      <c r="BPE2">
        <v>4.0520070341905197E-2</v>
      </c>
      <c r="BPF2">
        <v>7.63444282047675E-2</v>
      </c>
      <c r="BPG2">
        <v>8.50857099252805E-2</v>
      </c>
      <c r="BPH2">
        <v>3.6417276096352702E-3</v>
      </c>
      <c r="BPI2">
        <v>3.8998431970428703E-2</v>
      </c>
      <c r="BPJ2">
        <v>2.3394699859388699E-3</v>
      </c>
      <c r="BPK2">
        <v>1.9325227563462399E-2</v>
      </c>
      <c r="BPL2">
        <v>1.4839128942122301E-3</v>
      </c>
      <c r="BPM2">
        <v>4.22541109575155E-3</v>
      </c>
      <c r="BPN2">
        <v>3.11381453559659E-3</v>
      </c>
      <c r="BPO2">
        <v>7.8550326698610604E-3</v>
      </c>
      <c r="BPP2">
        <v>7.07884714391628E-3</v>
      </c>
      <c r="BPQ2">
        <v>4.7996724058053603E-3</v>
      </c>
      <c r="BPR2">
        <v>1.08951052112863E-2</v>
      </c>
      <c r="BPS2">
        <v>7.0660913412361201E-3</v>
      </c>
      <c r="BPT2">
        <v>2.3450604131148999E-3</v>
      </c>
      <c r="BPU2">
        <v>4.0170583769203599E-3</v>
      </c>
      <c r="BPV2">
        <v>4.9699766894714696E-3</v>
      </c>
      <c r="BPW2">
        <v>5.2763529489846103E-3</v>
      </c>
      <c r="BPX2">
        <v>1.45778048599285E-2</v>
      </c>
      <c r="BPY2">
        <v>2.2953501666357502E-2</v>
      </c>
      <c r="BPZ2">
        <v>4.0449519534552104E-3</v>
      </c>
      <c r="BQA2">
        <v>1.9445658733963599E-2</v>
      </c>
      <c r="BQB2">
        <v>7.6123332698395897E-3</v>
      </c>
      <c r="BQC2">
        <v>4.8232856486057803E-3</v>
      </c>
      <c r="BQD2">
        <v>1.7592956878235502E-2</v>
      </c>
      <c r="BQE2">
        <v>6.1288071857351798E-3</v>
      </c>
      <c r="BQF2">
        <v>4.5310899015018899E-3</v>
      </c>
      <c r="BQG2">
        <v>7.3192090850920603E-3</v>
      </c>
      <c r="BQH2">
        <v>3.3243790820243302E-3</v>
      </c>
      <c r="BQI2">
        <v>3.4110087087393698E-3</v>
      </c>
      <c r="BQJ2">
        <v>3.3372721446887198E-3</v>
      </c>
      <c r="BQK2">
        <v>8.9868855019203196E-3</v>
      </c>
      <c r="BQL2">
        <v>1.01974821652457E-2</v>
      </c>
      <c r="BQM2">
        <v>2.2255042189895202E-3</v>
      </c>
      <c r="BQN2">
        <v>5.34954321140221E-3</v>
      </c>
      <c r="BQO2">
        <v>7.9634210294546801E-3</v>
      </c>
      <c r="BQP2">
        <v>4.0078698829398799E-3</v>
      </c>
      <c r="BQQ2">
        <v>3.9899981525815904E-3</v>
      </c>
      <c r="BQR2">
        <v>2.8997694455592899E-3</v>
      </c>
      <c r="BQS2">
        <v>2.5476317681579499E-2</v>
      </c>
      <c r="BQT2">
        <v>7.3641782172574497E-3</v>
      </c>
      <c r="BQU2">
        <v>1.01273308885891E-2</v>
      </c>
      <c r="BQV2">
        <v>7.4399944263847601E-3</v>
      </c>
      <c r="BQW2">
        <v>2.3582745363981898E-3</v>
      </c>
      <c r="BQX2">
        <v>7.8605178949730202E-4</v>
      </c>
      <c r="BQY2">
        <v>4.2679858403544303E-3</v>
      </c>
      <c r="BQZ2">
        <v>1.5363483481401099E-3</v>
      </c>
      <c r="BRA2">
        <v>3.7981495798281501E-3</v>
      </c>
      <c r="BRB2">
        <v>5.2387507359428504E-3</v>
      </c>
      <c r="BRC2">
        <v>5.5631207059764999E-3</v>
      </c>
      <c r="BRD2">
        <v>2.74284760754896E-3</v>
      </c>
      <c r="BRE2">
        <v>3.93595164964884E-3</v>
      </c>
      <c r="BRF2">
        <v>5.8532415917787002E-3</v>
      </c>
      <c r="BRG2">
        <v>2.6439467110172601E-3</v>
      </c>
      <c r="BRH2">
        <v>2.5138423044220801E-3</v>
      </c>
      <c r="BRI2">
        <v>1.07311454985109E-3</v>
      </c>
      <c r="BRJ2">
        <v>3.0362792468969502E-3</v>
      </c>
      <c r="BRK2">
        <v>2.4422150200512499E-2</v>
      </c>
      <c r="BRL2">
        <v>3.6867601408098602E-3</v>
      </c>
      <c r="BRM2">
        <v>6.1041772760415999E-3</v>
      </c>
      <c r="BRN2">
        <v>4.6974321902637801E-3</v>
      </c>
      <c r="BRO2">
        <v>2.7394698654118299E-3</v>
      </c>
      <c r="BRP2">
        <v>5.44344835731246E-3</v>
      </c>
      <c r="BRQ2">
        <v>7.2892267404142197E-3</v>
      </c>
      <c r="BRR2">
        <v>2.5749700751321E-3</v>
      </c>
      <c r="BRS2">
        <v>4.6688095128678596E-3</v>
      </c>
      <c r="BRT2">
        <v>4.1667224286001496E-3</v>
      </c>
      <c r="BRU2">
        <v>7.9077060734799795E-3</v>
      </c>
      <c r="BRV2">
        <v>4.1917265421123097E-3</v>
      </c>
      <c r="BRW2">
        <v>1.0883987305747101E-3</v>
      </c>
      <c r="BRX2">
        <v>4.0329924269326698E-3</v>
      </c>
      <c r="BRY2">
        <v>2.1755316234856499E-3</v>
      </c>
      <c r="BRZ2">
        <v>1.4972980552772799E-3</v>
      </c>
      <c r="BSA2">
        <v>1.1926716915484701E-2</v>
      </c>
      <c r="BSB2">
        <v>6.4039556828674104E-3</v>
      </c>
      <c r="BSC2">
        <v>5.1801929270343999E-3</v>
      </c>
      <c r="BSD2">
        <v>4.9926811493619903E-3</v>
      </c>
      <c r="BSE2">
        <v>9.30421212385352E-4</v>
      </c>
      <c r="BSF2">
        <v>1.09282671282721E-2</v>
      </c>
      <c r="BSG2">
        <v>3.85760074758349E-3</v>
      </c>
      <c r="BSH2">
        <v>4.8900068637826597E-3</v>
      </c>
      <c r="BSI2">
        <v>1.0327249898088101E-2</v>
      </c>
      <c r="BSJ2">
        <v>9.41019634513055E-3</v>
      </c>
      <c r="BSK2">
        <v>6.1631265789594096E-3</v>
      </c>
      <c r="BSL2">
        <v>2.6903488522595002E-2</v>
      </c>
      <c r="BSM2">
        <v>9.1976782799987195E-3</v>
      </c>
      <c r="BSN2">
        <v>6.7152011015054504E-3</v>
      </c>
      <c r="BSO2">
        <v>2.88464216505132E-3</v>
      </c>
      <c r="BSP2">
        <v>7.1767575454828999E-3</v>
      </c>
      <c r="BSQ2">
        <v>3.5085239921437699E-3</v>
      </c>
      <c r="BSR2">
        <v>5.0797726006501301E-2</v>
      </c>
      <c r="BSS2">
        <v>1.7984727172867399E-3</v>
      </c>
      <c r="BST2">
        <v>1.58004512235731E-3</v>
      </c>
      <c r="BSU2">
        <v>3.5770095702247402E-3</v>
      </c>
      <c r="BSV2">
        <v>7.1248419514487599E-3</v>
      </c>
      <c r="BSW2">
        <v>3.5992884729493801E-3</v>
      </c>
      <c r="BSX2">
        <v>3.04357535561785E-3</v>
      </c>
      <c r="BSY2">
        <v>3.3540847089881401E-3</v>
      </c>
      <c r="BSZ2">
        <v>1.7028616970325801E-3</v>
      </c>
      <c r="BTA2">
        <v>2.6244683352829101E-2</v>
      </c>
      <c r="BTB2">
        <v>4.77355228763533E-3</v>
      </c>
      <c r="BTC2">
        <v>3.22574716725805E-3</v>
      </c>
      <c r="BTD2">
        <v>1.3271602299669699E-2</v>
      </c>
      <c r="BTE2">
        <v>5.2924680166029697E-3</v>
      </c>
      <c r="BTF2">
        <v>3.8455782190009199E-3</v>
      </c>
      <c r="BTG2">
        <v>3.66241199916614E-3</v>
      </c>
      <c r="BTH2">
        <v>3.66284436201062E-3</v>
      </c>
      <c r="BTI2">
        <v>4.3554256536565998E-3</v>
      </c>
      <c r="BTJ2">
        <v>3.4979369839945899E-3</v>
      </c>
      <c r="BTK2">
        <v>3.1262032504758903E-2</v>
      </c>
      <c r="BTL2">
        <v>2.9172482295226898E-3</v>
      </c>
      <c r="BTM2">
        <v>2.1634510822511502E-3</v>
      </c>
      <c r="BTN2">
        <v>2.0778338872409702E-3</v>
      </c>
      <c r="BTO2">
        <v>1.7364986634823599E-2</v>
      </c>
      <c r="BTP2">
        <v>6.2534448791287103E-3</v>
      </c>
      <c r="BTQ2">
        <v>9.1318730627768798E-4</v>
      </c>
      <c r="BTR2">
        <v>2.6990549591070501E-2</v>
      </c>
      <c r="BTS2">
        <v>3.84952261774133E-2</v>
      </c>
      <c r="BTT2">
        <v>3.6958908843389799E-3</v>
      </c>
      <c r="BTU2">
        <v>6.6447854649845303E-3</v>
      </c>
      <c r="BTV2">
        <v>0.104169394952595</v>
      </c>
      <c r="BTW2">
        <v>1.22879465303122E-2</v>
      </c>
      <c r="BTX2">
        <v>5.86624838127412E-3</v>
      </c>
      <c r="BTY2">
        <v>3.5794509473317999E-3</v>
      </c>
      <c r="BTZ2">
        <v>3.92874365549722E-3</v>
      </c>
      <c r="BUA2">
        <v>4.9921010741976199E-3</v>
      </c>
      <c r="BUB2">
        <v>3.7571983178576802E-2</v>
      </c>
      <c r="BUC2">
        <v>4.0221172892918903E-3</v>
      </c>
      <c r="BUD2">
        <v>5.2353272509639004E-3</v>
      </c>
      <c r="BUE2">
        <v>3.09160869311683E-3</v>
      </c>
      <c r="BUF2">
        <v>3.5466260794576399E-3</v>
      </c>
      <c r="BUG2">
        <v>7.6391504238586001E-3</v>
      </c>
      <c r="BUH2">
        <v>2.5542794707318298E-3</v>
      </c>
      <c r="BUI2">
        <v>5.4127306081946103E-3</v>
      </c>
      <c r="BUJ2">
        <v>5.7078094356840499E-3</v>
      </c>
      <c r="BUK2">
        <v>3.0562519664032702E-3</v>
      </c>
      <c r="BUL2">
        <v>8.2861014225988801E-3</v>
      </c>
      <c r="BUM2">
        <v>4.8148181379184503E-3</v>
      </c>
      <c r="BUN2">
        <v>4.5482281298841902E-2</v>
      </c>
      <c r="BUO2">
        <v>4.3421626474444003E-2</v>
      </c>
      <c r="BUP2">
        <v>3.5612527294967097E-2</v>
      </c>
      <c r="BUQ2">
        <v>2.9687942390759902E-3</v>
      </c>
      <c r="BUR2">
        <v>3.8816607942367201E-3</v>
      </c>
      <c r="BUS2">
        <v>1.7223808678235701E-3</v>
      </c>
      <c r="BUT2">
        <v>3.05770311903581E-3</v>
      </c>
      <c r="BUU2">
        <v>4.12880188666475E-3</v>
      </c>
      <c r="BUV2">
        <v>3.6761931801139701E-3</v>
      </c>
      <c r="BUW2">
        <v>2.1600683891831798E-3</v>
      </c>
      <c r="BUX2">
        <v>1.5588517572832699E-2</v>
      </c>
      <c r="BUY2">
        <v>4.8379561245249798E-3</v>
      </c>
      <c r="BUZ2">
        <v>4.3135841900513901E-3</v>
      </c>
      <c r="BVA2">
        <v>2.03829084634433E-3</v>
      </c>
      <c r="BVB2">
        <v>6.3599395531757199E-3</v>
      </c>
      <c r="BVC2">
        <v>3.78091167477836E-3</v>
      </c>
      <c r="BVD2">
        <v>2.96012290488386E-3</v>
      </c>
      <c r="BVE2">
        <v>3.28699877412361E-3</v>
      </c>
      <c r="BVF2">
        <v>3.7701672699191301E-3</v>
      </c>
      <c r="BVG2">
        <v>5.78864057491964E-3</v>
      </c>
      <c r="BVH2">
        <v>5.2226535855840004E-3</v>
      </c>
      <c r="BVI2">
        <v>3.19403136711955E-3</v>
      </c>
      <c r="BVJ2">
        <v>7.8181869696143901E-3</v>
      </c>
      <c r="BVK2">
        <v>4.2668158335762299E-3</v>
      </c>
      <c r="BVL2">
        <v>9.7823767353100999E-3</v>
      </c>
      <c r="BVM2">
        <v>4.5441379362814597E-3</v>
      </c>
      <c r="BVN2">
        <v>2.7880123689260402E-3</v>
      </c>
      <c r="BVO2">
        <v>2.1244328518778702E-3</v>
      </c>
      <c r="BVP2">
        <v>5.8116491335059401E-3</v>
      </c>
      <c r="BVQ2">
        <v>4.4442319572716897E-3</v>
      </c>
      <c r="BVR2">
        <v>7.3924412871605701E-3</v>
      </c>
      <c r="BVS2">
        <v>1.5782986793210099E-3</v>
      </c>
      <c r="BVT2">
        <v>1.53356065236952E-3</v>
      </c>
      <c r="BVU2">
        <v>2.2638322350673201E-3</v>
      </c>
      <c r="BVV2">
        <v>2.8932867204555599E-3</v>
      </c>
      <c r="BVW2">
        <v>6.4811924772410602E-3</v>
      </c>
      <c r="BVX2">
        <v>7.1751694680041904E-3</v>
      </c>
      <c r="BVY2">
        <v>8.0875025905168298E-3</v>
      </c>
      <c r="BVZ2">
        <v>3.3340233210108101E-3</v>
      </c>
      <c r="BWA2">
        <v>4.7024476743457401E-3</v>
      </c>
      <c r="BWB2">
        <v>1.01863853812424E-2</v>
      </c>
      <c r="BWC2">
        <v>4.1144408737967602E-3</v>
      </c>
      <c r="BWD2">
        <v>1.86934343633589E-3</v>
      </c>
      <c r="BWE2">
        <v>5.7973688740628202E-3</v>
      </c>
      <c r="BWF2">
        <v>7.7264712249204403E-3</v>
      </c>
      <c r="BWG2">
        <v>3.6834733948171699E-3</v>
      </c>
      <c r="BWH2">
        <v>4.5698791963026501E-3</v>
      </c>
      <c r="BWI2">
        <v>3.79466414517984E-3</v>
      </c>
      <c r="BWJ2">
        <v>4.3757733292533801E-3</v>
      </c>
      <c r="BWK2">
        <v>3.4721958975174401E-3</v>
      </c>
      <c r="BWL2">
        <v>4.2296687490731401E-3</v>
      </c>
      <c r="BWM2">
        <v>6.62287779569023E-3</v>
      </c>
      <c r="BWN2">
        <v>3.6575702764965199E-3</v>
      </c>
      <c r="BWO2">
        <v>5.1061943807511299E-3</v>
      </c>
      <c r="BWP2">
        <v>1.5126356448019399E-3</v>
      </c>
      <c r="BWQ2">
        <v>4.3589234676949798E-3</v>
      </c>
      <c r="BWR2">
        <v>5.6682589423168199E-3</v>
      </c>
      <c r="BWS2">
        <v>5.1955073787682497E-3</v>
      </c>
      <c r="BWT2">
        <v>5.5841143071426102E-3</v>
      </c>
      <c r="BWU2">
        <v>4.1030130940718102E-3</v>
      </c>
      <c r="BWV2">
        <v>4.0227125576147897E-3</v>
      </c>
      <c r="BWW2">
        <v>5.3896520274058796E-3</v>
      </c>
      <c r="BWX2">
        <v>4.0512747821786601E-3</v>
      </c>
      <c r="BWY2">
        <v>1.2819042505820701E-2</v>
      </c>
      <c r="BWZ2">
        <v>6.8830080235988801E-3</v>
      </c>
      <c r="BXA2">
        <v>1.8553951734654399E-2</v>
      </c>
      <c r="BXB2">
        <v>3.75814746289808E-3</v>
      </c>
      <c r="BXC2">
        <v>3.9199346599512004E-3</v>
      </c>
      <c r="BXD2">
        <v>1.93472158907527E-3</v>
      </c>
      <c r="BXE2">
        <v>4.9168878192156797E-3</v>
      </c>
      <c r="BXF2">
        <v>2.5804432456071499E-2</v>
      </c>
      <c r="BXG2">
        <v>4.62339251663158E-3</v>
      </c>
      <c r="BXH2">
        <v>7.1573471088074402E-3</v>
      </c>
      <c r="BXI2">
        <v>2.4111700733992301E-3</v>
      </c>
      <c r="BXJ2">
        <v>2.3025600993532699E-3</v>
      </c>
      <c r="BXK2">
        <v>3.6557180429027301E-3</v>
      </c>
      <c r="BXL2">
        <v>7.3237330952916901E-3</v>
      </c>
      <c r="BXM2">
        <v>3.1511871500492202E-3</v>
      </c>
      <c r="BXN2">
        <v>6.6824824622372997E-3</v>
      </c>
      <c r="BXO2">
        <v>3.1335842037569202E-3</v>
      </c>
      <c r="BXP2">
        <v>2.79155367684832E-3</v>
      </c>
      <c r="BXQ2">
        <v>1.27472626267752E-2</v>
      </c>
      <c r="BXR2">
        <v>4.0093389261416897E-3</v>
      </c>
      <c r="BXS2">
        <v>4.6807348525451098E-3</v>
      </c>
      <c r="BXT2">
        <v>1.2799831452380299E-2</v>
      </c>
      <c r="BXU2">
        <v>1.49442257311687E-3</v>
      </c>
      <c r="BXV2">
        <v>5.5301113354970701E-3</v>
      </c>
      <c r="BXW2">
        <v>2.6894640906358798E-3</v>
      </c>
      <c r="BXX2">
        <v>3.3116894868035801E-3</v>
      </c>
      <c r="BXY2">
        <v>1.4422019269711699E-3</v>
      </c>
      <c r="BXZ2">
        <v>4.6089266613922302E-3</v>
      </c>
      <c r="BYA2">
        <v>4.2064815690532904E-3</v>
      </c>
      <c r="BYB2">
        <v>2.8064692048815698E-3</v>
      </c>
      <c r="BYC2">
        <v>7.04320734398083E-3</v>
      </c>
      <c r="BYD2">
        <v>3.05271678602153E-3</v>
      </c>
      <c r="BYE2">
        <v>2.0170556192668099E-3</v>
      </c>
      <c r="BYF2">
        <v>4.3741052818412696E-3</v>
      </c>
      <c r="BYG2">
        <v>2.07673483358325E-3</v>
      </c>
      <c r="BYH2">
        <v>1.1831993780901599E-2</v>
      </c>
      <c r="BYI2">
        <v>8.0655085538365104E-3</v>
      </c>
      <c r="BYJ2">
        <v>1.6827474725404799E-3</v>
      </c>
      <c r="BYK2">
        <v>4.9514813061726304E-3</v>
      </c>
      <c r="BYL2">
        <v>4.2886959724727797E-3</v>
      </c>
      <c r="BYM2">
        <v>6.8846550124376602E-3</v>
      </c>
      <c r="BYN2">
        <v>6.9641737296559604E-3</v>
      </c>
      <c r="BYO2">
        <v>3.45772151449277E-3</v>
      </c>
      <c r="BYP2">
        <v>4.5632182268744402E-3</v>
      </c>
      <c r="BYQ2">
        <v>2.7013438303830398E-3</v>
      </c>
      <c r="BYR2">
        <v>4.9814987619693296E-3</v>
      </c>
      <c r="BYS2">
        <v>4.4608212475221202E-3</v>
      </c>
      <c r="BYT2">
        <v>1.855385389705E-3</v>
      </c>
      <c r="BYU2">
        <v>2.6181683979000598E-3</v>
      </c>
      <c r="BYV2">
        <v>4.0919715473768797E-3</v>
      </c>
      <c r="BYW2">
        <v>2.1243908904123799E-2</v>
      </c>
      <c r="BYX2">
        <v>7.6361060077352397E-3</v>
      </c>
      <c r="BYY2">
        <v>4.0416360969087999E-3</v>
      </c>
      <c r="BYZ2">
        <v>4.6646960002515803E-3</v>
      </c>
      <c r="BZA2">
        <v>6.32093647716238E-3</v>
      </c>
      <c r="BZB2">
        <v>5.6951532597134197E-3</v>
      </c>
      <c r="BZC2">
        <v>5.4000499822659696E-3</v>
      </c>
      <c r="BZD2">
        <v>2.89899604932784E-3</v>
      </c>
      <c r="BZE2">
        <v>3.7571426293358202E-3</v>
      </c>
      <c r="BZF2">
        <v>3.1996067285181098E-3</v>
      </c>
      <c r="BZG2">
        <v>6.0519178430791304E-3</v>
      </c>
      <c r="BZH2">
        <v>2.2704733601288901E-3</v>
      </c>
      <c r="BZI2">
        <v>1.2176807429410399E-2</v>
      </c>
      <c r="BZJ2">
        <v>3.21995067225998E-3</v>
      </c>
      <c r="BZK2">
        <v>8.19751309776931E-3</v>
      </c>
      <c r="BZL2">
        <v>4.21039518908717E-3</v>
      </c>
      <c r="BZM2">
        <v>2.2159575450519001E-3</v>
      </c>
      <c r="BZN2">
        <v>1.27687843388488E-3</v>
      </c>
      <c r="BZO2">
        <v>4.8313311468061899E-3</v>
      </c>
      <c r="BZP2">
        <v>2.61932345906662E-3</v>
      </c>
      <c r="BZQ2">
        <v>1.9950690223982399E-3</v>
      </c>
      <c r="BZR2">
        <v>3.67031807178085E-3</v>
      </c>
      <c r="BZS2">
        <v>2.9507032314522799E-3</v>
      </c>
      <c r="BZT2">
        <v>4.0575643370991598E-3</v>
      </c>
      <c r="BZU2">
        <v>7.52738118561346E-3</v>
      </c>
      <c r="BZV2">
        <v>5.20248631331426E-3</v>
      </c>
      <c r="BZW2">
        <v>7.2780667262138197E-3</v>
      </c>
      <c r="BZX2">
        <v>3.7135770217976501E-3</v>
      </c>
      <c r="BZY2">
        <v>5.5393481772995296E-3</v>
      </c>
      <c r="BZZ2">
        <v>8.6046457682508407E-3</v>
      </c>
      <c r="CAA2">
        <v>1.23543340607864E-2</v>
      </c>
      <c r="CAB2">
        <v>7.1159224955999797E-3</v>
      </c>
      <c r="CAC2">
        <v>5.6730481548870901E-3</v>
      </c>
      <c r="CAD2">
        <v>2.62294350481451E-3</v>
      </c>
      <c r="CAE2">
        <v>4.6406710562766204E-3</v>
      </c>
      <c r="CAF2">
        <v>2.9315329628965899E-3</v>
      </c>
      <c r="CAG2">
        <v>1.80644505519016E-3</v>
      </c>
      <c r="CAH2">
        <v>2.3459250019161899E-3</v>
      </c>
      <c r="CAI2">
        <v>7.3492157899154396E-3</v>
      </c>
      <c r="CAJ2">
        <v>7.73390962258458E-3</v>
      </c>
      <c r="CAK2">
        <v>3.1877024027629299E-3</v>
      </c>
      <c r="CAL2">
        <v>2.46348280137026E-3</v>
      </c>
      <c r="CAM2">
        <v>4.8480334031464102E-3</v>
      </c>
      <c r="CAN2">
        <v>2.31972518163823E-3</v>
      </c>
      <c r="CAO2">
        <v>4.0604067180474504E-3</v>
      </c>
      <c r="CAP2">
        <v>3.3233473903057299E-3</v>
      </c>
      <c r="CAQ2">
        <v>4.6625256559006704E-3</v>
      </c>
      <c r="CAR2">
        <v>9.9490708295821694E-3</v>
      </c>
      <c r="CAS2">
        <v>2.6487423979081998E-3</v>
      </c>
      <c r="CAT2">
        <v>4.74380535365399E-3</v>
      </c>
      <c r="CAU2">
        <v>2.4169121681206101E-3</v>
      </c>
      <c r="CAV2">
        <v>3.1379455361274199E-3</v>
      </c>
      <c r="CAW2">
        <v>3.02062660545795E-3</v>
      </c>
      <c r="CAX2">
        <v>1.0538748371933899E-2</v>
      </c>
      <c r="CAY2">
        <v>6.5073192067998404E-3</v>
      </c>
      <c r="CAZ2">
        <v>4.2420220122430302E-3</v>
      </c>
      <c r="CBA2">
        <v>2.6981305713035902E-2</v>
      </c>
      <c r="CBB2">
        <v>2.70781222572975E-3</v>
      </c>
      <c r="CBC2">
        <v>5.3795210988972298E-3</v>
      </c>
      <c r="CBD2">
        <v>2.2513226093899001E-3</v>
      </c>
      <c r="CBE2">
        <v>3.48953814696106E-3</v>
      </c>
      <c r="CBF2">
        <v>5.5319072778185702E-3</v>
      </c>
      <c r="CBG2">
        <v>1.3059660271285099E-2</v>
      </c>
      <c r="CBH2">
        <v>5.07093135350837E-3</v>
      </c>
      <c r="CBI2">
        <v>2.5873809765536199E-3</v>
      </c>
      <c r="CBJ2">
        <v>2.1049673704645901E-3</v>
      </c>
      <c r="CBK2">
        <v>4.6258598741007999E-3</v>
      </c>
      <c r="CBL2">
        <v>3.7822597135616599E-3</v>
      </c>
      <c r="CBM2">
        <v>2.74199727738272E-3</v>
      </c>
      <c r="CBN2">
        <v>2.4703667517178901E-3</v>
      </c>
      <c r="CBO2">
        <v>4.0982596433063604E-3</v>
      </c>
      <c r="CBP2">
        <v>2.8664168617510799E-3</v>
      </c>
      <c r="CBQ2">
        <v>4.0579662825704103E-3</v>
      </c>
      <c r="CBR2">
        <v>4.5408178626302701E-3</v>
      </c>
      <c r="CBS2">
        <v>3.0078045574656901E-3</v>
      </c>
      <c r="CBT2">
        <v>4.2552846848217399E-3</v>
      </c>
      <c r="CBU2">
        <v>3.0603895063318902E-3</v>
      </c>
      <c r="CBV2">
        <v>5.8665857910397802E-3</v>
      </c>
      <c r="CBW2">
        <v>7.6263564151401496E-3</v>
      </c>
      <c r="CBX2">
        <v>3.1259203354150299E-3</v>
      </c>
      <c r="CBY2">
        <v>4.3919275330004098E-3</v>
      </c>
      <c r="CBZ2">
        <v>3.0031478854730301E-2</v>
      </c>
      <c r="CCA2">
        <v>2.4509505835192502E-3</v>
      </c>
      <c r="CCB2">
        <v>4.9133464119908796E-3</v>
      </c>
      <c r="CCC2">
        <v>2.2868391295633099E-3</v>
      </c>
      <c r="CCD2">
        <v>2.73477439715499E-3</v>
      </c>
      <c r="CCE2">
        <v>9.2135324233195599E-3</v>
      </c>
      <c r="CCF2">
        <v>5.8787732753338403E-3</v>
      </c>
      <c r="CCG2">
        <v>2.9868562817428799E-3</v>
      </c>
      <c r="CCH2">
        <v>1.12658721504299E-3</v>
      </c>
      <c r="CCI2">
        <v>2.60202113993198E-3</v>
      </c>
      <c r="CCJ2">
        <v>2.5615676839499798E-3</v>
      </c>
      <c r="CCK2">
        <v>1.9766820103584702E-3</v>
      </c>
      <c r="CCL2">
        <v>4.4161015348610101E-3</v>
      </c>
      <c r="CCM2">
        <v>3.2219611669853502E-3</v>
      </c>
      <c r="CCN2">
        <v>3.6192300969380099E-3</v>
      </c>
      <c r="CCO2">
        <v>3.63549166353507E-3</v>
      </c>
      <c r="CCP2">
        <v>6.10065040295291E-4</v>
      </c>
      <c r="CCQ2">
        <v>2.0574402673561002E-3</v>
      </c>
      <c r="CCR2">
        <v>3.48247886245618E-3</v>
      </c>
      <c r="CCS2">
        <v>1.0575768284126401E-2</v>
      </c>
      <c r="CCT2">
        <v>4.1597440476489802E-3</v>
      </c>
      <c r="CCU2">
        <v>1.6398488434477699E-3</v>
      </c>
      <c r="CCV2">
        <v>2.3291708159412102E-3</v>
      </c>
      <c r="CCW2">
        <v>5.1250469263037701E-3</v>
      </c>
      <c r="CCX2">
        <v>2.2719220809594501E-3</v>
      </c>
      <c r="CCY2">
        <v>1.78879603481529E-3</v>
      </c>
      <c r="CCZ2">
        <v>3.2986478644868099E-3</v>
      </c>
      <c r="CDA2">
        <v>1.75415578192135E-3</v>
      </c>
      <c r="CDB2">
        <v>6.1314874407187598E-3</v>
      </c>
      <c r="CDC2">
        <v>2.6469198256523002E-3</v>
      </c>
      <c r="CDD2">
        <v>1.7470088458188501E-3</v>
      </c>
      <c r="CDE2">
        <v>1.87291295537201E-3</v>
      </c>
      <c r="CDF2">
        <v>6.6519990848778899E-3</v>
      </c>
      <c r="CDG2">
        <v>3.6304908301461498E-3</v>
      </c>
      <c r="CDH2">
        <v>3.2476763041714698E-3</v>
      </c>
      <c r="CDI2">
        <v>1.0986114230230701E-2</v>
      </c>
      <c r="CDJ2">
        <v>2.4257637733284898E-3</v>
      </c>
      <c r="CDK2">
        <v>2.5046424763362201E-3</v>
      </c>
      <c r="CDL2">
        <v>8.1427193938896699E-4</v>
      </c>
      <c r="CDM2">
        <v>3.7147546457798699E-3</v>
      </c>
      <c r="CDN2">
        <v>2.94952278869427E-3</v>
      </c>
      <c r="CDO2">
        <v>2.4623388910434401E-3</v>
      </c>
      <c r="CDP2">
        <v>3.3290094450898798E-3</v>
      </c>
      <c r="CDQ2">
        <v>4.5023759075269801E-3</v>
      </c>
      <c r="CDR2">
        <v>4.95242086341483E-3</v>
      </c>
      <c r="CDS2">
        <v>3.5526937952878499E-3</v>
      </c>
      <c r="CDT2">
        <v>9.6276387819738401E-4</v>
      </c>
      <c r="CDU2">
        <v>1.9345893638879599E-3</v>
      </c>
      <c r="CDV2">
        <v>4.0886157466719503E-3</v>
      </c>
      <c r="CDW2">
        <v>4.6818317749321697E-3</v>
      </c>
      <c r="CDX2">
        <v>4.8470842465526999E-3</v>
      </c>
      <c r="CDY2">
        <v>3.0893723730779699E-3</v>
      </c>
      <c r="CDZ2">
        <v>2.4789877684442598E-3</v>
      </c>
      <c r="CEA2">
        <v>1.4067067132147099E-3</v>
      </c>
      <c r="CEB2">
        <v>2.1021802890550298E-3</v>
      </c>
      <c r="CEC2">
        <v>4.5170310140192496E-3</v>
      </c>
      <c r="CED2">
        <v>2.6017495171366798E-3</v>
      </c>
      <c r="CEE2">
        <v>2.32836487610227E-3</v>
      </c>
      <c r="CEF2">
        <v>2.17992855286419E-3</v>
      </c>
      <c r="CEG2">
        <v>4.2187579324360798E-3</v>
      </c>
      <c r="CEH2">
        <v>2.84942437508864E-3</v>
      </c>
      <c r="CEI2">
        <v>3.32241418599015E-3</v>
      </c>
      <c r="CEJ2">
        <v>5.7104925051899196E-3</v>
      </c>
      <c r="CEK2">
        <v>3.26504405987308E-3</v>
      </c>
      <c r="CEL2">
        <v>2.2104468675469102E-3</v>
      </c>
      <c r="CEM2">
        <v>1.6132332787028799E-3</v>
      </c>
      <c r="CEN2">
        <v>2.6574056782406302E-3</v>
      </c>
      <c r="CEO2">
        <v>2.0469153040499899E-3</v>
      </c>
      <c r="CEP2">
        <v>3.8983155062525502E-3</v>
      </c>
      <c r="CEQ2">
        <v>1.0144000679194499E-3</v>
      </c>
      <c r="CER2">
        <v>3.3747102001527498E-3</v>
      </c>
      <c r="CES2">
        <v>1.6208424960450201E-3</v>
      </c>
      <c r="CET2">
        <v>3.1411480205367701E-3</v>
      </c>
      <c r="CEU2">
        <v>1.7004915554949901E-2</v>
      </c>
      <c r="CEV2">
        <v>4.6623008508928504E-3</v>
      </c>
      <c r="CEW2">
        <v>5.1794642562086601E-3</v>
      </c>
      <c r="CEX2">
        <v>9.980400568214171E-4</v>
      </c>
      <c r="CEY2">
        <v>2.3687434967506601E-3</v>
      </c>
      <c r="CEZ2">
        <v>6.4184697067615603E-3</v>
      </c>
      <c r="CFA2">
        <v>3.1957546067218601E-3</v>
      </c>
      <c r="CFB2">
        <v>1.56018105925845E-3</v>
      </c>
      <c r="CFC2">
        <v>3.4258120922921E-3</v>
      </c>
      <c r="CFD2">
        <v>4.9945605324350504E-3</v>
      </c>
      <c r="CFE2">
        <v>6.2715571928361E-3</v>
      </c>
      <c r="CFF2">
        <v>1.8344923868595399E-3</v>
      </c>
      <c r="CFG2">
        <v>7.1180169106738501E-3</v>
      </c>
      <c r="CFH2">
        <v>2.61724035383372E-3</v>
      </c>
      <c r="CFI2">
        <v>1.13157428714363E-3</v>
      </c>
      <c r="CFJ2">
        <v>4.3349550177267096E-3</v>
      </c>
      <c r="CFK2">
        <v>5.4156201186399498E-3</v>
      </c>
      <c r="CFL2">
        <v>3.6370265875938501E-3</v>
      </c>
      <c r="CFM2">
        <v>9.2000637910512606E-3</v>
      </c>
      <c r="CFN2">
        <v>3.11783095467477E-3</v>
      </c>
      <c r="CFO2">
        <v>2.7264308014680601E-3</v>
      </c>
      <c r="CFP2">
        <v>3.1319547203243299E-3</v>
      </c>
      <c r="CFQ2">
        <v>7.4312631387895602E-4</v>
      </c>
      <c r="CFR2">
        <v>3.6879096023822401E-3</v>
      </c>
      <c r="CFS2">
        <v>2.71110958928907E-3</v>
      </c>
      <c r="CFT2">
        <v>5.1519159585121897E-3</v>
      </c>
      <c r="CFU2">
        <v>1.95427637184486E-3</v>
      </c>
      <c r="CFV2">
        <v>3.8781187992476302E-3</v>
      </c>
      <c r="CFW2">
        <v>2.6954554490856101E-3</v>
      </c>
      <c r="CFX2">
        <v>3.10093016686007E-3</v>
      </c>
      <c r="CFY2">
        <v>2.3533534565157699E-3</v>
      </c>
      <c r="CFZ2">
        <v>2.4232194269919898E-3</v>
      </c>
      <c r="CGA2">
        <v>5.2879232996773801E-3</v>
      </c>
      <c r="CGB2">
        <v>2.8558573060155899E-3</v>
      </c>
      <c r="CGC2">
        <v>4.1932277555203996E-3</v>
      </c>
      <c r="CGD2">
        <v>4.1045727569745203E-3</v>
      </c>
      <c r="CGE2">
        <v>3.5037560972651198E-3</v>
      </c>
      <c r="CGF2">
        <v>2.5467428835643001E-3</v>
      </c>
      <c r="CGG2">
        <v>1.9940990929631702E-3</v>
      </c>
      <c r="CGH2">
        <v>2.8267284246390801E-3</v>
      </c>
      <c r="CGI2">
        <v>8.8415231265371493E-3</v>
      </c>
      <c r="CGJ2">
        <v>2.0810052415257598E-3</v>
      </c>
      <c r="CGK2">
        <v>8.7130481198532707E-3</v>
      </c>
      <c r="CGL2">
        <v>3.2584488122417098E-3</v>
      </c>
      <c r="CGM2">
        <v>1.9481887255367199E-3</v>
      </c>
      <c r="CGN2">
        <v>2.6457121582326702E-3</v>
      </c>
      <c r="CGO2">
        <v>2.2294632450046599E-3</v>
      </c>
      <c r="CGP2">
        <v>5.4170591243979903E-3</v>
      </c>
      <c r="CGQ2">
        <v>1.6114505933772E-3</v>
      </c>
      <c r="CGR2">
        <v>5.6317670854927901E-3</v>
      </c>
      <c r="CGS2">
        <v>1.28633439088989E-3</v>
      </c>
      <c r="CGT2">
        <v>2.5189276813107099E-3</v>
      </c>
      <c r="CGU2">
        <v>4.6769611756343398E-3</v>
      </c>
      <c r="CGV2">
        <v>2.3896757311189201E-3</v>
      </c>
      <c r="CGW2">
        <v>4.3095215942889698E-3</v>
      </c>
      <c r="CGX2">
        <v>4.0084548645086399E-3</v>
      </c>
      <c r="CGY2">
        <v>5.5594869387338101E-3</v>
      </c>
      <c r="CGZ2">
        <v>2.2377072276208599E-3</v>
      </c>
      <c r="CHA2">
        <v>3.64808237955716E-3</v>
      </c>
      <c r="CHB2">
        <v>2.3084293597869601E-3</v>
      </c>
      <c r="CHC2">
        <v>3.4797769420752199E-3</v>
      </c>
      <c r="CHD2">
        <v>2.0715465716061999E-3</v>
      </c>
      <c r="CHE2">
        <v>2.4453354994803098E-3</v>
      </c>
      <c r="CHF2">
        <v>5.3696302952843701E-3</v>
      </c>
      <c r="CHG2">
        <v>1.7152152139901201E-3</v>
      </c>
      <c r="CHH2">
        <v>2.65343358132914E-3</v>
      </c>
      <c r="CHI2">
        <v>6.1821221442831904E-3</v>
      </c>
      <c r="CHJ2">
        <v>8.3370996240006209E-3</v>
      </c>
      <c r="CHK2">
        <v>8.2500979008414202E-3</v>
      </c>
      <c r="CHL2">
        <v>3.6658999483954401E-3</v>
      </c>
      <c r="CHM2">
        <v>4.6482778188065704E-3</v>
      </c>
      <c r="CHN2">
        <v>1.6695038217351601E-2</v>
      </c>
      <c r="CHO2">
        <v>3.43402584800611E-3</v>
      </c>
      <c r="CHP2">
        <v>3.5987877635986001E-3</v>
      </c>
      <c r="CHQ2">
        <v>6.0261877397938604E-3</v>
      </c>
      <c r="CHR2">
        <v>2.3508108137574898E-3</v>
      </c>
      <c r="CHS2">
        <v>7.7115358135479099E-3</v>
      </c>
      <c r="CHT2">
        <v>3.0992255261713801E-3</v>
      </c>
      <c r="CHU2">
        <v>1.02190235261869E-2</v>
      </c>
      <c r="CHV2">
        <v>2.0560902695078102E-3</v>
      </c>
      <c r="CHW2">
        <v>2.3614830221288801E-3</v>
      </c>
      <c r="CHX2">
        <v>5.4662291653273199E-3</v>
      </c>
      <c r="CHY2">
        <v>4.9287259520085702E-3</v>
      </c>
      <c r="CHZ2">
        <v>7.0783601499044002E-3</v>
      </c>
      <c r="CIA2">
        <v>4.4688692212870402E-3</v>
      </c>
      <c r="CIB2">
        <v>2.6834116995066702E-3</v>
      </c>
      <c r="CIC2">
        <v>7.79399918504055E-4</v>
      </c>
      <c r="CID2">
        <v>1.2976752636278701E-3</v>
      </c>
      <c r="CIE2">
        <v>1.61883284559114E-3</v>
      </c>
      <c r="CIF2">
        <v>2.0903150043005301E-3</v>
      </c>
      <c r="CIG2">
        <v>1.5626038992657301E-3</v>
      </c>
      <c r="CIH2">
        <v>1.09646503691895E-2</v>
      </c>
      <c r="CII2">
        <v>5.4996896110358498E-3</v>
      </c>
      <c r="CIJ2">
        <v>3.0367765000084901E-3</v>
      </c>
      <c r="CIK2">
        <v>1.23467866368536E-3</v>
      </c>
      <c r="CIL2">
        <v>2.22196007376655E-3</v>
      </c>
      <c r="CIM2">
        <v>4.42229730128753E-3</v>
      </c>
      <c r="CIN2">
        <v>2.4391031231521302E-3</v>
      </c>
      <c r="CIO2">
        <v>1.1309815217997701E-2</v>
      </c>
      <c r="CIP2">
        <v>2.4990029892450198E-3</v>
      </c>
      <c r="CIQ2">
        <v>5.5090833403398098E-3</v>
      </c>
      <c r="CIR2">
        <v>3.47726173316271E-3</v>
      </c>
      <c r="CIS2">
        <v>2.8071698471444102E-3</v>
      </c>
      <c r="CIT2">
        <v>4.3180708677088998E-3</v>
      </c>
      <c r="CIU2">
        <v>2.5207737958058102E-3</v>
      </c>
      <c r="CIV2">
        <v>1.4450178376271001E-3</v>
      </c>
      <c r="CIW2">
        <v>4.4726685880265796E-3</v>
      </c>
      <c r="CIX2">
        <v>6.0680729603236902E-3</v>
      </c>
      <c r="CIY2">
        <v>8.4960669004712393E-3</v>
      </c>
      <c r="CIZ2">
        <v>6.1926880411303899E-3</v>
      </c>
      <c r="CJA2">
        <v>7.6420396514620698E-3</v>
      </c>
      <c r="CJB2">
        <v>3.39671826879896E-3</v>
      </c>
      <c r="CJC2">
        <v>5.7175217228213199E-3</v>
      </c>
      <c r="CJD2">
        <v>2.5720265053379801E-3</v>
      </c>
      <c r="CJE2">
        <v>3.6728445337055899E-3</v>
      </c>
      <c r="CJF2">
        <v>2.1694669354058202E-3</v>
      </c>
      <c r="CJG2">
        <v>3.2298340150547699E-3</v>
      </c>
      <c r="CJH2">
        <v>5.96958345381379E-3</v>
      </c>
      <c r="CJI2">
        <v>3.4323920713293802E-3</v>
      </c>
      <c r="CJJ2">
        <v>4.7621804616585902E-3</v>
      </c>
      <c r="CJK2">
        <v>4.6334798976331399E-3</v>
      </c>
      <c r="CJL2">
        <v>4.6190216477426304E-3</v>
      </c>
      <c r="CJM2">
        <v>1.63120833131846E-3</v>
      </c>
    </row>
    <row r="3" spans="2:2301" x14ac:dyDescent="0.25">
      <c r="B3" t="s">
        <v>22</v>
      </c>
      <c r="C3">
        <v>0.38060956645684502</v>
      </c>
      <c r="D3">
        <v>0.15580034401401199</v>
      </c>
      <c r="E3">
        <v>0.55444279191486301</v>
      </c>
      <c r="F3">
        <v>3.0651143396029E-2</v>
      </c>
      <c r="G3">
        <v>0.105080795960577</v>
      </c>
      <c r="H3">
        <v>8.4862102776441795E-3</v>
      </c>
      <c r="I3">
        <v>4.4206829921339501E-2</v>
      </c>
      <c r="J3">
        <v>1.9563735363564701E-3</v>
      </c>
      <c r="K3">
        <v>2.8641444285909399E-2</v>
      </c>
      <c r="L3">
        <v>2.0599913570121E-2</v>
      </c>
      <c r="M3">
        <v>2.89376504877299E-2</v>
      </c>
      <c r="N3">
        <v>2.55514755928179E-2</v>
      </c>
      <c r="O3">
        <v>5.1404031799579301E-2</v>
      </c>
      <c r="P3">
        <v>4.9638561251152402E-2</v>
      </c>
      <c r="Q3">
        <v>0.126140200166109</v>
      </c>
      <c r="R3">
        <v>0.167866842499171</v>
      </c>
      <c r="S3">
        <v>0.13274750403246799</v>
      </c>
      <c r="T3">
        <v>1.55357238208239E-2</v>
      </c>
      <c r="U3">
        <v>5.5143805617589498E-2</v>
      </c>
      <c r="V3">
        <v>0.14115791943452499</v>
      </c>
      <c r="W3">
        <v>0.33191365934010503</v>
      </c>
      <c r="X3">
        <v>8.5899652738769497E-2</v>
      </c>
      <c r="Y3">
        <v>5.5170272282338402E-2</v>
      </c>
      <c r="Z3">
        <v>9.9039220880061493E-2</v>
      </c>
      <c r="AA3">
        <v>0.13935326187392799</v>
      </c>
      <c r="AB3">
        <v>8.4983759842380893E-2</v>
      </c>
      <c r="AC3">
        <v>3.2881834141201501E-2</v>
      </c>
      <c r="AD3">
        <v>1.2122713772974501E-2</v>
      </c>
      <c r="AE3">
        <v>7.8620898495292593E-2</v>
      </c>
      <c r="AF3">
        <v>7.9517413094342002E-2</v>
      </c>
      <c r="AG3">
        <v>1.68146544273516E-2</v>
      </c>
      <c r="AH3">
        <v>0.14105337301301299</v>
      </c>
      <c r="AI3">
        <v>1.3883544583904501E-2</v>
      </c>
      <c r="AJ3">
        <v>1.38334697688429E-2</v>
      </c>
      <c r="AK3">
        <v>5.1053283982171099E-2</v>
      </c>
      <c r="AL3">
        <v>8.8329203577842005E-2</v>
      </c>
      <c r="AM3">
        <v>0.16077745630004101</v>
      </c>
      <c r="AN3">
        <v>9.8214330684551696E-2</v>
      </c>
      <c r="AO3">
        <v>8.8206950181929797E-2</v>
      </c>
      <c r="AP3">
        <v>4.3911589507609303E-2</v>
      </c>
      <c r="AQ3">
        <v>1.8769134068814301E-2</v>
      </c>
      <c r="AR3">
        <v>5.38451641413508E-2</v>
      </c>
      <c r="AS3">
        <v>1.25879821500648E-2</v>
      </c>
      <c r="AT3">
        <v>0.24139502476110999</v>
      </c>
      <c r="AU3">
        <v>6.4105871152797006E-2</v>
      </c>
      <c r="AV3">
        <v>2.95419631706746E-2</v>
      </c>
      <c r="AW3">
        <v>3.8140942381223002E-2</v>
      </c>
      <c r="AX3">
        <v>5.4451680810096603E-2</v>
      </c>
      <c r="AY3">
        <v>3.4539940004611899E-2</v>
      </c>
      <c r="AZ3">
        <v>1.7498870078951199E-2</v>
      </c>
      <c r="BA3">
        <v>3.8073172636442297E-2</v>
      </c>
      <c r="BB3">
        <v>2.8440591564329299E-3</v>
      </c>
      <c r="BC3">
        <v>3.7852382714964897E-2</v>
      </c>
      <c r="BD3">
        <v>7.7718674174736E-3</v>
      </c>
      <c r="BE3">
        <v>2.9705835626783199E-3</v>
      </c>
      <c r="BF3">
        <v>0.10353828241940299</v>
      </c>
      <c r="BG3">
        <v>0.102000891485813</v>
      </c>
      <c r="BH3">
        <v>0.15865901416609901</v>
      </c>
      <c r="BI3">
        <v>1.8371815613194099E-2</v>
      </c>
      <c r="BJ3">
        <v>0.124344587597239</v>
      </c>
      <c r="BK3">
        <v>4.9103760433740498E-2</v>
      </c>
      <c r="BL3">
        <v>2.3378436229057602E-2</v>
      </c>
      <c r="BM3">
        <v>4.8127795378685299E-2</v>
      </c>
      <c r="BN3">
        <v>0.13901736048147401</v>
      </c>
      <c r="BO3">
        <v>3.2845192491949803E-2</v>
      </c>
      <c r="BP3">
        <v>8.8098057200506494E-2</v>
      </c>
      <c r="BQ3">
        <v>0.115780353787813</v>
      </c>
      <c r="BR3">
        <v>3.6287417189411898E-2</v>
      </c>
      <c r="BS3">
        <v>2.4964121158253399E-2</v>
      </c>
      <c r="BT3">
        <v>2.2760991721759299E-2</v>
      </c>
      <c r="BU3">
        <v>1.6052669216796801E-2</v>
      </c>
      <c r="BV3">
        <v>4.7066748239990901E-2</v>
      </c>
      <c r="BW3">
        <v>2.8925239506648801E-2</v>
      </c>
      <c r="BX3">
        <v>0.195635629371327</v>
      </c>
      <c r="BY3">
        <v>1.8221700050344101E-2</v>
      </c>
      <c r="BZ3">
        <v>3.8156721661843702E-2</v>
      </c>
      <c r="CA3">
        <v>2.6544862696718501E-2</v>
      </c>
      <c r="CB3">
        <v>1.7559192978319801E-2</v>
      </c>
      <c r="CC3">
        <v>2.3752243216483501E-2</v>
      </c>
      <c r="CD3">
        <v>5.1049197711779903E-2</v>
      </c>
      <c r="CE3">
        <v>7.2550620536990407E-2</v>
      </c>
      <c r="CF3">
        <v>8.3501806691825796E-3</v>
      </c>
      <c r="CG3">
        <v>9.2535970481170092E-3</v>
      </c>
      <c r="CH3">
        <v>3.3967911067844601E-2</v>
      </c>
      <c r="CI3">
        <v>2.7399651197239399E-2</v>
      </c>
      <c r="CJ3">
        <v>6.1644300079061999E-2</v>
      </c>
      <c r="CK3">
        <v>5.0650724475357699E-2</v>
      </c>
      <c r="CL3">
        <v>0.188746549796147</v>
      </c>
      <c r="CM3">
        <v>3.2600493358056301E-2</v>
      </c>
      <c r="CN3">
        <v>0.122491146972452</v>
      </c>
      <c r="CO3">
        <v>6.0080111357530802E-2</v>
      </c>
      <c r="CP3">
        <v>2.07541233372932E-2</v>
      </c>
      <c r="CQ3">
        <v>1.84135029738762E-2</v>
      </c>
      <c r="CR3">
        <v>2.9009325632201001E-3</v>
      </c>
      <c r="CS3">
        <v>1.36388897055135E-2</v>
      </c>
      <c r="CT3">
        <v>6.7982725675189398E-2</v>
      </c>
      <c r="CU3">
        <v>2.8057784370636401E-3</v>
      </c>
      <c r="CV3">
        <v>3.6594198187218499E-2</v>
      </c>
      <c r="CW3">
        <v>4.5633501274621201E-2</v>
      </c>
      <c r="CX3">
        <v>8.3994694096276107E-2</v>
      </c>
      <c r="CY3">
        <v>0.104554121256644</v>
      </c>
      <c r="CZ3">
        <v>7.67009337229307E-2</v>
      </c>
      <c r="DA3">
        <v>7.6065647782863496E-2</v>
      </c>
      <c r="DB3">
        <v>1.40424406231127E-2</v>
      </c>
      <c r="DC3">
        <v>3.98768866594899E-2</v>
      </c>
      <c r="DD3">
        <v>1.89140374485691E-2</v>
      </c>
      <c r="DE3">
        <v>4.1410084559364201E-2</v>
      </c>
      <c r="DF3">
        <v>7.2813489881501797E-2</v>
      </c>
      <c r="DG3">
        <v>3.7714314166994597E-2</v>
      </c>
      <c r="DH3">
        <v>4.5942227298877501E-2</v>
      </c>
      <c r="DI3">
        <v>0.12989130641663499</v>
      </c>
      <c r="DJ3">
        <v>7.1471148988089706E-2</v>
      </c>
      <c r="DK3">
        <v>7.1968693966067504E-2</v>
      </c>
      <c r="DL3">
        <v>5.8900757649337204E-3</v>
      </c>
      <c r="DM3">
        <v>1.50083198425346E-2</v>
      </c>
      <c r="DN3">
        <v>4.0584818821605403E-2</v>
      </c>
      <c r="DO3">
        <v>1.6616608289017499E-2</v>
      </c>
      <c r="DP3">
        <v>3.9619250822501603E-2</v>
      </c>
      <c r="DQ3">
        <v>3.16660314170489E-2</v>
      </c>
      <c r="DR3">
        <v>0.129895914642114</v>
      </c>
      <c r="DS3">
        <v>0.16146787132354701</v>
      </c>
      <c r="DT3">
        <v>2.2903981182621599E-2</v>
      </c>
      <c r="DU3">
        <v>7.2389737011955793E-2</v>
      </c>
      <c r="DV3">
        <v>0.113533120698792</v>
      </c>
      <c r="DW3">
        <v>0.33088700937410898</v>
      </c>
      <c r="DX3">
        <v>1.9805789133254801E-3</v>
      </c>
      <c r="DY3">
        <v>0.121691239946559</v>
      </c>
      <c r="DZ3">
        <v>0.10911585088964</v>
      </c>
      <c r="EA3">
        <v>7.3249799206931403E-3</v>
      </c>
      <c r="EB3">
        <v>5.2744965168638698E-2</v>
      </c>
      <c r="EC3">
        <v>4.7729946699686901E-2</v>
      </c>
      <c r="ED3">
        <v>3.3534354786544499E-2</v>
      </c>
      <c r="EE3">
        <v>8.4968562867854293E-3</v>
      </c>
      <c r="EF3">
        <v>0.123957636471385</v>
      </c>
      <c r="EG3">
        <v>3.7657844521460503E-2</v>
      </c>
      <c r="EH3">
        <v>1.2462012577716401E-2</v>
      </c>
      <c r="EI3">
        <v>4.8824959539817099E-4</v>
      </c>
      <c r="EJ3">
        <v>1.68274159299289E-2</v>
      </c>
      <c r="EK3">
        <v>3.3075182057553699E-3</v>
      </c>
      <c r="EL3">
        <v>1.55610825159666E-2</v>
      </c>
      <c r="EM3">
        <v>2.7056750705386198E-2</v>
      </c>
      <c r="EN3">
        <v>7.2083236943531498E-2</v>
      </c>
      <c r="EO3">
        <v>7.9574350527958897E-3</v>
      </c>
      <c r="EP3">
        <v>8.3819506441081507E-2</v>
      </c>
      <c r="EQ3">
        <v>2.9670825697231101E-2</v>
      </c>
      <c r="ER3">
        <v>0.110579826944165</v>
      </c>
      <c r="ES3">
        <v>7.4454996051854697E-2</v>
      </c>
      <c r="ET3">
        <v>2.6712107192384999E-2</v>
      </c>
      <c r="EU3">
        <v>2.9131845183718301E-2</v>
      </c>
      <c r="EV3">
        <v>8.7432102230557099E-2</v>
      </c>
      <c r="EW3">
        <v>1.7868713408744501E-2</v>
      </c>
      <c r="EX3">
        <v>5.1284223775794301E-2</v>
      </c>
      <c r="EY3">
        <v>5.6231757707506701E-3</v>
      </c>
      <c r="EZ3">
        <v>6.2518485184546203E-3</v>
      </c>
      <c r="FA3">
        <v>4.0439407790697803E-3</v>
      </c>
      <c r="FB3">
        <v>2.5658573341372799E-3</v>
      </c>
      <c r="FC3">
        <v>1.3143724695635401E-2</v>
      </c>
      <c r="FD3">
        <v>8.8270751078217708E-3</v>
      </c>
      <c r="FE3">
        <v>1.12036667933438E-2</v>
      </c>
      <c r="FF3">
        <v>4.7903826486797002E-2</v>
      </c>
      <c r="FG3">
        <v>1.1111176435503901E-2</v>
      </c>
      <c r="FH3">
        <v>4.0163792781084499E-2</v>
      </c>
      <c r="FI3">
        <v>1.49595418167013E-2</v>
      </c>
      <c r="FJ3">
        <v>1.9250836372628501E-3</v>
      </c>
      <c r="FK3">
        <v>3.9586297737757098E-2</v>
      </c>
      <c r="FL3">
        <v>2.8507210454639699E-2</v>
      </c>
      <c r="FM3">
        <v>3.7366421402339797E-2</v>
      </c>
      <c r="FN3">
        <v>2.9628667080088999E-2</v>
      </c>
      <c r="FO3">
        <v>1.6156415181374999E-2</v>
      </c>
      <c r="FP3">
        <v>3.8637134736428901E-3</v>
      </c>
      <c r="FQ3">
        <v>2.6808706194948798E-2</v>
      </c>
      <c r="FR3">
        <v>0.114970048576962</v>
      </c>
      <c r="FS3">
        <v>0.144934807587739</v>
      </c>
      <c r="FT3">
        <v>8.4457149550845097E-3</v>
      </c>
      <c r="FU3">
        <v>2.1239487329012E-2</v>
      </c>
      <c r="FV3">
        <v>3.5588118103564097E-2</v>
      </c>
      <c r="FW3">
        <v>1.10895433349013E-2</v>
      </c>
      <c r="FX3">
        <v>9.84463655582591E-2</v>
      </c>
      <c r="FY3">
        <v>5.9158687226706697E-2</v>
      </c>
      <c r="FZ3">
        <v>5.6872759086254797E-2</v>
      </c>
      <c r="GA3">
        <v>6.6070559159310593E-2</v>
      </c>
      <c r="GB3">
        <v>1.7452592606258598E-2</v>
      </c>
      <c r="GC3">
        <v>1.58600759002284E-2</v>
      </c>
      <c r="GD3">
        <v>1.5374859659538199E-2</v>
      </c>
      <c r="GE3">
        <v>3.0815365911842401E-2</v>
      </c>
      <c r="GF3">
        <v>1.17166077045551E-2</v>
      </c>
      <c r="GG3">
        <v>2.19191211823133E-3</v>
      </c>
      <c r="GH3">
        <v>9.52990499381123E-3</v>
      </c>
      <c r="GI3">
        <v>2.0455957664025901E-2</v>
      </c>
      <c r="GJ3">
        <v>8.3802016034805193E-3</v>
      </c>
      <c r="GK3">
        <v>1.0736283648377601E-2</v>
      </c>
      <c r="GL3">
        <v>2.1252391824802899E-2</v>
      </c>
      <c r="GM3">
        <v>6.6699774884874205E-2</v>
      </c>
      <c r="GN3">
        <v>1.7208384337306801E-2</v>
      </c>
      <c r="GO3">
        <v>1.8124434191924301E-2</v>
      </c>
      <c r="GP3">
        <v>7.0125136547525599E-2</v>
      </c>
      <c r="GQ3">
        <v>5.7525580808259801E-3</v>
      </c>
      <c r="GR3">
        <v>5.1684788993519901E-2</v>
      </c>
      <c r="GS3">
        <v>3.8771335158078103E-2</v>
      </c>
      <c r="GT3">
        <v>1.24687559915325E-2</v>
      </c>
      <c r="GU3">
        <v>2.7374470198760801E-2</v>
      </c>
      <c r="GV3">
        <v>1.0178409270698701E-2</v>
      </c>
      <c r="GW3">
        <v>5.9658730535332403E-3</v>
      </c>
      <c r="GX3">
        <v>1.5566797461211399E-2</v>
      </c>
      <c r="GY3">
        <v>1.05406987974057E-2</v>
      </c>
      <c r="GZ3">
        <v>2.3386798268129599E-2</v>
      </c>
      <c r="HA3">
        <v>1.8132734806721701E-2</v>
      </c>
      <c r="HB3">
        <v>2.5729172227852998E-2</v>
      </c>
      <c r="HC3">
        <v>3.9432078223355801E-2</v>
      </c>
      <c r="HD3">
        <v>8.18886426146548E-3</v>
      </c>
      <c r="HE3">
        <v>1.27265245404234E-2</v>
      </c>
      <c r="HF3">
        <v>1.8893392667266501E-2</v>
      </c>
      <c r="HG3">
        <v>2.0668932678666398E-2</v>
      </c>
      <c r="HH3">
        <v>3.62602725417389E-2</v>
      </c>
      <c r="HI3">
        <v>3.6483046141722202E-2</v>
      </c>
      <c r="HJ3">
        <v>5.6228787067056397E-3</v>
      </c>
      <c r="HK3">
        <v>2.65113680413879E-2</v>
      </c>
      <c r="HL3">
        <v>5.0264090538094802E-2</v>
      </c>
      <c r="HM3">
        <v>1.03249371750463E-2</v>
      </c>
      <c r="HN3">
        <v>6.4681483065664597E-2</v>
      </c>
      <c r="HO3">
        <v>4.4073572001133198E-3</v>
      </c>
      <c r="HP3">
        <v>4.9157643136647701E-2</v>
      </c>
      <c r="HQ3">
        <v>1.3393641250783401E-2</v>
      </c>
      <c r="HR3">
        <v>1.00006712725539E-2</v>
      </c>
      <c r="HS3">
        <v>3.5849245792677299E-3</v>
      </c>
      <c r="HT3">
        <v>2.20942987989271E-2</v>
      </c>
      <c r="HU3">
        <v>5.7502815080613098E-2</v>
      </c>
      <c r="HV3">
        <v>9.1461429581069006E-3</v>
      </c>
      <c r="HW3">
        <v>1.7514596996804601E-2</v>
      </c>
      <c r="HX3">
        <v>9.2027099349493192E-3</v>
      </c>
      <c r="HY3">
        <v>1.30191880409481E-2</v>
      </c>
      <c r="HZ3">
        <v>1.03906877585218E-2</v>
      </c>
      <c r="IA3">
        <v>9.53056012571263E-3</v>
      </c>
      <c r="IB3">
        <v>4.7192178908299499E-2</v>
      </c>
      <c r="IC3">
        <v>8.4931079976109398E-3</v>
      </c>
      <c r="ID3">
        <v>2.1405323271604802E-2</v>
      </c>
      <c r="IE3">
        <v>2.0204444684243501E-2</v>
      </c>
      <c r="IF3">
        <v>0.14510098196895399</v>
      </c>
      <c r="IG3">
        <v>2.8438090838473502E-2</v>
      </c>
      <c r="IH3">
        <v>5.3241471838485599E-2</v>
      </c>
      <c r="II3">
        <v>2.1217508158248001E-2</v>
      </c>
      <c r="IJ3">
        <v>1.9337889847870299E-2</v>
      </c>
      <c r="IK3">
        <v>1.69268365586587E-2</v>
      </c>
      <c r="IL3">
        <v>1.4352781143724401E-2</v>
      </c>
      <c r="IM3">
        <v>8.1021752789792706E-2</v>
      </c>
      <c r="IN3">
        <v>2.58028630784084E-2</v>
      </c>
      <c r="IO3">
        <v>8.8594476977746899E-3</v>
      </c>
      <c r="IP3">
        <v>3.5896536121693703E-2</v>
      </c>
      <c r="IQ3">
        <v>1.28152875626388E-2</v>
      </c>
      <c r="IR3">
        <v>4.8064781374233902E-2</v>
      </c>
      <c r="IS3">
        <v>1.8840111859763399E-2</v>
      </c>
      <c r="IT3">
        <v>7.8817603496162993E-3</v>
      </c>
      <c r="IU3">
        <v>1.5725658661462499E-2</v>
      </c>
      <c r="IV3">
        <v>1.9009888524933599E-2</v>
      </c>
      <c r="IW3">
        <v>6.9410628458270299E-2</v>
      </c>
      <c r="IX3">
        <v>7.9818447005873996E-2</v>
      </c>
      <c r="IY3">
        <v>1.8299861259667399E-2</v>
      </c>
      <c r="IZ3">
        <v>3.0687824063717801E-2</v>
      </c>
      <c r="JA3">
        <v>4.0096661619768402E-3</v>
      </c>
      <c r="JB3">
        <v>5.3672733515114403E-3</v>
      </c>
      <c r="JC3">
        <v>8.9115233105230302E-3</v>
      </c>
      <c r="JD3">
        <v>8.9418585157540198E-3</v>
      </c>
      <c r="JE3">
        <v>1.93127982134416E-2</v>
      </c>
      <c r="JF3">
        <v>2.2539002568450001E-2</v>
      </c>
      <c r="JG3">
        <v>3.4003392265214497E-2</v>
      </c>
      <c r="JH3">
        <v>3.1197428451033699E-2</v>
      </c>
      <c r="JI3">
        <v>1.20939104012088E-2</v>
      </c>
      <c r="JJ3">
        <v>6.3268892400146104E-2</v>
      </c>
      <c r="JK3">
        <v>1.2127536511832199E-2</v>
      </c>
      <c r="JL3">
        <v>9.7538304843904893E-3</v>
      </c>
      <c r="JM3">
        <v>7.9942073363792297E-3</v>
      </c>
      <c r="JN3">
        <v>1.03302042339286E-2</v>
      </c>
      <c r="JO3">
        <v>0.101461992228813</v>
      </c>
      <c r="JP3">
        <v>3.0849789283754901E-2</v>
      </c>
      <c r="JQ3">
        <v>2.9690462045284301E-2</v>
      </c>
      <c r="JR3">
        <v>4.5344304029958302E-2</v>
      </c>
      <c r="JS3">
        <v>1.4875552551798701E-2</v>
      </c>
      <c r="JT3">
        <v>2.76244060426151E-2</v>
      </c>
      <c r="JU3">
        <v>1.6075367904994801E-2</v>
      </c>
      <c r="JV3">
        <v>8.8674427382203803E-3</v>
      </c>
      <c r="JW3">
        <v>1.2735842965115899E-2</v>
      </c>
      <c r="JX3">
        <v>1.68306413604218E-2</v>
      </c>
      <c r="JY3">
        <v>5.7502557603837899E-3</v>
      </c>
      <c r="JZ3">
        <v>1.2554037272869099E-2</v>
      </c>
      <c r="KA3">
        <v>1.4469458285211E-2</v>
      </c>
      <c r="KB3">
        <v>5.9389294138974001E-2</v>
      </c>
      <c r="KC3">
        <v>1.54269726799733E-2</v>
      </c>
      <c r="KD3">
        <v>4.3941561142669498E-2</v>
      </c>
      <c r="KE3">
        <v>1.8014502899644898E-2</v>
      </c>
      <c r="KF3">
        <v>4.4283959055705202E-2</v>
      </c>
      <c r="KG3">
        <v>6.1567192600353602E-3</v>
      </c>
      <c r="KH3">
        <v>3.8346073404467301E-2</v>
      </c>
      <c r="KI3">
        <v>6.8125329098322807E-2</v>
      </c>
      <c r="KJ3">
        <v>1.8879250615445001E-2</v>
      </c>
      <c r="KK3">
        <v>2.2607971231951799E-2</v>
      </c>
      <c r="KL3">
        <v>1.38533796813023E-2</v>
      </c>
      <c r="KM3">
        <v>5.9868012627937199E-3</v>
      </c>
      <c r="KN3">
        <v>7.9955357526815193E-2</v>
      </c>
      <c r="KO3">
        <v>9.1735689333264404E-3</v>
      </c>
      <c r="KP3">
        <v>7.4504400520508302E-2</v>
      </c>
      <c r="KQ3">
        <v>4.4395237297476502E-3</v>
      </c>
      <c r="KR3">
        <v>7.9338667004715795E-3</v>
      </c>
      <c r="KS3">
        <v>6.0375470858533599E-3</v>
      </c>
      <c r="KT3">
        <v>4.3227647054981798E-2</v>
      </c>
      <c r="KU3">
        <v>6.2729384747121104E-3</v>
      </c>
      <c r="KV3">
        <v>4.3788893600647902E-2</v>
      </c>
      <c r="KW3">
        <v>7.7773275372986497E-3</v>
      </c>
      <c r="KX3">
        <v>4.2901394412207999E-2</v>
      </c>
      <c r="KY3">
        <v>1.57359522129982E-2</v>
      </c>
      <c r="KZ3">
        <v>1.0127539940389599E-2</v>
      </c>
      <c r="LA3">
        <v>1.23810065768785E-2</v>
      </c>
      <c r="LB3">
        <v>7.1146208864343299E-3</v>
      </c>
      <c r="LC3">
        <v>0.39606375612109801</v>
      </c>
      <c r="LD3">
        <v>2.1605507451311502E-2</v>
      </c>
      <c r="LE3">
        <v>7.3472776877427204E-2</v>
      </c>
      <c r="LF3">
        <v>2.6813986602585199E-3</v>
      </c>
      <c r="LG3">
        <v>0.14239339371927301</v>
      </c>
      <c r="LH3">
        <v>3.3735695534566998E-2</v>
      </c>
      <c r="LI3">
        <v>1.2777283610513401E-2</v>
      </c>
      <c r="LJ3">
        <v>3.0266409641496999E-2</v>
      </c>
      <c r="LK3">
        <v>3.18707272921437E-2</v>
      </c>
      <c r="LL3">
        <v>5.1765826866574702E-2</v>
      </c>
      <c r="LM3">
        <v>9.8198431522513702E-2</v>
      </c>
      <c r="LN3">
        <v>1.9042334070241598E-2</v>
      </c>
      <c r="LO3">
        <v>3.83394069089791E-2</v>
      </c>
      <c r="LP3">
        <v>2.6322526300028602E-2</v>
      </c>
      <c r="LQ3">
        <v>6.9003956683212603E-2</v>
      </c>
      <c r="LR3">
        <v>9.2092849037833699E-2</v>
      </c>
      <c r="LS3">
        <v>3.0533135025774798E-2</v>
      </c>
      <c r="LT3">
        <v>1.2630538606623999E-2</v>
      </c>
      <c r="LU3">
        <v>7.3332645902828304E-3</v>
      </c>
      <c r="LV3">
        <v>5.3869537188637696E-3</v>
      </c>
      <c r="LW3">
        <v>1.3635723903764701E-2</v>
      </c>
      <c r="LX3">
        <v>4.0653576114638703E-3</v>
      </c>
      <c r="LY3">
        <v>8.4451853342040195E-3</v>
      </c>
      <c r="LZ3">
        <v>4.5869120614994603E-2</v>
      </c>
      <c r="MA3">
        <v>2.5084338238796699E-2</v>
      </c>
      <c r="MB3">
        <v>2.1876522097811199E-2</v>
      </c>
      <c r="MC3">
        <v>8.6832586271601304E-3</v>
      </c>
      <c r="MD3">
        <v>4.7684037563955103E-2</v>
      </c>
      <c r="ME3">
        <v>2.0199416762954701E-2</v>
      </c>
      <c r="MF3">
        <v>5.53192260165003E-3</v>
      </c>
      <c r="MG3">
        <v>2.48756239639814E-3</v>
      </c>
      <c r="MH3">
        <v>6.5585031119963194E-2</v>
      </c>
      <c r="MI3">
        <v>1.7117577270608E-2</v>
      </c>
      <c r="MJ3">
        <v>8.5390135123768508E-3</v>
      </c>
      <c r="MK3">
        <v>1.09581722880445E-2</v>
      </c>
      <c r="ML3">
        <v>1.3778908427386801E-2</v>
      </c>
      <c r="MM3">
        <v>1.3843550614775201E-2</v>
      </c>
      <c r="MN3">
        <v>2.1688829664854299E-3</v>
      </c>
      <c r="MO3">
        <v>7.9931350123920702E-3</v>
      </c>
      <c r="MP3">
        <v>1.16207707070631E-2</v>
      </c>
      <c r="MQ3">
        <v>3.6770479566479199E-3</v>
      </c>
      <c r="MR3">
        <v>5.2704447560230098E-3</v>
      </c>
      <c r="MS3">
        <v>6.10043752612144E-3</v>
      </c>
      <c r="MT3">
        <v>1.4403922447056201E-2</v>
      </c>
      <c r="MU3">
        <v>3.4801123396243101E-3</v>
      </c>
      <c r="MV3">
        <v>2.3706633653168101E-2</v>
      </c>
      <c r="MW3">
        <v>4.4229698715407802E-3</v>
      </c>
      <c r="MX3">
        <v>4.0821480616153302E-2</v>
      </c>
      <c r="MY3">
        <v>1.4925448815538001E-2</v>
      </c>
      <c r="MZ3">
        <v>2.09288544744737E-2</v>
      </c>
      <c r="NA3">
        <v>3.2107867842231998E-2</v>
      </c>
      <c r="NB3">
        <v>1.8833767656062401E-3</v>
      </c>
      <c r="NC3">
        <v>2.2492179149890001E-2</v>
      </c>
      <c r="ND3">
        <v>5.1656715742381997E-3</v>
      </c>
      <c r="NE3">
        <v>5.2671394381391696E-3</v>
      </c>
      <c r="NF3">
        <v>4.4558787441795603E-2</v>
      </c>
      <c r="NG3">
        <v>1.2049742002961199E-2</v>
      </c>
      <c r="NH3">
        <v>6.3456067569360702E-2</v>
      </c>
      <c r="NI3">
        <v>0.27522124156411099</v>
      </c>
      <c r="NJ3">
        <v>1.4294980479282501E-3</v>
      </c>
      <c r="NK3">
        <v>9.9846271928766307E-3</v>
      </c>
      <c r="NL3">
        <v>2.2482130157761598E-2</v>
      </c>
      <c r="NM3">
        <v>1.7605578941528099E-2</v>
      </c>
      <c r="NN3">
        <v>6.8910635128855997E-3</v>
      </c>
      <c r="NO3">
        <v>3.2316786258365102E-3</v>
      </c>
      <c r="NP3">
        <v>1.2223494466233701E-2</v>
      </c>
      <c r="NQ3">
        <v>2.6750656109916001E-2</v>
      </c>
      <c r="NR3">
        <v>1.01948433163355E-2</v>
      </c>
      <c r="NS3">
        <v>1.7055609183453099E-2</v>
      </c>
      <c r="NT3">
        <v>4.0139436810867598E-3</v>
      </c>
      <c r="NU3">
        <v>6.1328038119237201E-3</v>
      </c>
      <c r="NV3">
        <v>3.83309080783167E-3</v>
      </c>
      <c r="NW3">
        <v>6.8460326804000698E-3</v>
      </c>
      <c r="NX3">
        <v>1.0468283177577999E-2</v>
      </c>
      <c r="NY3">
        <v>5.1968771049010201E-3</v>
      </c>
      <c r="NZ3">
        <v>4.7305548312716102E-3</v>
      </c>
      <c r="OA3">
        <v>3.32561644138196E-4</v>
      </c>
      <c r="OB3">
        <v>1.3165075077223001E-2</v>
      </c>
      <c r="OC3">
        <v>4.0031906150847202E-2</v>
      </c>
      <c r="OD3">
        <v>4.1979007250859696E-3</v>
      </c>
      <c r="OE3">
        <v>4.7782382872418898E-3</v>
      </c>
      <c r="OF3">
        <v>1.7948435801814499E-2</v>
      </c>
      <c r="OG3">
        <v>1.2279704918147999E-2</v>
      </c>
      <c r="OH3">
        <v>2.03225630651727E-3</v>
      </c>
      <c r="OI3">
        <v>4.1574817198100104E-3</v>
      </c>
      <c r="OJ3">
        <v>8.96561880370483E-3</v>
      </c>
      <c r="OK3">
        <v>1.32050956470768E-2</v>
      </c>
      <c r="OL3">
        <v>1.0202359453043401E-2</v>
      </c>
      <c r="OM3">
        <v>2.5544811145754602E-3</v>
      </c>
      <c r="ON3">
        <v>3.7878721946562097E-2</v>
      </c>
      <c r="OO3">
        <v>3.7681011743294003E-2</v>
      </c>
      <c r="OP3">
        <v>5.7284512062026902E-3</v>
      </c>
      <c r="OQ3">
        <v>5.5412364506157701E-3</v>
      </c>
      <c r="OR3">
        <v>2.0012108352272701E-2</v>
      </c>
      <c r="OS3">
        <v>1.58642050903538E-2</v>
      </c>
      <c r="OT3">
        <v>5.4503944586351601E-3</v>
      </c>
      <c r="OU3">
        <v>1.8838745943707901E-2</v>
      </c>
      <c r="OV3">
        <v>6.00895156730896E-4</v>
      </c>
      <c r="OW3">
        <v>9.3743975151816504E-3</v>
      </c>
      <c r="OX3">
        <v>8.3559179313054104E-3</v>
      </c>
      <c r="OY3">
        <v>2.3950587995781401E-2</v>
      </c>
      <c r="OZ3">
        <v>2.41796361161173E-4</v>
      </c>
      <c r="PA3">
        <v>6.1673231789986004E-3</v>
      </c>
      <c r="PB3">
        <v>1.19098786123538E-2</v>
      </c>
      <c r="PC3">
        <v>5.96693790493555E-2</v>
      </c>
      <c r="PD3">
        <v>2.2751910073547398E-3</v>
      </c>
      <c r="PE3">
        <v>2.4554643980671002E-3</v>
      </c>
      <c r="PF3">
        <v>7.7592556434407101E-3</v>
      </c>
      <c r="PG3">
        <v>2.20027910079094E-2</v>
      </c>
      <c r="PH3">
        <v>3.5278536546238998E-2</v>
      </c>
      <c r="PI3">
        <v>2.78199120335776E-3</v>
      </c>
      <c r="PJ3">
        <v>1.11490259076347E-2</v>
      </c>
      <c r="PK3">
        <v>5.4541903952310998E-3</v>
      </c>
      <c r="PL3">
        <v>0.52616350588954897</v>
      </c>
      <c r="PM3">
        <v>4.6301063144542597E-3</v>
      </c>
      <c r="PN3">
        <v>5.7320316839932798E-3</v>
      </c>
      <c r="PO3">
        <v>3.65047580949274E-3</v>
      </c>
      <c r="PP3">
        <v>0.154071396488422</v>
      </c>
      <c r="PQ3">
        <v>7.0446490844927601E-3</v>
      </c>
      <c r="PR3">
        <v>3.3933193923622797E-2</v>
      </c>
      <c r="PS3">
        <v>4.9590184535274204E-3</v>
      </c>
      <c r="PT3">
        <v>1.17965839329293E-3</v>
      </c>
      <c r="PU3">
        <v>1.20633989471053E-2</v>
      </c>
      <c r="PV3">
        <v>1.2108775243384801E-2</v>
      </c>
      <c r="PW3">
        <v>1.4250197192710101E-2</v>
      </c>
      <c r="PX3">
        <v>2.65675750164244E-2</v>
      </c>
      <c r="PY3">
        <v>7.87862303090015E-3</v>
      </c>
      <c r="PZ3">
        <v>2.3917095244260798E-2</v>
      </c>
      <c r="QA3">
        <v>6.4438183031546598E-3</v>
      </c>
      <c r="QB3">
        <v>1.70880403548033E-2</v>
      </c>
      <c r="QC3">
        <v>2.7405882810422801E-2</v>
      </c>
      <c r="QD3">
        <v>0.131619963113</v>
      </c>
      <c r="QE3">
        <v>6.9247531785226997E-3</v>
      </c>
      <c r="QF3">
        <v>6.2792304711354304E-3</v>
      </c>
      <c r="QG3">
        <v>5.1631113808390302E-3</v>
      </c>
      <c r="QH3">
        <v>8.8257682397217003E-3</v>
      </c>
      <c r="QI3">
        <v>6.6547593582380101E-3</v>
      </c>
      <c r="QJ3">
        <v>1.5167541469198201E-2</v>
      </c>
      <c r="QK3">
        <v>9.91526770501883E-3</v>
      </c>
      <c r="QL3">
        <v>4.4702064139477997E-3</v>
      </c>
      <c r="QM3">
        <v>3.7345175511214199E-3</v>
      </c>
      <c r="QN3">
        <v>3.1763533978288697E-2</v>
      </c>
      <c r="QO3">
        <v>6.1710545444499899E-3</v>
      </c>
      <c r="QP3">
        <v>6.2234665726796897E-3</v>
      </c>
      <c r="QQ3">
        <v>1.44244924338444E-2</v>
      </c>
      <c r="QR3">
        <v>2.9703316109262801E-2</v>
      </c>
      <c r="QS3">
        <v>3.9831813490057702E-3</v>
      </c>
      <c r="QT3">
        <v>1.6072072381253698E-2</v>
      </c>
      <c r="QU3">
        <v>3.6778705828757398E-2</v>
      </c>
      <c r="QV3">
        <v>0.28254214668696298</v>
      </c>
      <c r="QW3">
        <v>0.265622648803026</v>
      </c>
      <c r="QX3">
        <v>0.123889776467482</v>
      </c>
      <c r="QY3">
        <v>4.0490992378405498E-2</v>
      </c>
      <c r="QZ3">
        <v>3.6171636661774503E-2</v>
      </c>
      <c r="RA3">
        <v>3.7929063378557698E-2</v>
      </c>
      <c r="RB3">
        <v>4.2730805548742E-2</v>
      </c>
      <c r="RC3">
        <v>7.0409597922105993E-2</v>
      </c>
      <c r="RD3">
        <v>9.0415077540400804E-2</v>
      </c>
      <c r="RE3">
        <v>3.8404748110975898E-2</v>
      </c>
      <c r="RF3">
        <v>2.2737483778331201E-2</v>
      </c>
      <c r="RG3">
        <v>1.3219936096595299E-2</v>
      </c>
      <c r="RH3">
        <v>7.9923199374855494E-2</v>
      </c>
      <c r="RI3">
        <v>4.1172801512666599E-2</v>
      </c>
      <c r="RJ3">
        <v>5.3815638451020203E-3</v>
      </c>
      <c r="RK3">
        <v>3.7390072144073798E-2</v>
      </c>
      <c r="RL3">
        <v>5.9538480346293899E-3</v>
      </c>
      <c r="RM3">
        <v>1.2019928510124101E-3</v>
      </c>
      <c r="RN3">
        <v>1.84044549714557E-3</v>
      </c>
      <c r="RO3">
        <v>1.1930735023833801E-2</v>
      </c>
      <c r="RP3">
        <v>2.3138038271669201E-2</v>
      </c>
      <c r="RQ3">
        <v>0.124031094112917</v>
      </c>
      <c r="RR3">
        <v>0.150718786769761</v>
      </c>
      <c r="RS3">
        <v>7.4050440172972395E-2</v>
      </c>
      <c r="RT3">
        <v>6.7185506848991298E-3</v>
      </c>
      <c r="RU3">
        <v>3.3629479381430197E-2</v>
      </c>
      <c r="RV3">
        <v>4.4568325579226201E-2</v>
      </c>
      <c r="RW3">
        <v>4.0046925935978001E-2</v>
      </c>
      <c r="RX3">
        <v>6.04582492083632E-2</v>
      </c>
      <c r="RY3">
        <v>5.3557184040757804E-3</v>
      </c>
      <c r="RZ3">
        <v>5.2738316765010796E-3</v>
      </c>
      <c r="SA3">
        <v>1.00859196033344E-2</v>
      </c>
      <c r="SB3">
        <v>2.1303273005941599E-2</v>
      </c>
      <c r="SC3">
        <v>7.6487054766980504E-3</v>
      </c>
      <c r="SD3">
        <v>3.5891487663333201E-3</v>
      </c>
      <c r="SE3">
        <v>4.9661215959482599E-2</v>
      </c>
      <c r="SF3">
        <v>8.9629399581695503E-3</v>
      </c>
      <c r="SG3">
        <v>3.2217419460555598E-2</v>
      </c>
      <c r="SH3">
        <v>4.0525891426502501E-2</v>
      </c>
      <c r="SI3">
        <v>1.8846880800382201E-2</v>
      </c>
      <c r="SJ3">
        <v>0.240274999708182</v>
      </c>
      <c r="SK3">
        <v>0.10848715398957499</v>
      </c>
      <c r="SL3">
        <v>2.5874979023787301E-2</v>
      </c>
      <c r="SM3">
        <v>1.5086037405676E-2</v>
      </c>
      <c r="SN3">
        <v>2.16746728939415E-2</v>
      </c>
      <c r="SO3">
        <v>7.91290857455164E-2</v>
      </c>
      <c r="SP3">
        <v>8.2380450341966692E-3</v>
      </c>
      <c r="SQ3">
        <v>7.5664670483811501E-3</v>
      </c>
      <c r="SR3">
        <v>1.013446817717E-2</v>
      </c>
      <c r="SS3">
        <v>6.9558728158422003E-3</v>
      </c>
      <c r="ST3">
        <v>0.103799409577852</v>
      </c>
      <c r="SU3">
        <v>6.5991026322622201E-2</v>
      </c>
      <c r="SV3">
        <v>4.0171366655051798E-3</v>
      </c>
      <c r="SW3">
        <v>2.6236162975013098E-2</v>
      </c>
      <c r="SX3">
        <v>5.7030808551469601E-2</v>
      </c>
      <c r="SY3">
        <v>4.2770074060249602E-2</v>
      </c>
      <c r="SZ3">
        <v>4.4108209013231099E-2</v>
      </c>
      <c r="TA3">
        <v>3.1061043925609301E-2</v>
      </c>
      <c r="TB3">
        <v>2.2945307330052501E-2</v>
      </c>
      <c r="TC3">
        <v>1.6757919363827801E-2</v>
      </c>
      <c r="TD3">
        <v>1.43493994403977E-2</v>
      </c>
      <c r="TE3">
        <v>6.5201152629227304E-3</v>
      </c>
      <c r="TF3">
        <v>2.8134024023326099E-2</v>
      </c>
      <c r="TG3">
        <v>3.2044469965382898E-2</v>
      </c>
      <c r="TH3">
        <v>3.2038080837974901E-2</v>
      </c>
      <c r="TI3">
        <v>2.0796258205354599E-2</v>
      </c>
      <c r="TJ3">
        <v>5.8430002196290597E-2</v>
      </c>
      <c r="TK3">
        <v>1.6033791947390599E-2</v>
      </c>
      <c r="TL3">
        <v>3.6573132152059498E-2</v>
      </c>
      <c r="TM3">
        <v>8.1596302776197005E-2</v>
      </c>
      <c r="TN3">
        <v>3.7468269153561801E-2</v>
      </c>
      <c r="TO3">
        <v>1.27401977994456E-2</v>
      </c>
      <c r="TP3">
        <v>5.3119082247870004E-3</v>
      </c>
      <c r="TQ3">
        <v>1.94979210057789E-2</v>
      </c>
      <c r="TR3">
        <v>1.0180797792267399E-2</v>
      </c>
      <c r="TS3">
        <v>2.5701310126603899E-2</v>
      </c>
      <c r="TT3">
        <v>5.3574976660893999E-3</v>
      </c>
      <c r="TU3">
        <v>1.4018415429411599E-2</v>
      </c>
      <c r="TV3">
        <v>2.68786795220355E-3</v>
      </c>
      <c r="TW3">
        <v>3.0602480046892599E-2</v>
      </c>
      <c r="TX3">
        <v>2.21725094649423E-2</v>
      </c>
      <c r="TY3">
        <v>3.2113468337621902E-2</v>
      </c>
      <c r="TZ3">
        <v>9.7612260674196899E-2</v>
      </c>
      <c r="UA3">
        <v>1.56115975139804E-2</v>
      </c>
      <c r="UB3">
        <v>1.38382899334241E-2</v>
      </c>
      <c r="UC3">
        <v>1.26161428672956E-2</v>
      </c>
      <c r="UD3">
        <v>8.7991968677895195E-3</v>
      </c>
      <c r="UE3">
        <v>2.04223422962568E-2</v>
      </c>
      <c r="UF3">
        <v>1.2040128937291899E-2</v>
      </c>
      <c r="UG3">
        <v>1.86403364798952E-2</v>
      </c>
      <c r="UH3">
        <v>9.7764507890327808E-3</v>
      </c>
      <c r="UI3">
        <v>2.5111789148212001E-2</v>
      </c>
      <c r="UJ3">
        <v>2.84181710281757E-2</v>
      </c>
      <c r="UK3">
        <v>2.2211002323412998E-2</v>
      </c>
      <c r="UL3">
        <v>3.5601217061922097E-2</v>
      </c>
      <c r="UM3">
        <v>1.6572095482272599E-2</v>
      </c>
      <c r="UN3">
        <v>8.8483816420249897E-2</v>
      </c>
      <c r="UO3">
        <v>3.1943188498381198E-3</v>
      </c>
      <c r="UP3">
        <v>1.9584219218894899E-2</v>
      </c>
      <c r="UQ3">
        <v>1.96713371220569E-2</v>
      </c>
      <c r="UR3">
        <v>6.4332702806292304E-3</v>
      </c>
      <c r="US3">
        <v>7.1651560225973699E-3</v>
      </c>
      <c r="UT3">
        <v>3.5210381442660997E-2</v>
      </c>
      <c r="UU3">
        <v>1.3821355498851599E-2</v>
      </c>
      <c r="UV3">
        <v>3.1274964084274201E-2</v>
      </c>
      <c r="UW3">
        <v>0.17958837206695899</v>
      </c>
      <c r="UX3">
        <v>7.4417800925279901E-2</v>
      </c>
      <c r="UY3">
        <v>2.1177742129604701E-2</v>
      </c>
      <c r="UZ3">
        <v>8.8400999507405303E-3</v>
      </c>
      <c r="VA3">
        <v>0.107229568100926</v>
      </c>
      <c r="VB3">
        <v>4.7123094295919996E-3</v>
      </c>
      <c r="VC3">
        <v>1.0404234836119099E-2</v>
      </c>
      <c r="VD3">
        <v>1.52692306508716E-2</v>
      </c>
      <c r="VE3">
        <v>5.0755581147330697E-2</v>
      </c>
      <c r="VF3">
        <v>1.91166321731434E-2</v>
      </c>
      <c r="VG3">
        <v>2.0632519491754601E-2</v>
      </c>
      <c r="VH3">
        <v>2.0626127723740801E-2</v>
      </c>
      <c r="VI3">
        <v>2.94868638864299E-3</v>
      </c>
      <c r="VJ3">
        <v>6.4571481093892602E-2</v>
      </c>
      <c r="VK3">
        <v>1.2514149276484801E-2</v>
      </c>
      <c r="VL3">
        <v>3.15470654651622E-2</v>
      </c>
      <c r="VM3">
        <v>3.8500062794234999E-2</v>
      </c>
      <c r="VN3">
        <v>5.94150027724882E-3</v>
      </c>
      <c r="VO3">
        <v>4.2139476502087696E-3</v>
      </c>
      <c r="VP3">
        <v>9.3498847280056897E-3</v>
      </c>
      <c r="VQ3">
        <v>2.1925378997306299E-2</v>
      </c>
      <c r="VR3">
        <v>7.7126016219670702E-3</v>
      </c>
      <c r="VS3">
        <v>1.0510781590105199E-2</v>
      </c>
      <c r="VT3">
        <v>0.15304791894865299</v>
      </c>
      <c r="VU3">
        <v>1.30255414239944E-2</v>
      </c>
      <c r="VV3">
        <v>8.3490929086097204E-2</v>
      </c>
      <c r="VW3">
        <v>1.8491081211799001E-2</v>
      </c>
      <c r="VX3">
        <v>8.2270126436879698E-3</v>
      </c>
      <c r="VY3">
        <v>7.3783988725166602E-2</v>
      </c>
      <c r="VZ3">
        <v>1.3355308698907199E-2</v>
      </c>
      <c r="WA3">
        <v>9.7746174348684097E-3</v>
      </c>
      <c r="WB3">
        <v>3.0205328220001802E-2</v>
      </c>
      <c r="WC3">
        <v>5.8879134394836698E-2</v>
      </c>
      <c r="WD3">
        <v>4.4705597008297397E-2</v>
      </c>
      <c r="WE3">
        <v>2.0088520101676201E-2</v>
      </c>
      <c r="WF3">
        <v>6.9915865017384102E-2</v>
      </c>
      <c r="WG3">
        <v>2.3722052913693201E-2</v>
      </c>
      <c r="WH3">
        <v>1.2477089971207601E-2</v>
      </c>
      <c r="WI3">
        <v>5.0041095804620503E-2</v>
      </c>
      <c r="WJ3">
        <v>8.5637989636256906E-3</v>
      </c>
      <c r="WK3">
        <v>2.0389694497353301E-2</v>
      </c>
      <c r="WL3">
        <v>3.2578219355185997E-2</v>
      </c>
      <c r="WM3">
        <v>4.55579120342006E-2</v>
      </c>
      <c r="WN3">
        <v>2.65875030925584E-2</v>
      </c>
      <c r="WO3">
        <v>2.42247640231921E-2</v>
      </c>
      <c r="WP3">
        <v>8.6434676660089894E-3</v>
      </c>
      <c r="WQ3">
        <v>4.34717223346959E-2</v>
      </c>
      <c r="WR3">
        <v>2.6714642171696699E-2</v>
      </c>
      <c r="WS3">
        <v>5.2517233608831197E-2</v>
      </c>
      <c r="WT3">
        <v>9.3524119125064607E-3</v>
      </c>
      <c r="WU3">
        <v>6.7797248039154203E-3</v>
      </c>
      <c r="WV3">
        <v>1.77755089224702E-2</v>
      </c>
      <c r="WW3">
        <v>1.8683282616668E-2</v>
      </c>
      <c r="WX3">
        <v>6.7935515844956803E-3</v>
      </c>
      <c r="WY3">
        <v>7.65128221317668E-3</v>
      </c>
      <c r="WZ3">
        <v>6.62662393332469E-3</v>
      </c>
      <c r="XA3">
        <v>3.6839116295766097E-2</v>
      </c>
      <c r="XB3">
        <v>1.9200225977970001E-2</v>
      </c>
      <c r="XC3">
        <v>5.8988106514132103E-2</v>
      </c>
      <c r="XD3">
        <v>5.4313061132889397E-2</v>
      </c>
      <c r="XE3">
        <v>2.2638765636909799E-3</v>
      </c>
      <c r="XF3">
        <v>1.9756681964784101E-2</v>
      </c>
      <c r="XG3">
        <v>1.4652378047932801E-2</v>
      </c>
      <c r="XH3">
        <v>6.0195329724498396E-3</v>
      </c>
      <c r="XI3">
        <v>2.12481836229741E-2</v>
      </c>
      <c r="XJ3">
        <v>3.7196876378319303E-2</v>
      </c>
      <c r="XK3">
        <v>3.9986400230322502E-2</v>
      </c>
      <c r="XL3">
        <v>9.4923985585465706E-2</v>
      </c>
      <c r="XM3">
        <v>1.19615344980658E-2</v>
      </c>
      <c r="XN3">
        <v>5.6827064014653997E-2</v>
      </c>
      <c r="XO3">
        <v>0.102110937129505</v>
      </c>
      <c r="XP3">
        <v>4.51279439234075E-2</v>
      </c>
      <c r="XQ3">
        <v>2.1346148004025799E-2</v>
      </c>
      <c r="XR3">
        <v>2.5626577042605599E-3</v>
      </c>
      <c r="XS3">
        <v>0.107934111800199</v>
      </c>
      <c r="XT3">
        <v>2.4107151586579102E-2</v>
      </c>
      <c r="XU3">
        <v>5.5046951030077097E-2</v>
      </c>
      <c r="XV3">
        <v>1.79976532032208E-2</v>
      </c>
      <c r="XW3">
        <v>2.5023786322661098E-2</v>
      </c>
      <c r="XX3">
        <v>0.10844849289191701</v>
      </c>
      <c r="XY3">
        <v>2.4284327060344599E-2</v>
      </c>
      <c r="XZ3">
        <v>0.16803966898404099</v>
      </c>
      <c r="YA3">
        <v>6.3363852533146706E-2</v>
      </c>
      <c r="YB3">
        <v>0.117898072540969</v>
      </c>
      <c r="YC3">
        <v>4.1431217869370797E-2</v>
      </c>
      <c r="YD3">
        <v>3.8069884503330799E-2</v>
      </c>
      <c r="YE3">
        <v>2.7824565493524699E-2</v>
      </c>
      <c r="YF3">
        <v>0.11999871301277</v>
      </c>
      <c r="YG3">
        <v>2.9054907057069E-2</v>
      </c>
      <c r="YH3">
        <v>4.7505106292772901E-2</v>
      </c>
      <c r="YI3">
        <v>3.9359703209515901E-2</v>
      </c>
      <c r="YJ3">
        <v>0.29079298412864801</v>
      </c>
      <c r="YK3">
        <v>0.24119750473048501</v>
      </c>
      <c r="YL3">
        <v>6.3938398109279607E-2</v>
      </c>
      <c r="YM3">
        <v>6.1701928372800099E-2</v>
      </c>
      <c r="YN3">
        <v>4.2123350606639097E-2</v>
      </c>
      <c r="YO3">
        <v>5.1248653647787003E-2</v>
      </c>
      <c r="YP3">
        <v>7.6848339432526197E-2</v>
      </c>
      <c r="YQ3">
        <v>2.77606280724669E-2</v>
      </c>
      <c r="YR3">
        <v>0.147040353429846</v>
      </c>
      <c r="YS3">
        <v>5.4159725529100396E-3</v>
      </c>
      <c r="YT3">
        <v>0.20484129917280899</v>
      </c>
      <c r="YU3">
        <v>2.3385728282002902E-2</v>
      </c>
      <c r="YV3">
        <v>3.6750325140483202E-2</v>
      </c>
      <c r="YW3">
        <v>6.6524418327099197E-2</v>
      </c>
      <c r="YX3">
        <v>6.98549352420893E-2</v>
      </c>
      <c r="YY3">
        <v>0.135167806274236</v>
      </c>
      <c r="YZ3">
        <v>3.3415829383137703E-2</v>
      </c>
      <c r="ZA3">
        <v>4.58090712471666E-2</v>
      </c>
      <c r="ZB3">
        <v>0.15419149095351001</v>
      </c>
      <c r="ZC3">
        <v>8.2873677078533006E-2</v>
      </c>
      <c r="ZD3">
        <v>3.8895465344704297E-2</v>
      </c>
      <c r="ZE3">
        <v>2.5009393154118199E-2</v>
      </c>
      <c r="ZF3">
        <v>3.3276618143228402E-2</v>
      </c>
      <c r="ZG3">
        <v>5.1937690327077103E-2</v>
      </c>
      <c r="ZH3">
        <v>6.7491231682490105E-2</v>
      </c>
      <c r="ZI3">
        <v>2.75247690710319E-2</v>
      </c>
      <c r="ZJ3">
        <v>3.6379826824124301E-2</v>
      </c>
      <c r="ZK3">
        <v>9.09668185910395E-3</v>
      </c>
      <c r="ZL3">
        <v>4.65753054033127E-2</v>
      </c>
      <c r="ZM3">
        <v>7.409361016497E-2</v>
      </c>
      <c r="ZN3">
        <v>4.6923985604464098E-2</v>
      </c>
      <c r="ZO3">
        <v>9.2738255991690402E-2</v>
      </c>
      <c r="ZP3">
        <v>2.5864580686899799E-2</v>
      </c>
      <c r="ZQ3">
        <v>1.50318667256212E-2</v>
      </c>
      <c r="ZR3">
        <v>0.14873380964740801</v>
      </c>
      <c r="ZS3">
        <v>4.7912311338513397E-2</v>
      </c>
      <c r="ZT3">
        <v>6.9369603556262996E-2</v>
      </c>
      <c r="ZU3">
        <v>6.6793043295780702E-2</v>
      </c>
      <c r="ZV3">
        <v>2.2648095984680101E-2</v>
      </c>
      <c r="ZW3">
        <v>3.1192648202892699E-2</v>
      </c>
      <c r="ZX3">
        <v>1.1308477127075301E-2</v>
      </c>
      <c r="ZY3">
        <v>1.7843901676830299E-2</v>
      </c>
      <c r="ZZ3">
        <v>1.2503938973274E-2</v>
      </c>
      <c r="AAA3">
        <v>2.8857107714855799E-3</v>
      </c>
      <c r="AAB3">
        <v>1.1320272947927401E-2</v>
      </c>
      <c r="AAC3">
        <v>1.3357815470911E-2</v>
      </c>
      <c r="AAD3">
        <v>2.8975848952408598E-2</v>
      </c>
      <c r="AAE3">
        <v>0.143507377318429</v>
      </c>
      <c r="AAF3">
        <v>0.122724745589224</v>
      </c>
      <c r="AAG3">
        <v>2.5108107297610802E-2</v>
      </c>
      <c r="AAH3">
        <v>1.0380034602736E-2</v>
      </c>
      <c r="AAI3">
        <v>0.13454548072716799</v>
      </c>
      <c r="AAJ3">
        <v>5.9260219837363702E-3</v>
      </c>
      <c r="AAK3">
        <v>1.5727689200332001E-2</v>
      </c>
      <c r="AAL3">
        <v>7.7161203312974297E-2</v>
      </c>
      <c r="AAM3">
        <v>1.17088200034912E-2</v>
      </c>
      <c r="AAN3">
        <v>6.7993838190300001E-3</v>
      </c>
      <c r="AAO3">
        <v>4.1858420089416697E-2</v>
      </c>
      <c r="AAP3">
        <v>6.2466796896860501E-2</v>
      </c>
      <c r="AAQ3">
        <v>3.4331691777664E-2</v>
      </c>
      <c r="AAR3">
        <v>4.0494708158467597E-2</v>
      </c>
      <c r="AAS3">
        <v>0.33067119637606901</v>
      </c>
      <c r="AAT3">
        <v>3.9871074991243802E-2</v>
      </c>
      <c r="AAU3">
        <v>1.6679236127967699E-2</v>
      </c>
      <c r="AAV3">
        <v>1.4538069230513001E-3</v>
      </c>
      <c r="AAW3">
        <v>1.6633431970635802E-2</v>
      </c>
      <c r="AAX3">
        <v>6.5175530847976101E-2</v>
      </c>
      <c r="AAY3">
        <v>1.1844972922688201E-2</v>
      </c>
      <c r="AAZ3">
        <v>0.18529242449816</v>
      </c>
      <c r="ABA3">
        <v>3.5889537456148903E-2</v>
      </c>
      <c r="ABB3">
        <v>6.8748505926298203E-3</v>
      </c>
      <c r="ABC3">
        <v>1.5771895429840699E-2</v>
      </c>
      <c r="ABD3">
        <v>3.9012344875242702E-2</v>
      </c>
      <c r="ABE3">
        <v>1.2796565911786101E-2</v>
      </c>
      <c r="ABF3">
        <v>3.5922028708849502E-2</v>
      </c>
      <c r="ABG3">
        <v>2.87986563801685E-2</v>
      </c>
      <c r="ABH3">
        <v>0.110849040590824</v>
      </c>
      <c r="ABI3">
        <v>2.88234407948398E-2</v>
      </c>
      <c r="ABJ3">
        <v>3.8794321531853297E-2</v>
      </c>
      <c r="ABK3">
        <v>2.6918134837024901E-2</v>
      </c>
      <c r="ABL3">
        <v>1.0046766853463E-2</v>
      </c>
      <c r="ABM3">
        <v>1.6683454966948001E-2</v>
      </c>
      <c r="ABN3">
        <v>6.1881902348508197E-2</v>
      </c>
      <c r="ABO3">
        <v>9.5061568163830098E-3</v>
      </c>
      <c r="ABP3">
        <v>0.135704528453294</v>
      </c>
      <c r="ABQ3">
        <v>1.2448450808524201E-2</v>
      </c>
      <c r="ABR3">
        <v>2.8645365000229898E-2</v>
      </c>
      <c r="ABS3">
        <v>3.2745191539125897E-2</v>
      </c>
      <c r="ABT3">
        <v>2.7494037469038699E-2</v>
      </c>
      <c r="ABU3">
        <v>2.59397547688667E-3</v>
      </c>
      <c r="ABV3">
        <v>0.14571853182233899</v>
      </c>
      <c r="ABW3">
        <v>9.5065446010487595E-2</v>
      </c>
      <c r="ABX3">
        <v>6.2593199013453796E-2</v>
      </c>
      <c r="ABY3">
        <v>1.9503933471487302E-2</v>
      </c>
      <c r="ABZ3">
        <v>8.6681837128932404E-3</v>
      </c>
      <c r="ACA3">
        <v>3.09365004944443E-2</v>
      </c>
      <c r="ACB3">
        <v>2.0659379638798998E-2</v>
      </c>
      <c r="ACC3">
        <v>1.0031363542082601E-2</v>
      </c>
      <c r="ACD3">
        <v>7.3254979214249005E-2</v>
      </c>
      <c r="ACE3">
        <v>4.91500781107225E-2</v>
      </c>
      <c r="ACF3">
        <v>1.7435500272749E-2</v>
      </c>
      <c r="ACG3">
        <v>4.4964992558371497E-2</v>
      </c>
      <c r="ACH3">
        <v>1.27772442143865E-2</v>
      </c>
      <c r="ACI3">
        <v>3.0430778446587901E-2</v>
      </c>
      <c r="ACJ3">
        <v>1.5006465559472E-2</v>
      </c>
      <c r="ACK3">
        <v>2.85983527521841E-2</v>
      </c>
      <c r="ACL3">
        <v>1.7363874503748201E-2</v>
      </c>
      <c r="ACM3">
        <v>2.4185886249214899E-2</v>
      </c>
      <c r="ACN3">
        <v>0.10136957088503</v>
      </c>
      <c r="ACO3">
        <v>2.02213645920735E-2</v>
      </c>
      <c r="ACP3">
        <v>6.1870245855086799E-3</v>
      </c>
      <c r="ACQ3">
        <v>1.29183702168599E-2</v>
      </c>
      <c r="ACR3">
        <v>1.59946711082368E-2</v>
      </c>
      <c r="ACS3">
        <v>2.2005039278090499E-2</v>
      </c>
      <c r="ACT3">
        <v>2.2696919416274899E-2</v>
      </c>
      <c r="ACU3">
        <v>6.5853818566028498E-3</v>
      </c>
      <c r="ACV3">
        <v>3.6736266978729698E-2</v>
      </c>
      <c r="ACW3">
        <v>8.1308538180024908E-3</v>
      </c>
      <c r="ACX3">
        <v>9.3649225169916105E-3</v>
      </c>
      <c r="ACY3">
        <v>3.8920362810800401E-3</v>
      </c>
      <c r="ACZ3">
        <v>1.41714969399677E-2</v>
      </c>
      <c r="ADA3">
        <v>8.2337795589358498E-2</v>
      </c>
      <c r="ADB3">
        <v>1.1146647902110399E-2</v>
      </c>
      <c r="ADC3">
        <v>6.3756224852703394E-2</v>
      </c>
      <c r="ADD3">
        <v>0.11167211867983599</v>
      </c>
      <c r="ADE3">
        <v>9.1061094874610102E-2</v>
      </c>
      <c r="ADF3">
        <v>7.9788861581139292E-3</v>
      </c>
      <c r="ADG3">
        <v>7.3844867260796906E-2</v>
      </c>
      <c r="ADH3">
        <v>4.2088767737171601E-2</v>
      </c>
      <c r="ADI3">
        <v>1.8894035638773898E-2</v>
      </c>
      <c r="ADJ3">
        <v>3.1104560124645499E-2</v>
      </c>
      <c r="ADK3">
        <v>2.0181155030142998E-2</v>
      </c>
      <c r="ADL3">
        <v>7.4886369654065296E-2</v>
      </c>
      <c r="ADM3">
        <v>8.3231779782281298E-3</v>
      </c>
      <c r="ADN3">
        <v>6.7618242451365801E-2</v>
      </c>
      <c r="ADO3">
        <v>4.6330945254520098E-2</v>
      </c>
      <c r="ADP3">
        <v>8.2115676217281407E-3</v>
      </c>
      <c r="ADQ3">
        <v>0.108455457803125</v>
      </c>
      <c r="ADR3">
        <v>1.69417313963015E-2</v>
      </c>
      <c r="ADS3">
        <v>4.8137243715567699E-2</v>
      </c>
      <c r="ADT3">
        <v>1.13518580992286E-2</v>
      </c>
      <c r="ADU3">
        <v>1.0310377165131199E-2</v>
      </c>
      <c r="ADV3">
        <v>4.4650070128734801E-2</v>
      </c>
      <c r="ADW3">
        <v>7.1922459917375097E-3</v>
      </c>
      <c r="ADX3">
        <v>3.60343061738166E-3</v>
      </c>
      <c r="ADY3">
        <v>1.5633026903836601E-2</v>
      </c>
      <c r="ADZ3">
        <v>5.5967758609383198E-3</v>
      </c>
      <c r="AEA3">
        <v>3.1498875692403699E-2</v>
      </c>
      <c r="AEB3">
        <v>3.5011000862816298E-2</v>
      </c>
      <c r="AEC3">
        <v>7.1538962477302199E-3</v>
      </c>
      <c r="AED3">
        <v>9.1991559680090207E-3</v>
      </c>
      <c r="AEE3">
        <v>1.12524000329757E-2</v>
      </c>
      <c r="AEF3">
        <v>1.61892076989462E-2</v>
      </c>
      <c r="AEG3">
        <v>2.6198498329943299E-2</v>
      </c>
      <c r="AEH3">
        <v>5.2631219540523098E-2</v>
      </c>
      <c r="AEI3">
        <v>2.9191759186232399E-2</v>
      </c>
      <c r="AEJ3">
        <v>4.9533014699038203E-2</v>
      </c>
      <c r="AEK3">
        <v>2.6925324102251499E-2</v>
      </c>
      <c r="AEL3">
        <v>9.3835170261244993E-3</v>
      </c>
      <c r="AEM3">
        <v>6.1394592157957603E-2</v>
      </c>
      <c r="AEN3">
        <v>1.42220806787174E-2</v>
      </c>
      <c r="AEO3">
        <v>2.7636398925307198E-2</v>
      </c>
      <c r="AEP3">
        <v>3.0149879356326102E-2</v>
      </c>
      <c r="AEQ3">
        <v>2.7393202780651299E-2</v>
      </c>
      <c r="AER3">
        <v>3.89192825627027E-3</v>
      </c>
      <c r="AES3">
        <v>1.1548617966159001E-2</v>
      </c>
      <c r="AET3">
        <v>5.3519322151606798E-2</v>
      </c>
      <c r="AEU3">
        <v>3.38107602362758E-2</v>
      </c>
      <c r="AEV3">
        <v>3.1835980909507802E-2</v>
      </c>
      <c r="AEW3">
        <v>3.4069528708439899E-2</v>
      </c>
      <c r="AEX3">
        <v>8.6194091160016403E-2</v>
      </c>
      <c r="AEY3">
        <v>7.5269213695084797E-2</v>
      </c>
      <c r="AEZ3">
        <v>9.8733545104997794E-2</v>
      </c>
      <c r="AFA3">
        <v>0.20223418587074901</v>
      </c>
      <c r="AFB3">
        <v>4.0562376211049703E-2</v>
      </c>
      <c r="AFC3">
        <v>9.8797867025183193E-3</v>
      </c>
      <c r="AFD3">
        <v>9.10125085466096E-3</v>
      </c>
      <c r="AFE3">
        <v>8.8754477811544604E-3</v>
      </c>
      <c r="AFF3">
        <v>5.4025288408913203E-3</v>
      </c>
      <c r="AFG3">
        <v>1.71249093129077E-2</v>
      </c>
      <c r="AFH3">
        <v>3.0834602081424901E-2</v>
      </c>
      <c r="AFI3">
        <v>6.8283912377590204E-3</v>
      </c>
      <c r="AFJ3">
        <v>5.7778813032544098E-3</v>
      </c>
      <c r="AFK3">
        <v>3.5046022964777498E-3</v>
      </c>
      <c r="AFL3">
        <v>5.9709394882149196E-3</v>
      </c>
      <c r="AFM3">
        <v>0.219078479266054</v>
      </c>
      <c r="AFN3">
        <v>3.8905727730816899E-3</v>
      </c>
      <c r="AFO3">
        <v>4.0606694658024398E-2</v>
      </c>
      <c r="AFP3">
        <v>7.2947908648641702E-2</v>
      </c>
      <c r="AFQ3">
        <v>4.4786735552307499E-2</v>
      </c>
      <c r="AFR3">
        <v>3.8579523969372399E-2</v>
      </c>
      <c r="AFS3">
        <v>4.1410771391518199E-2</v>
      </c>
      <c r="AFT3">
        <v>5.4061133657062402E-2</v>
      </c>
      <c r="AFU3">
        <v>1.0740998262875201E-2</v>
      </c>
      <c r="AFV3">
        <v>1.81955611333443E-2</v>
      </c>
      <c r="AFW3">
        <v>2.08596512436835E-2</v>
      </c>
      <c r="AFX3">
        <v>5.5725304870990503E-3</v>
      </c>
      <c r="AFY3">
        <v>8.6480976204623694E-3</v>
      </c>
      <c r="AFZ3">
        <v>1.0321019694328901E-2</v>
      </c>
      <c r="AGA3">
        <v>9.9312950315176805E-3</v>
      </c>
      <c r="AGB3">
        <v>4.62850110400648E-2</v>
      </c>
      <c r="AGC3">
        <v>4.3204049857890102E-3</v>
      </c>
      <c r="AGD3">
        <v>0.16161064739130901</v>
      </c>
      <c r="AGE3">
        <v>2.67678813190514E-2</v>
      </c>
      <c r="AGF3">
        <v>7.2758798074382697E-3</v>
      </c>
      <c r="AGG3">
        <v>0.109524755484045</v>
      </c>
      <c r="AGH3">
        <v>1.5690704626558302E-2</v>
      </c>
      <c r="AGI3">
        <v>8.04468475908795E-2</v>
      </c>
      <c r="AGJ3">
        <v>0.12556645930436899</v>
      </c>
      <c r="AGK3">
        <v>4.3899288420056998E-2</v>
      </c>
      <c r="AGL3">
        <v>2.2166186705742601E-2</v>
      </c>
      <c r="AGM3">
        <v>6.8617941822697297E-3</v>
      </c>
      <c r="AGN3">
        <v>1.13664280349188E-2</v>
      </c>
      <c r="AGO3">
        <v>5.3242544230765403E-2</v>
      </c>
      <c r="AGP3">
        <v>1.5060628391826401E-2</v>
      </c>
      <c r="AGQ3">
        <v>5.7192168549616701E-2</v>
      </c>
      <c r="AGR3">
        <v>5.9978563034821502E-3</v>
      </c>
      <c r="AGS3">
        <v>4.2131230443322301E-2</v>
      </c>
      <c r="AGT3">
        <v>1.16330835221015E-2</v>
      </c>
      <c r="AGU3">
        <v>2.14734592999739E-2</v>
      </c>
      <c r="AGV3">
        <v>5.1676414919903699E-2</v>
      </c>
      <c r="AGW3">
        <v>0.158123138273014</v>
      </c>
      <c r="AGX3">
        <v>2.2790610727165001E-2</v>
      </c>
      <c r="AGY3">
        <v>1.78850905466699E-2</v>
      </c>
      <c r="AGZ3">
        <v>0.25322786032280498</v>
      </c>
      <c r="AHA3">
        <v>7.0287544102581902E-3</v>
      </c>
      <c r="AHB3">
        <v>0.232034278445063</v>
      </c>
      <c r="AHC3">
        <v>8.7144803968929301E-3</v>
      </c>
      <c r="AHD3">
        <v>1.23678835492193E-2</v>
      </c>
      <c r="AHE3">
        <v>1.0762437482372E-2</v>
      </c>
      <c r="AHF3">
        <v>6.2582231351624397E-3</v>
      </c>
      <c r="AHG3">
        <v>4.1021321581712301E-3</v>
      </c>
      <c r="AHH3">
        <v>3.1495468280655602E-3</v>
      </c>
      <c r="AHI3">
        <v>5.5015160739970703E-2</v>
      </c>
      <c r="AHJ3">
        <v>2.9374846846507301E-2</v>
      </c>
      <c r="AHK3">
        <v>7.55482297552557E-2</v>
      </c>
      <c r="AHL3">
        <v>7.0538454570395898E-2</v>
      </c>
      <c r="AHM3">
        <v>9.1062650013006303E-3</v>
      </c>
      <c r="AHN3">
        <v>5.1529501840880104E-3</v>
      </c>
      <c r="AHO3">
        <v>1.23426608841015E-2</v>
      </c>
      <c r="AHP3">
        <v>3.2628946381848302E-2</v>
      </c>
      <c r="AHQ3">
        <v>2.21210014032335E-2</v>
      </c>
      <c r="AHR3">
        <v>6.9139187058074904E-3</v>
      </c>
      <c r="AHS3">
        <v>4.3783970123453296E-3</v>
      </c>
      <c r="AHT3">
        <v>1.27816068433296E-2</v>
      </c>
      <c r="AHU3">
        <v>4.7734835358390598E-2</v>
      </c>
      <c r="AHV3">
        <v>4.27195879482666E-2</v>
      </c>
      <c r="AHW3">
        <v>2.7540285678895202E-2</v>
      </c>
      <c r="AHX3">
        <v>3.6688589590604302E-2</v>
      </c>
      <c r="AHY3">
        <v>1.94316527166986E-2</v>
      </c>
      <c r="AHZ3">
        <v>6.9227050147916396E-3</v>
      </c>
      <c r="AIA3">
        <v>2.7004120417621801E-2</v>
      </c>
      <c r="AIB3">
        <v>0.12722024751394001</v>
      </c>
      <c r="AIC3">
        <v>2.7834521968998199E-2</v>
      </c>
      <c r="AID3">
        <v>9.9619610926229302E-3</v>
      </c>
      <c r="AIE3">
        <v>6.6699545351978102E-3</v>
      </c>
      <c r="AIF3">
        <v>4.1676969185559597E-2</v>
      </c>
      <c r="AIG3">
        <v>4.4176543626191903E-2</v>
      </c>
      <c r="AIH3">
        <v>9.8253180306267004E-3</v>
      </c>
      <c r="AII3">
        <v>1.16362355772947E-2</v>
      </c>
      <c r="AIJ3">
        <v>0.264118256706107</v>
      </c>
      <c r="AIK3">
        <v>9.0798983677180499E-3</v>
      </c>
      <c r="AIL3">
        <v>3.3026060986043798E-2</v>
      </c>
      <c r="AIM3">
        <v>1.36148290965276E-2</v>
      </c>
      <c r="AIN3">
        <v>2.4853035214040101E-2</v>
      </c>
      <c r="AIO3">
        <v>8.97087367868908E-2</v>
      </c>
      <c r="AIP3">
        <v>0.42123143854682099</v>
      </c>
      <c r="AIQ3">
        <v>3.2200565795212702E-2</v>
      </c>
      <c r="AIR3">
        <v>3.8653840788929199E-3</v>
      </c>
      <c r="AIS3">
        <v>3.6717752841112202E-3</v>
      </c>
      <c r="AIT3">
        <v>0.113210097504873</v>
      </c>
      <c r="AIU3">
        <v>3.0489847495661901E-2</v>
      </c>
      <c r="AIV3">
        <v>3.2912459031696501E-3</v>
      </c>
      <c r="AIW3">
        <v>3.4380805943553201E-2</v>
      </c>
      <c r="AIX3">
        <v>4.18189633398637E-2</v>
      </c>
      <c r="AIY3">
        <v>1.55092320072728E-2</v>
      </c>
      <c r="AIZ3">
        <v>1.12804793267475E-2</v>
      </c>
      <c r="AJA3">
        <v>2.8380726734505299E-2</v>
      </c>
      <c r="AJB3">
        <v>6.2044782998689199E-3</v>
      </c>
      <c r="AJC3">
        <v>9.5362030490788695E-3</v>
      </c>
      <c r="AJD3">
        <v>1.10747398667782E-2</v>
      </c>
      <c r="AJE3">
        <v>1.76302956909314E-2</v>
      </c>
      <c r="AJF3">
        <v>6.0755865082609599E-2</v>
      </c>
      <c r="AJG3">
        <v>1.10167368809955E-2</v>
      </c>
      <c r="AJH3">
        <v>2.32940367277693E-2</v>
      </c>
      <c r="AJI3">
        <v>7.1033256793118907E-2</v>
      </c>
      <c r="AJJ3">
        <v>6.1346757237656001E-2</v>
      </c>
      <c r="AJK3">
        <v>3.0741120525443501E-2</v>
      </c>
      <c r="AJL3">
        <v>5.0406463171935999E-2</v>
      </c>
      <c r="AJM3">
        <v>6.4903011791533896E-3</v>
      </c>
      <c r="AJN3">
        <v>4.0023131660290298E-2</v>
      </c>
      <c r="AJO3">
        <v>1.00900339901285E-2</v>
      </c>
      <c r="AJP3">
        <v>5.3619374933324998E-2</v>
      </c>
      <c r="AJQ3">
        <v>2.3598391319089501E-2</v>
      </c>
      <c r="AJR3">
        <v>1.17118643653625E-2</v>
      </c>
      <c r="AJS3">
        <v>2.7206125228845399E-2</v>
      </c>
      <c r="AJT3">
        <v>8.17732760918655E-3</v>
      </c>
      <c r="AJU3">
        <v>7.0395021214940207E-2</v>
      </c>
      <c r="AJV3">
        <v>9.5489818894036703E-3</v>
      </c>
      <c r="AJW3">
        <v>6.2640823390186498E-3</v>
      </c>
      <c r="AJX3">
        <v>2.1040357243260401E-2</v>
      </c>
      <c r="AJY3">
        <v>2.9644268861824901E-2</v>
      </c>
      <c r="AJZ3">
        <v>1.55060549057701E-2</v>
      </c>
      <c r="AKA3">
        <v>2.6662117182772199E-2</v>
      </c>
      <c r="AKB3">
        <v>2.5273502130751E-2</v>
      </c>
      <c r="AKC3">
        <v>1.8668279100132499E-2</v>
      </c>
      <c r="AKD3">
        <v>6.2067082533327302E-2</v>
      </c>
      <c r="AKE3">
        <v>8.18522338859827E-2</v>
      </c>
      <c r="AKF3">
        <v>6.0097415099140898E-2</v>
      </c>
      <c r="AKG3">
        <v>1.483288894032E-2</v>
      </c>
      <c r="AKH3">
        <v>9.9800383520910509E-3</v>
      </c>
      <c r="AKI3">
        <v>4.5310282778164297E-2</v>
      </c>
      <c r="AKJ3">
        <v>1.7255327620705498E-2</v>
      </c>
      <c r="AKK3">
        <v>2.0035585080953398E-2</v>
      </c>
      <c r="AKL3">
        <v>1.4059420917199699E-2</v>
      </c>
      <c r="AKM3">
        <v>6.6355860371638098E-2</v>
      </c>
      <c r="AKN3">
        <v>2.0135297258398601E-2</v>
      </c>
      <c r="AKO3">
        <v>2.2243502463520901E-2</v>
      </c>
      <c r="AKP3">
        <v>0.21553699159432901</v>
      </c>
      <c r="AKQ3">
        <v>1.6983155359434302E-2</v>
      </c>
      <c r="AKR3">
        <v>2.10600095364415E-2</v>
      </c>
      <c r="AKS3">
        <v>5.5696967006903297E-2</v>
      </c>
      <c r="AKT3">
        <v>6.5676405961203402E-2</v>
      </c>
      <c r="AKU3">
        <v>0.18094077589666199</v>
      </c>
      <c r="AKV3">
        <v>2.6609070928620901E-2</v>
      </c>
      <c r="AKW3">
        <v>9.8663344994096604E-3</v>
      </c>
      <c r="AKX3">
        <v>2.7825784707075098E-3</v>
      </c>
      <c r="AKY3">
        <v>5.5668891076638997E-3</v>
      </c>
      <c r="AKZ3">
        <v>1.3498690182545001E-2</v>
      </c>
      <c r="ALA3">
        <v>2.1835780732739299E-2</v>
      </c>
      <c r="ALB3">
        <v>5.3509137264242702E-3</v>
      </c>
      <c r="ALC3">
        <v>3.4111131727142197E-2</v>
      </c>
      <c r="ALD3">
        <v>7.9879201482272507E-3</v>
      </c>
      <c r="ALE3">
        <v>5.9415170584489203E-2</v>
      </c>
      <c r="ALF3">
        <v>1.4325952154682501E-2</v>
      </c>
      <c r="ALG3">
        <v>3.13439066512711E-3</v>
      </c>
      <c r="ALH3">
        <v>1.8130700608736599E-2</v>
      </c>
      <c r="ALI3">
        <v>7.7391852811717898E-3</v>
      </c>
      <c r="ALJ3">
        <v>4.4021505397228898E-2</v>
      </c>
      <c r="ALK3">
        <v>7.2148646728246203E-3</v>
      </c>
      <c r="ALL3">
        <v>1.2971625342662401E-2</v>
      </c>
      <c r="ALM3">
        <v>4.8750333144519402E-3</v>
      </c>
      <c r="ALN3">
        <v>1.7928600260838898E-2</v>
      </c>
      <c r="ALO3">
        <v>2.6116064460707401E-2</v>
      </c>
      <c r="ALP3">
        <v>1.8724784582712501E-2</v>
      </c>
      <c r="ALQ3">
        <v>1.74820642936333E-2</v>
      </c>
      <c r="ALR3">
        <v>1.29317740634911E-2</v>
      </c>
      <c r="ALS3">
        <v>1.7054255094183301E-2</v>
      </c>
      <c r="ALT3">
        <v>0.23503596386012901</v>
      </c>
      <c r="ALU3">
        <v>3.1285282659744201E-2</v>
      </c>
      <c r="ALV3">
        <v>3.8400576988926099E-2</v>
      </c>
      <c r="ALW3">
        <v>1.24047335050981E-2</v>
      </c>
      <c r="ALX3">
        <v>9.5324097497392398E-3</v>
      </c>
      <c r="ALY3">
        <v>2.4898575140344201E-2</v>
      </c>
      <c r="ALZ3">
        <v>4.0682807903994504E-3</v>
      </c>
      <c r="AMA3">
        <v>1.22224869399157E-2</v>
      </c>
      <c r="AMB3">
        <v>0.14457462904473301</v>
      </c>
      <c r="AMC3">
        <v>3.1196126884348598E-3</v>
      </c>
      <c r="AMD3">
        <v>3.3629408055151399E-3</v>
      </c>
      <c r="AME3">
        <v>0.15599081357651801</v>
      </c>
      <c r="AMF3">
        <v>6.92100388430417E-3</v>
      </c>
      <c r="AMG3">
        <v>4.6331946540147197E-2</v>
      </c>
      <c r="AMH3">
        <v>2.9817544764565398E-2</v>
      </c>
      <c r="AMI3">
        <v>6.3688321941668402E-3</v>
      </c>
      <c r="AMJ3">
        <v>2.7092990891087899E-2</v>
      </c>
      <c r="AMK3">
        <v>2.3347099514400501E-2</v>
      </c>
      <c r="AML3">
        <v>3.0039497689319399E-2</v>
      </c>
      <c r="AMM3">
        <v>1.39642909719694E-2</v>
      </c>
      <c r="AMN3">
        <v>2.7834374866997001E-2</v>
      </c>
      <c r="AMO3">
        <v>1.18511877150351E-2</v>
      </c>
      <c r="AMP3">
        <v>4.1722110767563603E-3</v>
      </c>
      <c r="AMQ3">
        <v>3.5221287187761602E-2</v>
      </c>
      <c r="AMR3">
        <v>0.19038882776006599</v>
      </c>
      <c r="AMS3">
        <v>4.3929867860337403E-2</v>
      </c>
      <c r="AMT3">
        <v>1.15357738178703E-2</v>
      </c>
      <c r="AMU3">
        <v>6.8703703995505405E-2</v>
      </c>
      <c r="AMV3">
        <v>4.4702196174716803E-2</v>
      </c>
      <c r="AMW3">
        <v>1.6439780802723299E-2</v>
      </c>
      <c r="AMX3">
        <v>3.0975640787255201E-2</v>
      </c>
      <c r="AMY3">
        <v>3.9853362007853201E-2</v>
      </c>
      <c r="AMZ3">
        <v>3.6253095333171901E-3</v>
      </c>
      <c r="ANA3">
        <v>9.0918284131695799E-3</v>
      </c>
      <c r="ANB3">
        <v>8.9651961014202697E-2</v>
      </c>
      <c r="ANC3">
        <v>0.109030445073687</v>
      </c>
      <c r="AND3">
        <v>1.07453003637311E-2</v>
      </c>
      <c r="ANE3">
        <v>8.0846452385064799E-2</v>
      </c>
      <c r="ANF3">
        <v>3.7728563459402099E-2</v>
      </c>
      <c r="ANG3">
        <v>2.91436499132832E-2</v>
      </c>
      <c r="ANH3">
        <v>1.1445384352914501E-2</v>
      </c>
      <c r="ANI3">
        <v>0.229324162372264</v>
      </c>
      <c r="ANJ3">
        <v>1.88276157429959E-2</v>
      </c>
      <c r="ANK3">
        <v>1.04764095932356E-2</v>
      </c>
      <c r="ANL3">
        <v>5.4370358056422E-2</v>
      </c>
      <c r="ANM3">
        <v>2.5267562096122399E-2</v>
      </c>
      <c r="ANN3">
        <v>2.59398484758953E-2</v>
      </c>
      <c r="ANO3">
        <v>4.1190951061361697E-2</v>
      </c>
      <c r="ANP3">
        <v>2.20344460761316E-2</v>
      </c>
      <c r="ANQ3">
        <v>2.7931209280894799E-3</v>
      </c>
      <c r="ANR3">
        <v>4.06572991325184E-2</v>
      </c>
      <c r="ANS3">
        <v>4.4066609344516498E-2</v>
      </c>
      <c r="ANT3">
        <v>3.9628825875214699E-2</v>
      </c>
      <c r="ANU3">
        <v>4.4465759559428601E-2</v>
      </c>
      <c r="ANV3">
        <v>7.0621108357269993E-2</v>
      </c>
      <c r="ANW3">
        <v>4.9566746902737699E-2</v>
      </c>
      <c r="ANX3">
        <v>7.5407934947311198E-2</v>
      </c>
      <c r="ANY3">
        <v>1.1936591691086599E-2</v>
      </c>
      <c r="ANZ3">
        <v>3.63961029630996E-2</v>
      </c>
      <c r="AOA3">
        <v>8.7600972481117506E-2</v>
      </c>
      <c r="AOB3">
        <v>3.16268439535475E-2</v>
      </c>
      <c r="AOC3">
        <v>2.24103925485503E-2</v>
      </c>
      <c r="AOD3">
        <v>1.4691329102793801E-2</v>
      </c>
      <c r="AOE3">
        <v>1.2364191944184E-2</v>
      </c>
      <c r="AOF3">
        <v>4.9422226433631297E-2</v>
      </c>
      <c r="AOG3">
        <v>9.3321630927722908E-3</v>
      </c>
      <c r="AOH3">
        <v>1.2010099644906E-2</v>
      </c>
      <c r="AOI3">
        <v>1.31963412420771E-2</v>
      </c>
      <c r="AOJ3">
        <v>1.8747498248416001E-2</v>
      </c>
      <c r="AOK3">
        <v>4.5402765564491299E-2</v>
      </c>
      <c r="AOL3">
        <v>8.8143675996280493E-2</v>
      </c>
      <c r="AOM3">
        <v>7.1210002593928595E-2</v>
      </c>
      <c r="AON3">
        <v>3.0998084922669498E-2</v>
      </c>
      <c r="AOO3">
        <v>9.0933133751180506E-2</v>
      </c>
      <c r="AOP3">
        <v>1.7652333188040499E-2</v>
      </c>
      <c r="AOQ3">
        <v>2.3289988795370298E-2</v>
      </c>
      <c r="AOR3">
        <v>2.2087581941194302E-2</v>
      </c>
      <c r="AOS3">
        <v>7.3316372708972594E-2</v>
      </c>
      <c r="AOT3">
        <v>1.5772613481876099E-2</v>
      </c>
      <c r="AOU3">
        <v>9.2986135926957907E-3</v>
      </c>
      <c r="AOV3">
        <v>2.7864077560485399E-2</v>
      </c>
      <c r="AOW3">
        <v>2.49754249547129E-3</v>
      </c>
      <c r="AOX3">
        <v>1.9081203278518599E-2</v>
      </c>
      <c r="AOY3">
        <v>3.9131107237773001E-2</v>
      </c>
      <c r="AOZ3">
        <v>1.44964236778348E-2</v>
      </c>
      <c r="APA3">
        <v>4.7095093668149297E-2</v>
      </c>
      <c r="APB3">
        <v>3.9033669542174798E-2</v>
      </c>
      <c r="APC3">
        <v>1.03538177943626E-2</v>
      </c>
      <c r="APD3">
        <v>1.68515079278178E-2</v>
      </c>
      <c r="APE3">
        <v>1.02270455106211E-2</v>
      </c>
      <c r="APF3">
        <v>3.7715075034629598E-2</v>
      </c>
      <c r="APG3">
        <v>3.8306815023308998E-3</v>
      </c>
      <c r="APH3">
        <v>1.11996300289626E-2</v>
      </c>
      <c r="API3">
        <v>1.26247798272556E-2</v>
      </c>
      <c r="APJ3">
        <v>9.1602032549517008E-3</v>
      </c>
      <c r="APK3">
        <v>8.9246373297111603E-3</v>
      </c>
      <c r="APL3">
        <v>2.4124641704577399E-2</v>
      </c>
      <c r="APM3">
        <v>3.5260966077486702E-2</v>
      </c>
      <c r="APN3">
        <v>9.4431514422269602E-3</v>
      </c>
      <c r="APO3">
        <v>1.23767117964698E-2</v>
      </c>
      <c r="APP3">
        <v>8.2354451823893102E-2</v>
      </c>
      <c r="APQ3">
        <v>2.5445586204917499E-2</v>
      </c>
      <c r="APR3">
        <v>2.31654200906172E-2</v>
      </c>
      <c r="APS3">
        <v>4.35787566978596E-2</v>
      </c>
      <c r="APT3">
        <v>2.2690082863825501E-2</v>
      </c>
      <c r="APU3">
        <v>2.7092851407961801E-2</v>
      </c>
      <c r="APV3">
        <v>4.2314061007475701E-3</v>
      </c>
      <c r="APW3">
        <v>1.0919035778414399E-2</v>
      </c>
      <c r="APX3">
        <v>1.4743055872778601E-2</v>
      </c>
      <c r="APY3">
        <v>6.4143418851259097E-3</v>
      </c>
      <c r="APZ3">
        <v>5.5725967657812604E-3</v>
      </c>
      <c r="AQA3">
        <v>2.1939444095836699E-2</v>
      </c>
      <c r="AQB3">
        <v>1.12416972396924E-2</v>
      </c>
      <c r="AQC3">
        <v>2.9205021266822902E-2</v>
      </c>
      <c r="AQD3">
        <v>1.1113023448078499E-2</v>
      </c>
      <c r="AQE3">
        <v>3.4247966527162402E-2</v>
      </c>
      <c r="AQF3">
        <v>9.7818897218915398E-3</v>
      </c>
      <c r="AQG3">
        <v>1.1687041882600901E-2</v>
      </c>
      <c r="AQH3">
        <v>1.1131518511370699E-2</v>
      </c>
      <c r="AQI3">
        <v>9.3266250710087907E-3</v>
      </c>
      <c r="AQJ3">
        <v>2.1150719640486999E-2</v>
      </c>
      <c r="AQK3">
        <v>9.6099325275330605E-3</v>
      </c>
      <c r="AQL3">
        <v>3.6503720293721599E-2</v>
      </c>
      <c r="AQM3">
        <v>9.6193211451908206E-2</v>
      </c>
      <c r="AQN3">
        <v>1.60228285909568E-2</v>
      </c>
      <c r="AQO3">
        <v>0.139074333602213</v>
      </c>
      <c r="AQP3">
        <v>3.7585307040710801E-2</v>
      </c>
      <c r="AQQ3">
        <v>7.0579901689755697E-3</v>
      </c>
      <c r="AQR3">
        <v>4.9225117223630202E-3</v>
      </c>
      <c r="AQS3">
        <v>1.83546310001803E-2</v>
      </c>
      <c r="AQT3">
        <v>4.2654159116312103E-2</v>
      </c>
      <c r="AQU3">
        <v>4.0401492066512001E-2</v>
      </c>
      <c r="AQV3">
        <v>4.1382207100113602E-2</v>
      </c>
      <c r="AQW3">
        <v>2.0886483217788701E-2</v>
      </c>
      <c r="AQX3">
        <v>1.9377451572233799E-2</v>
      </c>
      <c r="AQY3">
        <v>3.5622652021797901E-2</v>
      </c>
      <c r="AQZ3">
        <v>5.5063232733841498E-2</v>
      </c>
      <c r="ARA3">
        <v>1.1807759549297799E-2</v>
      </c>
      <c r="ARB3">
        <v>1.9886255078204001E-2</v>
      </c>
      <c r="ARC3">
        <v>1.77703361321777E-2</v>
      </c>
      <c r="ARD3">
        <v>2.14407283293346E-2</v>
      </c>
      <c r="ARE3">
        <v>9.5112144273915601E-3</v>
      </c>
      <c r="ARF3">
        <v>2.1014982087507999E-2</v>
      </c>
      <c r="ARG3">
        <v>2.2929590498951501E-2</v>
      </c>
      <c r="ARH3">
        <v>1.09718920391859E-2</v>
      </c>
      <c r="ARI3">
        <v>9.9965833709278994E-3</v>
      </c>
      <c r="ARJ3">
        <v>5.5167334752688202E-3</v>
      </c>
      <c r="ARK3">
        <v>1.4189492409705099E-2</v>
      </c>
      <c r="ARL3">
        <v>1.51631178495754E-2</v>
      </c>
      <c r="ARM3">
        <v>1.0611317702790699E-2</v>
      </c>
      <c r="ARN3">
        <v>4.0761087376309103E-2</v>
      </c>
      <c r="ARO3">
        <v>2.0872637727058298E-2</v>
      </c>
      <c r="ARP3">
        <v>1.4658798734641799E-2</v>
      </c>
      <c r="ARQ3">
        <v>2.5053652609353699E-2</v>
      </c>
      <c r="ARR3">
        <v>3.3309502655213798E-2</v>
      </c>
      <c r="ARS3">
        <v>3.2548767063526099E-3</v>
      </c>
      <c r="ART3">
        <v>2.7478472613616502E-2</v>
      </c>
      <c r="ARU3">
        <v>6.3939649995757896E-3</v>
      </c>
      <c r="ARV3">
        <v>4.2292392145367501E-2</v>
      </c>
      <c r="ARW3">
        <v>1.6648524406741801E-2</v>
      </c>
      <c r="ARX3">
        <v>2.1404265048449798E-2</v>
      </c>
      <c r="ARY3">
        <v>1.0083097506354201E-2</v>
      </c>
      <c r="ARZ3">
        <v>0.55990605734424403</v>
      </c>
      <c r="ASA3">
        <v>6.9554377035378895E-2</v>
      </c>
      <c r="ASB3">
        <v>9.3970491387870298E-3</v>
      </c>
      <c r="ASC3">
        <v>5.1014381536415E-2</v>
      </c>
      <c r="ASD3">
        <v>1.29785875474452E-2</v>
      </c>
      <c r="ASE3">
        <v>4.6713919741664398E-3</v>
      </c>
      <c r="ASF3">
        <v>7.4742792523214099E-2</v>
      </c>
      <c r="ASG3">
        <v>1.24333666409809E-2</v>
      </c>
      <c r="ASH3">
        <v>3.0512139757999299E-2</v>
      </c>
      <c r="ASI3">
        <v>1.09331619645778E-2</v>
      </c>
      <c r="ASJ3">
        <v>1.95503804661484E-2</v>
      </c>
      <c r="ASK3">
        <v>5.2888358779750601E-2</v>
      </c>
      <c r="ASL3">
        <v>1.18944517902286E-2</v>
      </c>
      <c r="ASM3">
        <v>2.2020814190318701E-2</v>
      </c>
      <c r="ASN3">
        <v>6.5240445177783303E-3</v>
      </c>
      <c r="ASO3">
        <v>2.8952268756467801E-2</v>
      </c>
      <c r="ASP3">
        <v>3.30420451546636E-2</v>
      </c>
      <c r="ASQ3">
        <v>1.6293837617983101E-2</v>
      </c>
      <c r="ASR3">
        <v>1.9536987640783501E-2</v>
      </c>
      <c r="ASS3">
        <v>1.3854418066140701E-2</v>
      </c>
      <c r="AST3">
        <v>4.4788093679334201E-2</v>
      </c>
      <c r="ASU3">
        <v>1.17908281045342E-2</v>
      </c>
      <c r="ASV3">
        <v>6.6736020218525196E-3</v>
      </c>
      <c r="ASW3">
        <v>4.8740066294970401E-2</v>
      </c>
      <c r="ASX3">
        <v>2.2031344980830699E-2</v>
      </c>
      <c r="ASY3">
        <v>6.0738131106221598E-3</v>
      </c>
      <c r="ASZ3">
        <v>3.3137260400843298E-2</v>
      </c>
      <c r="ATA3">
        <v>4.0941612831393304E-3</v>
      </c>
      <c r="ATB3">
        <v>2.8204308343436499E-2</v>
      </c>
      <c r="ATC3">
        <v>1.1267195201044E-2</v>
      </c>
      <c r="ATD3">
        <v>1.2627038974741199E-2</v>
      </c>
      <c r="ATE3">
        <v>7.4116330036415407E-2</v>
      </c>
      <c r="ATF3">
        <v>0.15631096382934001</v>
      </c>
      <c r="ATG3">
        <v>4.73397228077145E-2</v>
      </c>
      <c r="ATH3">
        <v>2.26903849026612E-2</v>
      </c>
      <c r="ATI3">
        <v>3.2214619019865602E-2</v>
      </c>
      <c r="ATJ3">
        <v>3.3426712503063699E-2</v>
      </c>
      <c r="ATK3">
        <v>3.1570048050894098E-2</v>
      </c>
      <c r="ATL3">
        <v>4.4536345535943801E-3</v>
      </c>
      <c r="ATM3">
        <v>7.4916173164293297E-3</v>
      </c>
      <c r="ATN3">
        <v>9.6264757745068999E-2</v>
      </c>
      <c r="ATO3">
        <v>7.3847066321808597E-2</v>
      </c>
      <c r="ATP3">
        <v>2.9738573528946401E-2</v>
      </c>
      <c r="ATQ3">
        <v>1.5613569761359501E-2</v>
      </c>
      <c r="ATR3">
        <v>4.5828281446543802E-3</v>
      </c>
      <c r="ATS3">
        <v>3.0488234139532899E-2</v>
      </c>
      <c r="ATT3">
        <v>2.3504710547577901E-2</v>
      </c>
      <c r="ATU3">
        <v>1.7131682875610999E-2</v>
      </c>
      <c r="ATV3">
        <v>8.4089901016434696E-2</v>
      </c>
      <c r="ATW3">
        <v>5.3348490556445298E-2</v>
      </c>
      <c r="ATX3">
        <v>1.6293321495393601E-2</v>
      </c>
      <c r="ATY3">
        <v>7.0433647539345903E-2</v>
      </c>
      <c r="ATZ3">
        <v>0.10046858113143201</v>
      </c>
      <c r="AUA3">
        <v>4.4124491473220701E-2</v>
      </c>
      <c r="AUB3">
        <v>8.7581636438644098E-2</v>
      </c>
      <c r="AUC3">
        <v>2.9102513399372101E-2</v>
      </c>
      <c r="AUD3">
        <v>1.2237937217735299E-2</v>
      </c>
      <c r="AUE3">
        <v>4.9652259640252598E-2</v>
      </c>
      <c r="AUF3">
        <v>8.3239659787008494E-2</v>
      </c>
      <c r="AUG3">
        <v>5.7949397463317599E-2</v>
      </c>
      <c r="AUH3">
        <v>4.2261337359538097E-2</v>
      </c>
      <c r="AUI3">
        <v>9.3408430489346807E-3</v>
      </c>
      <c r="AUJ3">
        <v>3.6854344693129697E-2</v>
      </c>
      <c r="AUK3">
        <v>3.6570140487956898E-2</v>
      </c>
      <c r="AUL3">
        <v>4.2024970926612802E-2</v>
      </c>
      <c r="AUM3">
        <v>6.1377545927551198E-3</v>
      </c>
      <c r="AUN3">
        <v>1.4224016730381799E-2</v>
      </c>
      <c r="AUO3">
        <v>0.19786083325207299</v>
      </c>
      <c r="AUP3">
        <v>3.1360859232608699E-3</v>
      </c>
      <c r="AUQ3">
        <v>9.4450222412005194E-2</v>
      </c>
      <c r="AUR3">
        <v>5.7252819871432797E-2</v>
      </c>
      <c r="AUS3">
        <v>3.2542386972535399E-2</v>
      </c>
      <c r="AUT3">
        <v>3.3704676834521503E-2</v>
      </c>
      <c r="AUU3">
        <v>1.5848581154293401E-2</v>
      </c>
      <c r="AUV3">
        <v>5.9070525517568298E-3</v>
      </c>
      <c r="AUW3">
        <v>1.8112579619351098E-2</v>
      </c>
      <c r="AUX3">
        <v>4.0540575959311001E-2</v>
      </c>
      <c r="AUY3">
        <v>7.2904584152459206E-2</v>
      </c>
      <c r="AUZ3">
        <v>4.0521855619642701E-2</v>
      </c>
      <c r="AVA3">
        <v>6.6471536441355103E-2</v>
      </c>
      <c r="AVB3">
        <v>6.5686382224037707E-2</v>
      </c>
      <c r="AVC3">
        <v>2.1002577281674501E-2</v>
      </c>
      <c r="AVD3">
        <v>2.1146514322185599E-2</v>
      </c>
      <c r="AVE3">
        <v>5.8271022608387098E-3</v>
      </c>
      <c r="AVF3">
        <v>5.2966721951275303E-2</v>
      </c>
      <c r="AVG3">
        <v>1.25034640060588E-2</v>
      </c>
      <c r="AVH3">
        <v>0.294148103365171</v>
      </c>
      <c r="AVI3">
        <v>6.5981859329702006E-2</v>
      </c>
      <c r="AVJ3">
        <v>1.5004173905042601E-2</v>
      </c>
      <c r="AVK3">
        <v>5.8098105885328703E-2</v>
      </c>
      <c r="AVL3">
        <v>1.5668685663334601E-2</v>
      </c>
      <c r="AVM3">
        <v>3.4602004865714603E-2</v>
      </c>
      <c r="AVN3">
        <v>0.100832809812438</v>
      </c>
      <c r="AVO3">
        <v>3.6593181894169199E-2</v>
      </c>
      <c r="AVP3">
        <v>2.7327904726558098E-2</v>
      </c>
      <c r="AVQ3">
        <v>8.1041134546318602E-2</v>
      </c>
      <c r="AVR3">
        <v>2.4695726907504701E-2</v>
      </c>
      <c r="AVS3">
        <v>9.2293487225737797E-2</v>
      </c>
      <c r="AVT3">
        <v>8.7988311081375094E-3</v>
      </c>
      <c r="AVU3">
        <v>9.1876645797658807E-2</v>
      </c>
      <c r="AVV3">
        <v>5.6420344887571597E-2</v>
      </c>
      <c r="AVW3">
        <v>3.0362540594455801E-2</v>
      </c>
      <c r="AVX3">
        <v>3.6861002688274601E-2</v>
      </c>
      <c r="AVY3">
        <v>3.6510644391456001E-2</v>
      </c>
      <c r="AVZ3">
        <v>1.2390927816028199E-2</v>
      </c>
      <c r="AWA3">
        <v>9.8952962292137903E-2</v>
      </c>
      <c r="AWB3">
        <v>6.8984164232411202E-2</v>
      </c>
      <c r="AWC3">
        <v>2.7394783730473E-2</v>
      </c>
      <c r="AWD3">
        <v>3.5874597175318802E-2</v>
      </c>
      <c r="AWE3">
        <v>2.0555268807281001E-2</v>
      </c>
      <c r="AWF3">
        <v>5.6648710609614704E-3</v>
      </c>
      <c r="AWG3">
        <v>2.7595391094583602E-2</v>
      </c>
      <c r="AWH3">
        <v>2.0951855473905E-2</v>
      </c>
      <c r="AWI3">
        <v>4.4589185177768102E-2</v>
      </c>
      <c r="AWJ3">
        <v>7.7170058064778502E-2</v>
      </c>
      <c r="AWK3">
        <v>8.2446016344562799E-3</v>
      </c>
      <c r="AWL3">
        <v>3.4843737258329198E-2</v>
      </c>
      <c r="AWM3">
        <v>3.58148937838478E-2</v>
      </c>
      <c r="AWN3">
        <v>6.3717065070926296E-2</v>
      </c>
      <c r="AWO3">
        <v>0.100264368291127</v>
      </c>
      <c r="AWP3">
        <v>7.5288092279989699E-2</v>
      </c>
      <c r="AWQ3">
        <v>1.45249603218726E-2</v>
      </c>
      <c r="AWR3">
        <v>3.99910307752167E-2</v>
      </c>
      <c r="AWS3">
        <v>3.4036731002771901E-2</v>
      </c>
      <c r="AWT3">
        <v>6.00769913234485E-2</v>
      </c>
      <c r="AWU3">
        <v>5.4338785261885403E-2</v>
      </c>
      <c r="AWV3">
        <v>8.3330118039504093E-3</v>
      </c>
      <c r="AWW3">
        <v>2.5823074227814598E-2</v>
      </c>
      <c r="AWX3">
        <v>5.5781901171269702E-2</v>
      </c>
      <c r="AWY3">
        <v>4.2514789674832999E-2</v>
      </c>
      <c r="AWZ3">
        <v>4.41779297002819E-2</v>
      </c>
      <c r="AXA3">
        <v>4.39910456320536E-3</v>
      </c>
      <c r="AXB3">
        <v>9.6842775716182106E-2</v>
      </c>
      <c r="AXC3">
        <v>1.7431644399552498E-2</v>
      </c>
      <c r="AXD3">
        <v>1.7502177660029501E-2</v>
      </c>
      <c r="AXE3">
        <v>9.3476574157424303E-2</v>
      </c>
      <c r="AXF3">
        <v>5.4446486978146399E-2</v>
      </c>
      <c r="AXG3">
        <v>1.6548745509630799E-2</v>
      </c>
      <c r="AXH3">
        <v>3.9474726692963202E-2</v>
      </c>
      <c r="AXI3">
        <v>1.79109193862316E-2</v>
      </c>
      <c r="AXJ3">
        <v>1.7777130437887E-2</v>
      </c>
      <c r="AXK3">
        <v>5.0201573180931103E-2</v>
      </c>
      <c r="AXL3">
        <v>1.24599410855628E-2</v>
      </c>
      <c r="AXM3">
        <v>2.7137733431238299E-2</v>
      </c>
      <c r="AXN3">
        <v>1.5590296035744401E-2</v>
      </c>
      <c r="AXO3">
        <v>0.12639850214116399</v>
      </c>
      <c r="AXP3">
        <v>2.0897715975803501E-2</v>
      </c>
      <c r="AXQ3">
        <v>2.4904489177798101E-2</v>
      </c>
      <c r="AXR3">
        <v>4.1446718623864502E-2</v>
      </c>
      <c r="AXS3">
        <v>1.8796389544177301E-2</v>
      </c>
      <c r="AXT3">
        <v>9.4657583362379505E-2</v>
      </c>
      <c r="AXU3">
        <v>2.4703118127023499E-2</v>
      </c>
      <c r="AXV3">
        <v>1.7014492887264501E-2</v>
      </c>
      <c r="AXW3">
        <v>3.3633582028931103E-2</v>
      </c>
      <c r="AXX3">
        <v>4.3244624189746401E-2</v>
      </c>
      <c r="AXY3">
        <v>1.46349522953871E-2</v>
      </c>
      <c r="AXZ3">
        <v>3.3884699152073303E-2</v>
      </c>
      <c r="AYA3">
        <v>1.7438779587702801E-2</v>
      </c>
      <c r="AYB3">
        <v>4.32929305758495E-2</v>
      </c>
      <c r="AYC3">
        <v>7.2920094975054597E-2</v>
      </c>
      <c r="AYD3">
        <v>2.1120258140564101E-2</v>
      </c>
      <c r="AYE3">
        <v>2.3002944011286899E-2</v>
      </c>
      <c r="AYF3">
        <v>2.5243703271519102E-2</v>
      </c>
      <c r="AYG3">
        <v>1.1901697946398599E-2</v>
      </c>
      <c r="AYH3">
        <v>0.23848331370923501</v>
      </c>
      <c r="AYI3">
        <v>3.45312987521387E-2</v>
      </c>
      <c r="AYJ3">
        <v>3.9132571018279397E-2</v>
      </c>
      <c r="AYK3">
        <v>3.1835360631708901E-2</v>
      </c>
      <c r="AYL3">
        <v>1.11029989743314E-2</v>
      </c>
      <c r="AYM3">
        <v>2.1225229466696902E-2</v>
      </c>
      <c r="AYN3">
        <v>6.7648584744905496E-2</v>
      </c>
      <c r="AYO3">
        <v>1.52983891564696E-2</v>
      </c>
      <c r="AYP3">
        <v>0.10650579923178401</v>
      </c>
      <c r="AYQ3">
        <v>7.4853004085112404E-2</v>
      </c>
      <c r="AYR3">
        <v>7.1622479104578298E-3</v>
      </c>
      <c r="AYS3">
        <v>7.9171910861561799E-3</v>
      </c>
      <c r="AYT3">
        <v>1.7337800099046001E-2</v>
      </c>
      <c r="AYU3">
        <v>2.1700912929310898E-2</v>
      </c>
      <c r="AYV3">
        <v>9.0410761698849207E-3</v>
      </c>
      <c r="AYW3">
        <v>3.18159505349144E-2</v>
      </c>
      <c r="AYX3">
        <v>3.9148002997867103E-2</v>
      </c>
      <c r="AYY3">
        <v>4.2100802048917398E-2</v>
      </c>
      <c r="AYZ3">
        <v>7.1777583723975401E-3</v>
      </c>
      <c r="AZA3">
        <v>4.4098067284146503E-2</v>
      </c>
      <c r="AZB3">
        <v>1.75019700690516E-2</v>
      </c>
      <c r="AZC3">
        <v>0.116116380525772</v>
      </c>
      <c r="AZD3">
        <v>2.9977756873577701E-2</v>
      </c>
      <c r="AZE3">
        <v>0.10218142158940199</v>
      </c>
      <c r="AZF3">
        <v>0.15761850289097001</v>
      </c>
      <c r="AZG3">
        <v>6.44873708497163E-2</v>
      </c>
      <c r="AZH3">
        <v>5.7518305411290403E-3</v>
      </c>
      <c r="AZI3">
        <v>9.6631746399058506E-3</v>
      </c>
      <c r="AZJ3">
        <v>0.237013952520711</v>
      </c>
      <c r="AZK3">
        <v>3.93802675723939E-2</v>
      </c>
      <c r="AZL3">
        <v>5.7313789566589501E-2</v>
      </c>
      <c r="AZM3">
        <v>2.9700122052568698E-2</v>
      </c>
      <c r="AZN3">
        <v>6.5024425721801102E-2</v>
      </c>
      <c r="AZO3">
        <v>3.1569126198694702E-2</v>
      </c>
      <c r="AZP3">
        <v>6.8467202428573404E-2</v>
      </c>
      <c r="AZQ3">
        <v>1.9799844992630902E-2</v>
      </c>
      <c r="AZR3">
        <v>5.2561894815152797E-2</v>
      </c>
      <c r="AZS3">
        <v>0.131129935708936</v>
      </c>
      <c r="AZT3">
        <v>7.6833472964992003E-2</v>
      </c>
      <c r="AZU3">
        <v>1.2166458589894701E-2</v>
      </c>
      <c r="AZV3">
        <v>9.6206302284605902E-2</v>
      </c>
      <c r="AZW3">
        <v>1.02294069468117E-2</v>
      </c>
      <c r="AZX3">
        <v>0.34899168329528601</v>
      </c>
      <c r="AZY3">
        <v>4.2080559129321703E-2</v>
      </c>
      <c r="AZZ3">
        <v>0.203781735962974</v>
      </c>
      <c r="BAA3">
        <v>0.100329807720241</v>
      </c>
      <c r="BAB3">
        <v>7.5427580797529101E-3</v>
      </c>
      <c r="BAC3">
        <v>5.5157117253356799E-2</v>
      </c>
      <c r="BAD3">
        <v>2.44060442070572E-2</v>
      </c>
      <c r="BAE3">
        <v>1.86728038966405E-2</v>
      </c>
      <c r="BAF3">
        <v>7.3425407409960106E-2</v>
      </c>
      <c r="BAG3">
        <v>7.9673132112427804E-3</v>
      </c>
      <c r="BAH3">
        <v>3.5129104895047801E-2</v>
      </c>
      <c r="BAI3">
        <v>1.6613946145102001E-2</v>
      </c>
      <c r="BAJ3">
        <v>1.33507497184424E-2</v>
      </c>
      <c r="BAK3">
        <v>4.0877022695230601E-2</v>
      </c>
      <c r="BAL3">
        <v>6.1374700460572501E-2</v>
      </c>
      <c r="BAM3">
        <v>4.4504705444546898E-2</v>
      </c>
      <c r="BAN3">
        <v>1.96325559830135E-2</v>
      </c>
      <c r="BAO3">
        <v>1.08848644831757E-2</v>
      </c>
      <c r="BAP3">
        <v>7.4129529925162103E-3</v>
      </c>
      <c r="BAQ3">
        <v>7.9630817255645896E-3</v>
      </c>
      <c r="BAR3">
        <v>2.5322512722427401E-2</v>
      </c>
      <c r="BAS3">
        <v>4.4649773573999997E-2</v>
      </c>
      <c r="BAT3">
        <v>8.7437898271175707E-2</v>
      </c>
      <c r="BAU3">
        <v>3.1545185621824401E-2</v>
      </c>
      <c r="BAV3">
        <v>9.9002802799368003E-2</v>
      </c>
      <c r="BAW3">
        <v>1.5790454125056402E-2</v>
      </c>
      <c r="BAX3">
        <v>1.6791805877668198E-2</v>
      </c>
      <c r="BAY3">
        <v>1.40390616072739E-2</v>
      </c>
      <c r="BAZ3">
        <v>1.44833237821759E-2</v>
      </c>
      <c r="BBA3">
        <v>5.5601702879779502E-3</v>
      </c>
      <c r="BBB3">
        <v>2.7259826588309201E-2</v>
      </c>
      <c r="BBC3">
        <v>9.1602687742390096E-2</v>
      </c>
      <c r="BBD3">
        <v>7.9344077403522596E-3</v>
      </c>
      <c r="BBE3">
        <v>4.2787998479841598E-2</v>
      </c>
      <c r="BBF3">
        <v>7.9765756672250498E-2</v>
      </c>
      <c r="BBG3">
        <v>8.7749793460590898E-3</v>
      </c>
      <c r="BBH3">
        <v>4.6949857759208402E-2</v>
      </c>
      <c r="BBI3">
        <v>3.36308790483585E-2</v>
      </c>
      <c r="BBJ3">
        <v>3.2988505589287301E-2</v>
      </c>
      <c r="BBK3">
        <v>5.4646939400285798E-3</v>
      </c>
      <c r="BBL3">
        <v>4.5977341707161598E-2</v>
      </c>
      <c r="BBM3">
        <v>2.3301792573007699E-2</v>
      </c>
      <c r="BBN3">
        <v>1.1241229802729E-2</v>
      </c>
      <c r="BBO3">
        <v>1.4202461493474899E-2</v>
      </c>
      <c r="BBP3">
        <v>5.4952342689396097E-2</v>
      </c>
      <c r="BBQ3">
        <v>1.9581942256809901E-2</v>
      </c>
      <c r="BBR3">
        <v>1.7880865222480401E-2</v>
      </c>
      <c r="BBS3">
        <v>0.11751770523883</v>
      </c>
      <c r="BBT3">
        <v>7.64025173990035E-3</v>
      </c>
      <c r="BBU3">
        <v>4.7791890677355599E-3</v>
      </c>
      <c r="BBV3">
        <v>6.5008425385291294E-2</v>
      </c>
      <c r="BBW3">
        <v>2.0046931977315399E-2</v>
      </c>
      <c r="BBX3">
        <v>1.6055906105761599E-2</v>
      </c>
      <c r="BBY3">
        <v>1.30402906946926E-2</v>
      </c>
      <c r="BBZ3">
        <v>5.00459244343886E-2</v>
      </c>
      <c r="BCA3">
        <v>2.62342081604022E-2</v>
      </c>
      <c r="BCB3">
        <v>7.0154206409388006E-2</v>
      </c>
      <c r="BCC3">
        <v>1.4269349631900701E-2</v>
      </c>
      <c r="BCD3">
        <v>2.22815440882209E-2</v>
      </c>
      <c r="BCE3">
        <v>8.8419503257858301E-2</v>
      </c>
      <c r="BCF3">
        <v>1.1475848536937099E-2</v>
      </c>
      <c r="BCG3">
        <v>5.7822017351305197E-2</v>
      </c>
      <c r="BCH3">
        <v>4.1366472528793698E-2</v>
      </c>
      <c r="BCI3">
        <v>8.4191076134649805E-3</v>
      </c>
      <c r="BCJ3">
        <v>0.10045549846552</v>
      </c>
      <c r="BCK3">
        <v>5.9408900808081803E-2</v>
      </c>
      <c r="BCL3">
        <v>5.68986733112387E-3</v>
      </c>
      <c r="BCM3">
        <v>1.6212649831402699E-2</v>
      </c>
      <c r="BCN3">
        <v>0.10570507317339201</v>
      </c>
      <c r="BCO3">
        <v>7.7025819265901197E-3</v>
      </c>
      <c r="BCP3">
        <v>3.2393992134583903E-2</v>
      </c>
      <c r="BCQ3">
        <v>4.54972388771741E-2</v>
      </c>
      <c r="BCR3">
        <v>7.8266257915523604E-3</v>
      </c>
      <c r="BCS3">
        <v>1.2487076443552E-2</v>
      </c>
      <c r="BCT3">
        <v>1.3116309474439E-2</v>
      </c>
      <c r="BCU3">
        <v>3.5863283323385703E-2</v>
      </c>
      <c r="BCV3">
        <v>7.1129704460405299E-2</v>
      </c>
      <c r="BCW3">
        <v>7.4125289097414504E-2</v>
      </c>
      <c r="BCX3">
        <v>1.2522471258635001E-2</v>
      </c>
      <c r="BCY3">
        <v>9.09115340729638E-3</v>
      </c>
      <c r="BCZ3">
        <v>2.0998745083518101E-2</v>
      </c>
      <c r="BDA3">
        <v>3.77237228955659E-2</v>
      </c>
      <c r="BDB3">
        <v>2.0680595092501201E-2</v>
      </c>
      <c r="BDC3">
        <v>1.5227340456254099E-2</v>
      </c>
      <c r="BDD3">
        <v>5.1177598196688198E-2</v>
      </c>
      <c r="BDE3">
        <v>2.8479981822605999E-2</v>
      </c>
      <c r="BDF3">
        <v>6.36064016119752E-2</v>
      </c>
      <c r="BDG3">
        <v>2.7076605079483701E-2</v>
      </c>
      <c r="BDH3">
        <v>4.83366768361898E-2</v>
      </c>
      <c r="BDI3">
        <v>1.8442641597290099E-2</v>
      </c>
      <c r="BDJ3">
        <v>3.6218930557002899E-2</v>
      </c>
      <c r="BDK3">
        <v>7.5767836835732905E-2</v>
      </c>
      <c r="BDL3">
        <v>9.8382545119686301E-3</v>
      </c>
      <c r="BDM3">
        <v>5.15282872439876E-2</v>
      </c>
      <c r="BDN3">
        <v>2.86657951390357E-2</v>
      </c>
      <c r="BDO3">
        <v>0.12800744460124899</v>
      </c>
      <c r="BDP3">
        <v>1.8393492179131301E-2</v>
      </c>
      <c r="BDQ3">
        <v>4.7093055407157997E-2</v>
      </c>
      <c r="BDR3">
        <v>0.237056860786445</v>
      </c>
      <c r="BDS3">
        <v>1.02689985568842E-2</v>
      </c>
      <c r="BDT3">
        <v>4.03724571372093E-2</v>
      </c>
      <c r="BDU3">
        <v>2.20874205955989E-2</v>
      </c>
      <c r="BDV3">
        <v>8.3114174657077395E-3</v>
      </c>
      <c r="BDW3">
        <v>8.3864375576853306E-2</v>
      </c>
      <c r="BDX3">
        <v>3.0030663101476399E-2</v>
      </c>
      <c r="BDY3">
        <v>3.70204492945755E-2</v>
      </c>
      <c r="BDZ3">
        <v>8.46282282548068E-2</v>
      </c>
      <c r="BEA3">
        <v>4.5879859975897601E-2</v>
      </c>
      <c r="BEB3">
        <v>4.11692010729615E-2</v>
      </c>
      <c r="BEC3">
        <v>0.117714484047996</v>
      </c>
      <c r="BED3">
        <v>3.7632371298835503E-2</v>
      </c>
      <c r="BEE3">
        <v>2.5522516922897E-2</v>
      </c>
      <c r="BEF3">
        <v>4.0124455883799003E-2</v>
      </c>
      <c r="BEG3">
        <v>1.95563577536051E-3</v>
      </c>
      <c r="BEH3">
        <v>8.2833717497010594E-3</v>
      </c>
      <c r="BEI3">
        <v>0.139416032006308</v>
      </c>
      <c r="BEJ3">
        <v>3.99068512462534E-2</v>
      </c>
      <c r="BEK3">
        <v>4.1390353080354297E-2</v>
      </c>
      <c r="BEL3">
        <v>1.8744256607269801E-2</v>
      </c>
      <c r="BEM3">
        <v>1.43802830200768E-2</v>
      </c>
      <c r="BEN3">
        <v>3.6207057946511599E-2</v>
      </c>
      <c r="BEO3">
        <v>5.8823694764136403E-2</v>
      </c>
      <c r="BEP3">
        <v>8.35526410982598E-2</v>
      </c>
      <c r="BEQ3">
        <v>7.24319300819909E-3</v>
      </c>
      <c r="BER3">
        <v>2.8346677732027099E-2</v>
      </c>
      <c r="BES3">
        <v>1.30980883281521E-2</v>
      </c>
      <c r="BET3">
        <v>4.0829322799534599E-2</v>
      </c>
      <c r="BEU3">
        <v>1.67026149176417E-2</v>
      </c>
      <c r="BEV3">
        <v>8.82599696381192E-3</v>
      </c>
      <c r="BEW3">
        <v>0.38960282807865498</v>
      </c>
      <c r="BEX3">
        <v>2.3793839601620199E-2</v>
      </c>
      <c r="BEY3">
        <v>5.2021454376330399E-2</v>
      </c>
      <c r="BEZ3">
        <v>3.6686684027802299E-2</v>
      </c>
      <c r="BFA3">
        <v>1.47281499053425E-2</v>
      </c>
      <c r="BFB3">
        <v>8.2980433333044501E-2</v>
      </c>
      <c r="BFC3">
        <v>5.1199209421912903E-2</v>
      </c>
      <c r="BFD3">
        <v>1.9391575657090598E-2</v>
      </c>
      <c r="BFE3">
        <v>9.22424168718914E-2</v>
      </c>
      <c r="BFF3">
        <v>4.9275446120783099E-2</v>
      </c>
      <c r="BFG3">
        <v>0.22296192159207401</v>
      </c>
      <c r="BFH3">
        <v>2.69692497635853E-2</v>
      </c>
      <c r="BFI3">
        <v>2.41205419269859E-2</v>
      </c>
      <c r="BFJ3">
        <v>3.9147198605133798E-2</v>
      </c>
      <c r="BFK3">
        <v>3.3398277696326202E-2</v>
      </c>
      <c r="BFL3">
        <v>1.7863222097909501E-2</v>
      </c>
      <c r="BFM3">
        <v>5.8579552513536803E-2</v>
      </c>
      <c r="BFN3">
        <v>3.6296967110687098E-2</v>
      </c>
      <c r="BFO3">
        <v>3.9155442519312203E-2</v>
      </c>
      <c r="BFP3">
        <v>4.1957069533142804E-3</v>
      </c>
      <c r="BFQ3">
        <v>2.6207561369373199E-2</v>
      </c>
      <c r="BFR3">
        <v>2.57845543835497E-2</v>
      </c>
      <c r="BFS3">
        <v>7.3704023271062E-2</v>
      </c>
      <c r="BFT3">
        <v>3.0302741005623499E-2</v>
      </c>
      <c r="BFU3">
        <v>1.7811128028373001E-2</v>
      </c>
      <c r="BFV3">
        <v>6.6989499453454907E-2</v>
      </c>
      <c r="BFW3">
        <v>1.2950795393287E-2</v>
      </c>
      <c r="BFX3">
        <v>2.68438156607138E-2</v>
      </c>
      <c r="BFY3">
        <v>3.2165485021872602E-2</v>
      </c>
      <c r="BFZ3">
        <v>5.68842777788148E-3</v>
      </c>
      <c r="BGA3">
        <v>8.8553993853380794E-2</v>
      </c>
      <c r="BGB3">
        <v>6.9223186657633898E-2</v>
      </c>
      <c r="BGC3">
        <v>3.77155847612132E-2</v>
      </c>
      <c r="BGD3">
        <v>7.6792622369978901E-3</v>
      </c>
      <c r="BGE3">
        <v>1.5481075941717101E-2</v>
      </c>
      <c r="BGF3">
        <v>8.7120927641978096E-2</v>
      </c>
      <c r="BGG3">
        <v>0.16623178951131501</v>
      </c>
      <c r="BGH3">
        <v>1.40785055496381E-2</v>
      </c>
      <c r="BGI3">
        <v>3.1903725730622202E-2</v>
      </c>
      <c r="BGJ3">
        <v>1.7953144269813499E-2</v>
      </c>
      <c r="BGK3">
        <v>1.8679217835999899E-2</v>
      </c>
      <c r="BGL3">
        <v>5.03564525549033E-2</v>
      </c>
      <c r="BGM3">
        <v>1.5098097347682001E-2</v>
      </c>
      <c r="BGN3">
        <v>2.0715529360588798E-2</v>
      </c>
      <c r="BGO3">
        <v>1.51476957376451E-2</v>
      </c>
      <c r="BGP3">
        <v>3.6999380771057799E-2</v>
      </c>
      <c r="BGQ3">
        <v>1.26838017732308E-2</v>
      </c>
      <c r="BGR3">
        <v>3.3520036868664498E-2</v>
      </c>
      <c r="BGS3">
        <v>1.1245490064084601E-2</v>
      </c>
      <c r="BGT3">
        <v>0.10241989669818199</v>
      </c>
      <c r="BGU3">
        <v>7.5418662709293399E-2</v>
      </c>
      <c r="BGV3">
        <v>6.6333506125860503E-2</v>
      </c>
      <c r="BGW3">
        <v>1.09224670802998E-2</v>
      </c>
      <c r="BGX3">
        <v>1.7693533237863001E-2</v>
      </c>
      <c r="BGY3">
        <v>4.4271444663776097E-2</v>
      </c>
      <c r="BGZ3">
        <v>3.5235076884125298E-2</v>
      </c>
      <c r="BHA3">
        <v>1.7808032446509602E-2</v>
      </c>
      <c r="BHB3">
        <v>1.9579088765371299E-2</v>
      </c>
      <c r="BHC3">
        <v>7.7302320463302807E-2</v>
      </c>
      <c r="BHD3">
        <v>6.38997050761866E-2</v>
      </c>
      <c r="BHE3">
        <v>3.6990071872084897E-2</v>
      </c>
      <c r="BHF3">
        <v>1.79495037264636E-2</v>
      </c>
      <c r="BHG3">
        <v>4.1898649027960503E-3</v>
      </c>
      <c r="BHH3">
        <v>2.88899537400806E-2</v>
      </c>
      <c r="BHI3">
        <v>9.9451145874310792E-3</v>
      </c>
      <c r="BHJ3">
        <v>5.7370449156186699E-2</v>
      </c>
      <c r="BHK3">
        <v>0.19939338158957201</v>
      </c>
      <c r="BHL3">
        <v>1.4951317568626801E-2</v>
      </c>
      <c r="BHM3">
        <v>6.8832889134902195E-2</v>
      </c>
      <c r="BHN3">
        <v>1.5183153632506099E-2</v>
      </c>
      <c r="BHO3">
        <v>6.4176360856541104E-2</v>
      </c>
      <c r="BHP3">
        <v>1.6135440314271901E-2</v>
      </c>
      <c r="BHQ3">
        <v>6.4131024779777697E-3</v>
      </c>
      <c r="BHR3">
        <v>8.0666084862729401E-2</v>
      </c>
      <c r="BHS3">
        <v>2.35105646736729E-2</v>
      </c>
      <c r="BHT3">
        <v>4.5285267809926102E-2</v>
      </c>
      <c r="BHU3">
        <v>3.5256112355518399E-2</v>
      </c>
      <c r="BHV3">
        <v>1.3320363172778399E-2</v>
      </c>
      <c r="BHW3">
        <v>4.6081244221397401E-2</v>
      </c>
      <c r="BHX3">
        <v>3.1263804526000499E-2</v>
      </c>
      <c r="BHY3">
        <v>3.4011965215852202E-2</v>
      </c>
      <c r="BHZ3">
        <v>3.19984884728143E-2</v>
      </c>
      <c r="BIA3">
        <v>6.1988126927996498E-3</v>
      </c>
      <c r="BIB3">
        <v>4.7127501892158001E-3</v>
      </c>
      <c r="BIC3">
        <v>6.3867439031136701E-3</v>
      </c>
      <c r="BID3">
        <v>4.0425581157442103E-2</v>
      </c>
      <c r="BIE3">
        <v>0.202308187137309</v>
      </c>
      <c r="BIF3">
        <v>3.75240348118119E-2</v>
      </c>
      <c r="BIG3">
        <v>2.5824117049664998E-2</v>
      </c>
      <c r="BIH3">
        <v>5.63901350488255E-2</v>
      </c>
      <c r="BII3">
        <v>3.7111751721228499E-2</v>
      </c>
      <c r="BIJ3">
        <v>0.21408436489941099</v>
      </c>
      <c r="BIK3">
        <v>7.8592639666493103E-2</v>
      </c>
      <c r="BIL3">
        <v>3.4931288781293902E-2</v>
      </c>
      <c r="BIM3">
        <v>7.4300688024311001E-2</v>
      </c>
      <c r="BIN3">
        <v>3.25796760600644E-2</v>
      </c>
      <c r="BIO3">
        <v>2.1896812972625902E-2</v>
      </c>
      <c r="BIP3">
        <v>1.74101831479978E-3</v>
      </c>
      <c r="BIQ3">
        <v>5.7184220919957299E-2</v>
      </c>
      <c r="BIR3">
        <v>2.0724404176179701E-2</v>
      </c>
      <c r="BIS3">
        <v>4.6225477996684203E-3</v>
      </c>
      <c r="BIT3">
        <v>2.6918772372714998E-2</v>
      </c>
      <c r="BIU3">
        <v>6.6598481872286897E-2</v>
      </c>
      <c r="BIV3">
        <v>2.80268238269132E-2</v>
      </c>
      <c r="BIW3">
        <v>5.3731672787076697E-2</v>
      </c>
      <c r="BIX3">
        <v>1.5940213896900399E-2</v>
      </c>
      <c r="BIY3">
        <v>2.2674821363071099E-2</v>
      </c>
      <c r="BIZ3">
        <v>1.7368238401943001E-2</v>
      </c>
      <c r="BJA3">
        <v>1.30931094443737E-2</v>
      </c>
      <c r="BJB3">
        <v>8.4165575239092405E-3</v>
      </c>
      <c r="BJC3">
        <v>4.6772480961254602E-3</v>
      </c>
      <c r="BJD3">
        <v>3.5723848575999799E-2</v>
      </c>
      <c r="BJE3">
        <v>0.109885205850539</v>
      </c>
      <c r="BJF3">
        <v>2.2802976427458301E-2</v>
      </c>
      <c r="BJG3">
        <v>2.2560738483875999E-2</v>
      </c>
      <c r="BJH3">
        <v>1.80981782048103E-2</v>
      </c>
      <c r="BJI3">
        <v>4.6717602406425501E-2</v>
      </c>
      <c r="BJJ3">
        <v>2.7167096550693399E-2</v>
      </c>
      <c r="BJK3">
        <v>4.9210176886106398E-2</v>
      </c>
      <c r="BJL3">
        <v>0.11014966009465101</v>
      </c>
      <c r="BJM3">
        <v>2.1599298403351799E-2</v>
      </c>
      <c r="BJN3">
        <v>5.1789886806514897E-2</v>
      </c>
      <c r="BJO3">
        <v>4.4525533308566199E-2</v>
      </c>
      <c r="BJP3">
        <v>3.8050474612540103E-2</v>
      </c>
      <c r="BJQ3">
        <v>1.9504776438922001E-2</v>
      </c>
      <c r="BJR3">
        <v>1.4742164853464799E-2</v>
      </c>
      <c r="BJS3">
        <v>4.4862634921226198E-2</v>
      </c>
      <c r="BJT3">
        <v>4.4093190893752299E-2</v>
      </c>
      <c r="BJU3">
        <v>0.23245059175628499</v>
      </c>
      <c r="BJV3">
        <v>5.2521148906889997E-2</v>
      </c>
      <c r="BJW3">
        <v>1.9665585846885301E-2</v>
      </c>
      <c r="BJX3">
        <v>2.1847121385500001E-2</v>
      </c>
      <c r="BJY3">
        <v>3.48738766770929E-3</v>
      </c>
      <c r="BJZ3">
        <v>1.08117409772712E-2</v>
      </c>
      <c r="BKA3">
        <v>4.6854995934628801E-2</v>
      </c>
      <c r="BKB3">
        <v>3.0732045514314299E-2</v>
      </c>
      <c r="BKC3">
        <v>5.4732097703877401E-2</v>
      </c>
      <c r="BKD3">
        <v>1.55006224495491E-2</v>
      </c>
      <c r="BKE3">
        <v>6.5642559992324503E-2</v>
      </c>
      <c r="BKF3">
        <v>2.9168293570146799E-2</v>
      </c>
      <c r="BKG3">
        <v>1.2306542333802E-3</v>
      </c>
      <c r="BKH3">
        <v>5.5332256735787601E-2</v>
      </c>
      <c r="BKI3">
        <v>6.4188944254709293E-2</v>
      </c>
      <c r="BKJ3">
        <v>1.0590753951948299E-2</v>
      </c>
      <c r="BKK3">
        <v>2.49394969905317E-2</v>
      </c>
      <c r="BKL3">
        <v>2.98976335956521E-2</v>
      </c>
      <c r="BKM3">
        <v>2.61791020354839E-2</v>
      </c>
      <c r="BKN3">
        <v>9.0254596600833903E-3</v>
      </c>
      <c r="BKO3">
        <v>0.166939817706314</v>
      </c>
      <c r="BKP3">
        <v>0.18274871856605099</v>
      </c>
      <c r="BKQ3">
        <v>0.10544811303224</v>
      </c>
      <c r="BKR3">
        <v>0.16644071538006999</v>
      </c>
      <c r="BKS3">
        <v>0.11567485122170799</v>
      </c>
      <c r="BKT3">
        <v>1.46596710426183E-2</v>
      </c>
      <c r="BKU3">
        <v>2.8940050695252001E-3</v>
      </c>
      <c r="BKV3">
        <v>1.39502928678585E-2</v>
      </c>
      <c r="BKW3">
        <v>2.0918063716202001E-2</v>
      </c>
      <c r="BKX3">
        <v>2.1886950253553399E-2</v>
      </c>
      <c r="BKY3">
        <v>7.7790378948873204E-3</v>
      </c>
      <c r="BKZ3">
        <v>1.2556584140228101E-2</v>
      </c>
      <c r="BLA3">
        <v>1.52023669866158E-2</v>
      </c>
      <c r="BLB3">
        <v>7.3533570248697196E-3</v>
      </c>
      <c r="BLC3">
        <v>2.3739651145273401E-2</v>
      </c>
      <c r="BLD3">
        <v>0.123799886177313</v>
      </c>
      <c r="BLE3">
        <v>3.68109003585315E-3</v>
      </c>
      <c r="BLF3">
        <v>3.10914921719797E-2</v>
      </c>
      <c r="BLG3">
        <v>1.1374187516456901E-2</v>
      </c>
      <c r="BLH3">
        <v>7.6471252348880902E-3</v>
      </c>
      <c r="BLI3">
        <v>7.1741222124486997E-2</v>
      </c>
      <c r="BLJ3">
        <v>7.9657222906667796E-2</v>
      </c>
      <c r="BLK3">
        <v>7.9894490611782699E-3</v>
      </c>
      <c r="BLL3">
        <v>0.16132258801124799</v>
      </c>
      <c r="BLM3">
        <v>4.2778187233605304E-3</v>
      </c>
      <c r="BLN3">
        <v>1.0165825328057499E-2</v>
      </c>
      <c r="BLO3">
        <v>7.3303536126631003E-3</v>
      </c>
      <c r="BLP3">
        <v>4.2089141292731601E-3</v>
      </c>
      <c r="BLQ3">
        <v>1.46892640184527E-2</v>
      </c>
      <c r="BLR3">
        <v>6.1093093902988603E-3</v>
      </c>
      <c r="BLS3">
        <v>1.4395670616856201E-2</v>
      </c>
      <c r="BLT3">
        <v>6.6975940759139696E-4</v>
      </c>
      <c r="BLU3">
        <v>1.6529395995765299E-2</v>
      </c>
      <c r="BLV3">
        <v>4.0743542180454798E-2</v>
      </c>
      <c r="BLW3">
        <v>2.9867007124480201E-2</v>
      </c>
      <c r="BLX3">
        <v>6.6539379841227299E-3</v>
      </c>
      <c r="BLY3">
        <v>6.7487508996766102E-2</v>
      </c>
      <c r="BLZ3">
        <v>1.1534974712853301E-2</v>
      </c>
      <c r="BMA3">
        <v>2.4841856706271901E-2</v>
      </c>
      <c r="BMB3">
        <v>1.8205812134268001E-2</v>
      </c>
      <c r="BMC3">
        <v>2.0737246348499199E-2</v>
      </c>
      <c r="BMD3">
        <v>1.10110110980853E-2</v>
      </c>
      <c r="BME3">
        <v>9.2938631069678906E-3</v>
      </c>
      <c r="BMF3">
        <v>4.6338207244280803E-3</v>
      </c>
      <c r="BMG3">
        <v>1.51310101536473E-2</v>
      </c>
      <c r="BMH3">
        <v>1.1649824227377099E-2</v>
      </c>
      <c r="BMI3">
        <v>4.3806442018909597E-2</v>
      </c>
      <c r="BMJ3">
        <v>2.63546893740128E-2</v>
      </c>
      <c r="BMK3">
        <v>4.6691796491144001E-3</v>
      </c>
      <c r="BML3">
        <v>1.49465748584329E-2</v>
      </c>
      <c r="BMM3">
        <v>3.4933975033480301E-2</v>
      </c>
      <c r="BMN3">
        <v>1.1560376511769801E-2</v>
      </c>
      <c r="BMO3">
        <v>4.9004665908889402E-3</v>
      </c>
      <c r="BMP3">
        <v>9.8255677534859906E-2</v>
      </c>
      <c r="BMQ3">
        <v>1.5962317249861399E-2</v>
      </c>
      <c r="BMR3">
        <v>1.2781483015894299E-2</v>
      </c>
      <c r="BMS3">
        <v>8.1286403296302698E-2</v>
      </c>
      <c r="BMT3">
        <v>2.2033448510821198E-2</v>
      </c>
      <c r="BMU3">
        <v>2.0136848398847201E-2</v>
      </c>
      <c r="BMV3">
        <v>2.0277540270194901E-2</v>
      </c>
      <c r="BMW3">
        <v>1.9988626611564201E-2</v>
      </c>
      <c r="BMX3">
        <v>1.8297065956403201E-2</v>
      </c>
      <c r="BMY3">
        <v>1.24064444047319E-2</v>
      </c>
      <c r="BMZ3">
        <v>7.3088232274811996E-2</v>
      </c>
      <c r="BNA3">
        <v>3.9916057143699599E-2</v>
      </c>
      <c r="BNB3">
        <v>1.1457851808139199E-2</v>
      </c>
      <c r="BNC3">
        <v>2.7904645614100901E-2</v>
      </c>
      <c r="BND3">
        <v>9.4199442625619606E-2</v>
      </c>
      <c r="BNE3">
        <v>1.6271334152529501E-2</v>
      </c>
      <c r="BNF3">
        <v>1.47928646061684E-2</v>
      </c>
      <c r="BNG3">
        <v>1.02769345200835E-2</v>
      </c>
      <c r="BNH3">
        <v>6.7576313350617395E-2</v>
      </c>
      <c r="BNI3">
        <v>2.0249591880105999E-3</v>
      </c>
      <c r="BNJ3">
        <v>1.56597376276617E-2</v>
      </c>
      <c r="BNK3">
        <v>2.36783204764336E-2</v>
      </c>
      <c r="BNL3">
        <v>0.107686086190299</v>
      </c>
      <c r="BNM3">
        <v>3.2988489238931898E-2</v>
      </c>
      <c r="BNN3">
        <v>5.38247582534844E-2</v>
      </c>
      <c r="BNO3">
        <v>5.7141058874395903E-3</v>
      </c>
      <c r="BNP3">
        <v>2.22132040769129E-2</v>
      </c>
      <c r="BNQ3">
        <v>2.2156993981725E-2</v>
      </c>
      <c r="BNR3">
        <v>0.12174042348010999</v>
      </c>
      <c r="BNS3">
        <v>3.2139274896938498E-3</v>
      </c>
      <c r="BNT3">
        <v>1.73835135379324E-2</v>
      </c>
      <c r="BNU3">
        <v>1.29876762520462E-2</v>
      </c>
      <c r="BNV3">
        <v>5.8013586247298202E-2</v>
      </c>
      <c r="BNW3">
        <v>0.15860219942255899</v>
      </c>
      <c r="BNX3">
        <v>2.6487462491148601E-2</v>
      </c>
      <c r="BNY3">
        <v>1.5140401185785199E-2</v>
      </c>
      <c r="BNZ3">
        <v>0.37604380648799302</v>
      </c>
      <c r="BOA3">
        <v>6.52152046890198E-3</v>
      </c>
      <c r="BOB3">
        <v>1.4493381485542399E-2</v>
      </c>
      <c r="BOC3">
        <v>7.1784371491326899E-3</v>
      </c>
      <c r="BOD3">
        <v>1.4255793922785301E-2</v>
      </c>
      <c r="BOE3">
        <v>1.0468514836445101E-2</v>
      </c>
      <c r="BOF3">
        <v>1.5455057376397701E-2</v>
      </c>
      <c r="BOG3">
        <v>3.4972244805102803E-2</v>
      </c>
      <c r="BOH3">
        <v>2.5935247307987901E-2</v>
      </c>
      <c r="BOI3">
        <v>5.23934998971432E-3</v>
      </c>
      <c r="BOJ3">
        <v>4.2752222084732401E-2</v>
      </c>
      <c r="BOK3">
        <v>2.789342310091E-2</v>
      </c>
      <c r="BOL3">
        <v>1.28918902849956E-2</v>
      </c>
      <c r="BOM3">
        <v>8.2277379051904007E-2</v>
      </c>
      <c r="BON3">
        <v>1.8087618405403599E-2</v>
      </c>
      <c r="BOO3">
        <v>1.43127282160834E-2</v>
      </c>
      <c r="BOP3">
        <v>8.9520683040647295E-2</v>
      </c>
      <c r="BOQ3">
        <v>1.68137631712095E-3</v>
      </c>
      <c r="BOR3">
        <v>0.108692663009131</v>
      </c>
      <c r="BOS3">
        <v>1.91565264247061E-2</v>
      </c>
      <c r="BOT3">
        <v>1.2180141973009401E-2</v>
      </c>
      <c r="BOU3">
        <v>7.2700582817223402E-3</v>
      </c>
      <c r="BOV3">
        <v>8.08805543928902E-2</v>
      </c>
      <c r="BOW3">
        <v>1.8099527990351799E-3</v>
      </c>
      <c r="BOX3">
        <v>3.5312718275065701E-3</v>
      </c>
      <c r="BOY3">
        <v>6.6551393119365101E-2</v>
      </c>
      <c r="BOZ3">
        <v>2.1906417713373701E-2</v>
      </c>
      <c r="BPA3">
        <v>5.6992892817006001E-3</v>
      </c>
      <c r="BPB3">
        <v>5.2978447254560298E-3</v>
      </c>
      <c r="BPC3">
        <v>1.60078330196789E-2</v>
      </c>
      <c r="BPD3">
        <v>3.02582865887214E-2</v>
      </c>
      <c r="BPE3">
        <v>0.10155443850578801</v>
      </c>
      <c r="BPF3">
        <v>4.4091334764211197E-2</v>
      </c>
      <c r="BPG3">
        <v>5.71625279695206E-2</v>
      </c>
      <c r="BPH3">
        <v>3.11232558744097E-2</v>
      </c>
      <c r="BPI3">
        <v>0.119473274055275</v>
      </c>
      <c r="BPJ3">
        <v>2.0399003641790599E-2</v>
      </c>
      <c r="BPK3">
        <v>0.134752766290368</v>
      </c>
      <c r="BPL3">
        <v>2.65156350852103E-3</v>
      </c>
      <c r="BPM3">
        <v>4.1746662171930897E-2</v>
      </c>
      <c r="BPN3">
        <v>1.1225001379227899E-2</v>
      </c>
      <c r="BPO3">
        <v>6.1843692234773803E-2</v>
      </c>
      <c r="BPP3">
        <v>1.5472978142498E-2</v>
      </c>
      <c r="BPQ3">
        <v>3.14680830570346E-3</v>
      </c>
      <c r="BPR3">
        <v>9.5157467799044104E-3</v>
      </c>
      <c r="BPS3">
        <v>2.10030721123661E-2</v>
      </c>
      <c r="BPT3">
        <v>1.8201842012841099E-2</v>
      </c>
      <c r="BPU3">
        <v>1.14298067243922E-2</v>
      </c>
      <c r="BPV3">
        <v>1.8075256323644501E-2</v>
      </c>
      <c r="BPW3">
        <v>2.9131358565572502E-2</v>
      </c>
      <c r="BPX3">
        <v>5.1674179150215096E-3</v>
      </c>
      <c r="BPY3">
        <v>3.0212952055597E-2</v>
      </c>
      <c r="BPZ3">
        <v>3.0564069894326099E-2</v>
      </c>
      <c r="BQA3">
        <v>0.16333864650770299</v>
      </c>
      <c r="BQB3">
        <v>2.4289505998249201E-2</v>
      </c>
      <c r="BQC3">
        <v>5.39504673414437E-3</v>
      </c>
      <c r="BQD3">
        <v>2.2130794536139E-2</v>
      </c>
      <c r="BQE3">
        <v>3.44469885115128E-3</v>
      </c>
      <c r="BQF3">
        <v>5.0487773582619203E-2</v>
      </c>
      <c r="BQG3">
        <v>8.3735659868207097E-3</v>
      </c>
      <c r="BQH3">
        <v>7.0040380825698899E-3</v>
      </c>
      <c r="BQI3">
        <v>1.73433493795313E-2</v>
      </c>
      <c r="BQJ3">
        <v>3.8012299466332299E-3</v>
      </c>
      <c r="BQK3">
        <v>7.9798966638431904E-2</v>
      </c>
      <c r="BQL3">
        <v>1.05070553645089E-2</v>
      </c>
      <c r="BQM3">
        <v>5.6664428791607498E-2</v>
      </c>
      <c r="BQN3">
        <v>2.9390070750537099E-2</v>
      </c>
      <c r="BQO3">
        <v>2.4796277672694E-2</v>
      </c>
      <c r="BQP3">
        <v>4.6069549355596602E-2</v>
      </c>
      <c r="BQQ3">
        <v>2.4258057507400101E-2</v>
      </c>
      <c r="BQR3">
        <v>6.0417024198164996E-3</v>
      </c>
      <c r="BQS3">
        <v>5.8867544134242597E-2</v>
      </c>
      <c r="BQT3">
        <v>4.6382788580789898E-3</v>
      </c>
      <c r="BQU3">
        <v>6.4517993807483603E-2</v>
      </c>
      <c r="BQV3">
        <v>2.9780853680757601E-3</v>
      </c>
      <c r="BQW3">
        <v>3.4234068718474999E-3</v>
      </c>
      <c r="BQX3">
        <v>7.0492679402517399E-3</v>
      </c>
      <c r="BQY3">
        <v>1.8729353585045201E-4</v>
      </c>
      <c r="BQZ3">
        <v>2.68584521930673E-2</v>
      </c>
      <c r="BRA3">
        <v>9.4736583391544296E-2</v>
      </c>
      <c r="BRB3">
        <v>9.1436687140394796E-2</v>
      </c>
      <c r="BRC3">
        <v>2.1610188156009499E-2</v>
      </c>
      <c r="BRD3">
        <v>6.7529083828461499E-3</v>
      </c>
      <c r="BRE3">
        <v>2.1808291012677301E-2</v>
      </c>
      <c r="BRF3">
        <v>4.3828999812250503E-2</v>
      </c>
      <c r="BRG3">
        <v>2.2171255122649201E-2</v>
      </c>
      <c r="BRH3">
        <v>1.34526385772098E-2</v>
      </c>
      <c r="BRI3">
        <v>5.9654719956315798E-3</v>
      </c>
      <c r="BRJ3">
        <v>8.2992549127876694E-2</v>
      </c>
      <c r="BRK3">
        <v>0.101538832369995</v>
      </c>
      <c r="BRL3">
        <v>2.9942079347418101E-2</v>
      </c>
      <c r="BRM3">
        <v>1.4889303636031199E-2</v>
      </c>
      <c r="BRN3">
        <v>2.9972703059123799E-2</v>
      </c>
      <c r="BRO3">
        <v>1.0257564363259799E-2</v>
      </c>
      <c r="BRP3">
        <v>8.1751765082603303E-2</v>
      </c>
      <c r="BRQ3">
        <v>5.3190806704381997E-2</v>
      </c>
      <c r="BRR3">
        <v>1.05376246394575E-2</v>
      </c>
      <c r="BRS3">
        <v>2.0672215385648299E-2</v>
      </c>
      <c r="BRT3">
        <v>3.6691694253477E-2</v>
      </c>
      <c r="BRU3">
        <v>0.151626004114429</v>
      </c>
      <c r="BRV3">
        <v>9.9580623298057197E-2</v>
      </c>
      <c r="BRW3">
        <v>1.41701995973281E-2</v>
      </c>
      <c r="BRX3">
        <v>1.32839987099074E-2</v>
      </c>
      <c r="BRY3">
        <v>1.8187624978742899E-2</v>
      </c>
      <c r="BRZ3">
        <v>3.0902906311951899E-2</v>
      </c>
      <c r="BSA3">
        <v>4.1445180204534603E-2</v>
      </c>
      <c r="BSB3">
        <v>1.7233819250936699E-2</v>
      </c>
      <c r="BSC3">
        <v>5.2186539404765801E-2</v>
      </c>
      <c r="BSD3">
        <v>4.2397268881513003E-2</v>
      </c>
      <c r="BSE3">
        <v>7.16054027716984E-3</v>
      </c>
      <c r="BSF3">
        <v>5.3772856680229797E-3</v>
      </c>
      <c r="BSG3">
        <v>3.1024686276845799E-2</v>
      </c>
      <c r="BSH3">
        <v>5.4919861319366898E-3</v>
      </c>
      <c r="BSI3">
        <v>4.8577867341958403E-2</v>
      </c>
      <c r="BSJ3">
        <v>0.122880770433703</v>
      </c>
      <c r="BSK3">
        <v>3.9115951428103299E-2</v>
      </c>
      <c r="BSL3">
        <v>2.4041572432296002E-2</v>
      </c>
      <c r="BSM3">
        <v>0.21331604877664001</v>
      </c>
      <c r="BSN3">
        <v>5.6165699529259698E-2</v>
      </c>
      <c r="BSO3">
        <v>1.10683299616111E-2</v>
      </c>
      <c r="BSP3">
        <v>2.7905012006958298E-2</v>
      </c>
      <c r="BSQ3">
        <v>2.8377031799969799E-2</v>
      </c>
      <c r="BSR3">
        <v>0.22530012833500501</v>
      </c>
      <c r="BSS3">
        <v>6.3388167085604002E-3</v>
      </c>
      <c r="BST3">
        <v>3.8902931892258498E-3</v>
      </c>
      <c r="BSU3">
        <v>8.3154060386943004E-3</v>
      </c>
      <c r="BSV3">
        <v>8.7507829268435394E-2</v>
      </c>
      <c r="BSW3">
        <v>1.17763152396787E-2</v>
      </c>
      <c r="BSX3">
        <v>3.6889115467227999E-3</v>
      </c>
      <c r="BSY3">
        <v>1.28164660353057E-2</v>
      </c>
      <c r="BSZ3">
        <v>7.9777887557682503E-2</v>
      </c>
      <c r="BTA3">
        <v>1.5822058609163001E-2</v>
      </c>
      <c r="BTB3">
        <v>7.1427778880211498E-2</v>
      </c>
      <c r="BTC3">
        <v>1.3660840054418E-2</v>
      </c>
      <c r="BTD3">
        <v>6.1360024792928798E-2</v>
      </c>
      <c r="BTE3">
        <v>6.4857686458181796E-3</v>
      </c>
      <c r="BTF3">
        <v>3.5521098808729203E-2</v>
      </c>
      <c r="BTG3">
        <v>5.7679096524405803E-2</v>
      </c>
      <c r="BTH3">
        <v>7.70423571392676E-3</v>
      </c>
      <c r="BTI3">
        <v>1.42592395459362E-3</v>
      </c>
      <c r="BTJ3">
        <v>2.21492474650031E-3</v>
      </c>
      <c r="BTK3">
        <v>3.92231281950828E-2</v>
      </c>
      <c r="BTL3">
        <v>1.5547457322357201E-2</v>
      </c>
      <c r="BTM3">
        <v>9.4446461163920602E-3</v>
      </c>
      <c r="BTN3">
        <v>4.4808912900811702E-2</v>
      </c>
      <c r="BTO3">
        <v>3.22193446163999E-2</v>
      </c>
      <c r="BTP3">
        <v>1.8601895851859999E-2</v>
      </c>
      <c r="BTQ3">
        <v>5.5018480402714296E-3</v>
      </c>
      <c r="BTR3">
        <v>3.3155030026772898E-2</v>
      </c>
      <c r="BTS3">
        <v>4.3620771411095799E-2</v>
      </c>
      <c r="BTT3">
        <v>2.3690349207924899E-2</v>
      </c>
      <c r="BTU3">
        <v>9.6465352923773597E-3</v>
      </c>
      <c r="BTV3">
        <v>0.37180875323964702</v>
      </c>
      <c r="BTW3">
        <v>7.1757179863400397E-2</v>
      </c>
      <c r="BTX3">
        <v>4.7225920078130201E-2</v>
      </c>
      <c r="BTY3">
        <v>8.0717525779435695E-3</v>
      </c>
      <c r="BTZ3">
        <v>5.7335231877352301E-3</v>
      </c>
      <c r="BUA3">
        <v>1.4465982850218301E-2</v>
      </c>
      <c r="BUB3">
        <v>7.0583577579454798E-2</v>
      </c>
      <c r="BUC3">
        <v>2.1084014468628998E-2</v>
      </c>
      <c r="BUD3">
        <v>4.4099148085610197E-2</v>
      </c>
      <c r="BUE3">
        <v>4.5062729756637498E-3</v>
      </c>
      <c r="BUF3">
        <v>1.8257946166612998E-2</v>
      </c>
      <c r="BUG3">
        <v>2.5033760845583099E-2</v>
      </c>
      <c r="BUH3">
        <v>2.94487056674314E-2</v>
      </c>
      <c r="BUI3">
        <v>1.36014823931805E-2</v>
      </c>
      <c r="BUJ3">
        <v>3.1985651524341401E-2</v>
      </c>
      <c r="BUK3">
        <v>2.86410661019109E-2</v>
      </c>
      <c r="BUL3">
        <v>7.5328453886888101E-3</v>
      </c>
      <c r="BUM3">
        <v>5.8442143492111499E-2</v>
      </c>
      <c r="BUN3">
        <v>0.27800751808866703</v>
      </c>
      <c r="BUO3">
        <v>0.11421419379528699</v>
      </c>
      <c r="BUP3">
        <v>2.73823764951906E-2</v>
      </c>
      <c r="BUQ3">
        <v>3.6935728976679599E-2</v>
      </c>
      <c r="BUR3">
        <v>5.6209795641804002E-3</v>
      </c>
      <c r="BUS3">
        <v>1.50182539470407E-2</v>
      </c>
      <c r="BUT3">
        <v>6.1246991733372301E-2</v>
      </c>
      <c r="BUU3">
        <v>3.5818838117892299E-2</v>
      </c>
      <c r="BUV3">
        <v>3.9682275022715298E-2</v>
      </c>
      <c r="BUW3">
        <v>2.6672935942221301E-3</v>
      </c>
      <c r="BUX3">
        <v>5.2940368096703203E-2</v>
      </c>
      <c r="BUY3">
        <v>1.4142534125814199E-2</v>
      </c>
      <c r="BUZ3">
        <v>8.5214215607222296E-2</v>
      </c>
      <c r="BVA3">
        <v>0.101017204643828</v>
      </c>
      <c r="BVB3">
        <v>2.3857334254316399E-2</v>
      </c>
      <c r="BVC3">
        <v>3.2046443744133103E-2</v>
      </c>
      <c r="BVD3">
        <v>5.34096816552643E-3</v>
      </c>
      <c r="BVE3">
        <v>2.4406133021620199E-2</v>
      </c>
      <c r="BVF3">
        <v>7.8368514613552705E-3</v>
      </c>
      <c r="BVG3">
        <v>2.1274236677505901E-2</v>
      </c>
      <c r="BVH3">
        <v>2.8246081729550502E-3</v>
      </c>
      <c r="BVI3">
        <v>1.4498416796185199E-2</v>
      </c>
      <c r="BVJ3">
        <v>4.8046918886144201E-2</v>
      </c>
      <c r="BVK3">
        <v>2.5407060711318801E-3</v>
      </c>
      <c r="BVL3">
        <v>5.7120203797753601E-2</v>
      </c>
      <c r="BVM3">
        <v>1.1231908123939E-2</v>
      </c>
      <c r="BVN3">
        <v>5.8670560972311603E-2</v>
      </c>
      <c r="BVO3">
        <v>3.4759522670977601E-2</v>
      </c>
      <c r="BVP3">
        <v>2.5369840050840399E-2</v>
      </c>
      <c r="BVQ3">
        <v>2.64063669679547E-2</v>
      </c>
      <c r="BVR3">
        <v>0.104866265301937</v>
      </c>
      <c r="BVS3">
        <v>4.3817511054098299E-2</v>
      </c>
      <c r="BVT3">
        <v>7.22364749080828E-3</v>
      </c>
      <c r="BVU3">
        <v>2.2497803108583701E-2</v>
      </c>
      <c r="BVV3">
        <v>4.1110640912707698E-2</v>
      </c>
      <c r="BVW3">
        <v>9.3078983137370192E-3</v>
      </c>
      <c r="BVX3">
        <v>4.7116278401533498E-2</v>
      </c>
      <c r="BVY3">
        <v>3.5115829615471002E-2</v>
      </c>
      <c r="BVZ3">
        <v>1.08921191939332E-2</v>
      </c>
      <c r="BWA3">
        <v>1.4707027700332701E-2</v>
      </c>
      <c r="BWB3">
        <v>3.9792893227085603E-2</v>
      </c>
      <c r="BWC3">
        <v>3.3916619438513198E-3</v>
      </c>
      <c r="BWD3">
        <v>2.23138906848674E-3</v>
      </c>
      <c r="BWE3">
        <v>3.5411980036753499E-2</v>
      </c>
      <c r="BWF3">
        <v>5.0605549000669901E-2</v>
      </c>
      <c r="BWG3">
        <v>3.8823714523737E-2</v>
      </c>
      <c r="BWH3">
        <v>1.5790630458775701E-2</v>
      </c>
      <c r="BWI3">
        <v>7.2211654891794997E-3</v>
      </c>
      <c r="BWJ3">
        <v>9.0629130763119105E-3</v>
      </c>
      <c r="BWK3">
        <v>4.8439117579214701E-2</v>
      </c>
      <c r="BWL3">
        <v>3.3078507993536503E-2</v>
      </c>
      <c r="BWM3">
        <v>3.2646280734650701E-2</v>
      </c>
      <c r="BWN3">
        <v>2.84590832859009E-2</v>
      </c>
      <c r="BWO3">
        <v>4.5097917837221599E-2</v>
      </c>
      <c r="BWP3">
        <v>6.5273408835201403E-3</v>
      </c>
      <c r="BWQ3">
        <v>6.1236776031307699E-2</v>
      </c>
      <c r="BWR3">
        <v>0.14118044554269599</v>
      </c>
      <c r="BWS3">
        <v>7.0189785793151101E-3</v>
      </c>
      <c r="BWT3">
        <v>0.100363344723562</v>
      </c>
      <c r="BWU3">
        <v>1.69924946702159E-2</v>
      </c>
      <c r="BWV3">
        <v>3.3798237843956198E-2</v>
      </c>
      <c r="BWW3">
        <v>3.9823052755509902E-2</v>
      </c>
      <c r="BWX3">
        <v>5.2119978672431301E-3</v>
      </c>
      <c r="BWY3">
        <v>0.164239002563769</v>
      </c>
      <c r="BWZ3">
        <v>1.17388834751404E-2</v>
      </c>
      <c r="BXA3">
        <v>0.14464076188602301</v>
      </c>
      <c r="BXB3">
        <v>5.0681784474325697E-3</v>
      </c>
      <c r="BXC3">
        <v>2.1414794633751399E-2</v>
      </c>
      <c r="BXD3">
        <v>1.0961152333268699E-2</v>
      </c>
      <c r="BXE3">
        <v>2.7251674507349E-2</v>
      </c>
      <c r="BXF3">
        <v>6.9723920247458604E-2</v>
      </c>
      <c r="BXG3">
        <v>4.3218117267079303E-2</v>
      </c>
      <c r="BXH3">
        <v>9.48107410264937E-2</v>
      </c>
      <c r="BXI3">
        <v>5.3277470833443002E-2</v>
      </c>
      <c r="BXJ3">
        <v>2.68126841846867E-2</v>
      </c>
      <c r="BXK3">
        <v>2.0321445269862501E-2</v>
      </c>
      <c r="BXL3">
        <v>3.1111500623574501E-2</v>
      </c>
      <c r="BXM3">
        <v>2.6934876566188599E-2</v>
      </c>
      <c r="BXN3">
        <v>2.3925201423880701E-2</v>
      </c>
      <c r="BXO3">
        <v>2.8967518055402798E-3</v>
      </c>
      <c r="BXP3">
        <v>5.6951779731440099E-3</v>
      </c>
      <c r="BXQ3">
        <v>1.4347045670099401E-2</v>
      </c>
      <c r="BXR3">
        <v>1.9392625484782999E-2</v>
      </c>
      <c r="BXS3">
        <v>6.1054438624840203E-3</v>
      </c>
      <c r="BXT3">
        <v>0.16448328293610101</v>
      </c>
      <c r="BXU3">
        <v>9.3118306623661794E-3</v>
      </c>
      <c r="BXV3">
        <v>2.9190237521769101E-2</v>
      </c>
      <c r="BXW3">
        <v>1.5850233211100601E-2</v>
      </c>
      <c r="BXX3">
        <v>8.1447390683846398E-3</v>
      </c>
      <c r="BXY3">
        <v>2.3125594776226999E-2</v>
      </c>
      <c r="BXZ3">
        <v>7.3555362375706507E-2</v>
      </c>
      <c r="BYA3">
        <v>8.2656179449218603E-2</v>
      </c>
      <c r="BYB3">
        <v>3.1270560853775699E-2</v>
      </c>
      <c r="BYC3">
        <v>3.8136208906676697E-2</v>
      </c>
      <c r="BYD3">
        <v>1.28677164256391E-2</v>
      </c>
      <c r="BYE3">
        <v>6.8780524183658098E-3</v>
      </c>
      <c r="BYF3">
        <v>7.1478850126129902E-3</v>
      </c>
      <c r="BYG3">
        <v>2.6450036086676002E-3</v>
      </c>
      <c r="BYH3">
        <v>4.3850557058465897E-2</v>
      </c>
      <c r="BYI3">
        <v>2.0370114968609299E-2</v>
      </c>
      <c r="BYJ3">
        <v>1.8084244040199701E-2</v>
      </c>
      <c r="BYK3">
        <v>2.0284955834014101E-2</v>
      </c>
      <c r="BYL3">
        <v>3.4673196706501902E-2</v>
      </c>
      <c r="BYM3">
        <v>2.3416279444773199E-2</v>
      </c>
      <c r="BYN3">
        <v>6.9008284523946598E-2</v>
      </c>
      <c r="BYO3">
        <v>1.6581294281470899E-2</v>
      </c>
      <c r="BYP3">
        <v>3.4715462230002901E-2</v>
      </c>
      <c r="BYQ3">
        <v>2.89824681290629E-2</v>
      </c>
      <c r="BYR3">
        <v>7.7927692738298596E-2</v>
      </c>
      <c r="BYS3">
        <v>1.26499519312155E-2</v>
      </c>
      <c r="BYT3">
        <v>1.9331689787787001E-2</v>
      </c>
      <c r="BYU3">
        <v>1.2416344497311001E-2</v>
      </c>
      <c r="BYV3">
        <v>3.73260450485072E-2</v>
      </c>
      <c r="BYW3">
        <v>0.165620001630393</v>
      </c>
      <c r="BYX3">
        <v>3.9471604328125902E-2</v>
      </c>
      <c r="BYY3">
        <v>0.123108587094698</v>
      </c>
      <c r="BYZ3">
        <v>2.6086957048432401E-2</v>
      </c>
      <c r="BZA3">
        <v>7.3488764946935903E-2</v>
      </c>
      <c r="BZB3">
        <v>3.9929255104534503E-2</v>
      </c>
      <c r="BZC3">
        <v>3.5908487828501298E-2</v>
      </c>
      <c r="BZD3">
        <v>3.8086376346573199E-2</v>
      </c>
      <c r="BZE3">
        <v>2.83778100702466E-2</v>
      </c>
      <c r="BZF3">
        <v>1.9686045403574499E-2</v>
      </c>
      <c r="BZG3">
        <v>9.9025104472057701E-2</v>
      </c>
      <c r="BZH3">
        <v>2.8821352816163499E-2</v>
      </c>
      <c r="BZI3">
        <v>7.9880393779628897E-2</v>
      </c>
      <c r="BZJ3">
        <v>6.6786219089318394E-2</v>
      </c>
      <c r="BZK3">
        <v>3.7254545489712597E-2</v>
      </c>
      <c r="BZL3">
        <v>4.2596290661959101E-2</v>
      </c>
      <c r="BZM3">
        <v>1.26334609077657E-2</v>
      </c>
      <c r="BZN3">
        <v>2.38216990943728E-2</v>
      </c>
      <c r="BZO3">
        <v>5.7868041182527197E-3</v>
      </c>
      <c r="BZP3">
        <v>8.0414085095104094E-3</v>
      </c>
      <c r="BZQ3">
        <v>1.1822156415948E-2</v>
      </c>
      <c r="BZR3">
        <v>2.5820173170901799E-3</v>
      </c>
      <c r="BZS3">
        <v>7.4864987673421996E-3</v>
      </c>
      <c r="BZT3">
        <v>5.4886542026565399E-3</v>
      </c>
      <c r="BZU3">
        <v>2.0770766779039902E-2</v>
      </c>
      <c r="BZV3">
        <v>1.19770075069869E-2</v>
      </c>
      <c r="BZW3">
        <v>2.43003122686806E-2</v>
      </c>
      <c r="BZX3">
        <v>3.9999365974100899E-2</v>
      </c>
      <c r="BZY3">
        <v>5.0725630766814703E-2</v>
      </c>
      <c r="BZZ3">
        <v>4.9526684951576E-2</v>
      </c>
      <c r="CAA3">
        <v>4.7250451062393797E-2</v>
      </c>
      <c r="CAB3">
        <v>3.4231688737022203E-2</v>
      </c>
      <c r="CAC3">
        <v>2.3720198577135299E-2</v>
      </c>
      <c r="CAD3">
        <v>4.5088570247464599E-3</v>
      </c>
      <c r="CAE3">
        <v>4.1548920066883398E-2</v>
      </c>
      <c r="CAF3">
        <v>0.15634942896429099</v>
      </c>
      <c r="CAG3">
        <v>2.4880860934670701E-3</v>
      </c>
      <c r="CAH3">
        <v>1.16704889747171E-2</v>
      </c>
      <c r="CAI3">
        <v>0.223857331145323</v>
      </c>
      <c r="CAJ3">
        <v>4.7629998997724696E-3</v>
      </c>
      <c r="CAK3">
        <v>4.3481078332897598E-2</v>
      </c>
      <c r="CAL3">
        <v>6.8447232123698401E-3</v>
      </c>
      <c r="CAM3">
        <v>2.7793717176301101E-2</v>
      </c>
      <c r="CAN3">
        <v>1.2131510721704399E-2</v>
      </c>
      <c r="CAO3">
        <v>4.3549626073421499E-2</v>
      </c>
      <c r="CAP3">
        <v>3.20385132451547E-2</v>
      </c>
      <c r="CAQ3">
        <v>4.6425185615787097E-3</v>
      </c>
      <c r="CAR3">
        <v>0.13230559558810001</v>
      </c>
      <c r="CAS3">
        <v>2.2594221817337098E-2</v>
      </c>
      <c r="CAT3">
        <v>2.3286552958989501E-2</v>
      </c>
      <c r="CAU3">
        <v>4.3570290406905E-2</v>
      </c>
      <c r="CAV3">
        <v>1.7257710196674199E-3</v>
      </c>
      <c r="CAW3">
        <v>1.6802911645769102E-2</v>
      </c>
      <c r="CAX3">
        <v>4.8223522772281702E-2</v>
      </c>
      <c r="CAY3">
        <v>1.07765766887512E-2</v>
      </c>
      <c r="CAZ3">
        <v>4.0046856010156499E-2</v>
      </c>
      <c r="CBA3">
        <v>8.5044586001611897E-2</v>
      </c>
      <c r="CBB3">
        <v>1.1419570715109901E-2</v>
      </c>
      <c r="CBC3">
        <v>3.6507681818973597E-2</v>
      </c>
      <c r="CBD3">
        <v>3.3931550450883E-3</v>
      </c>
      <c r="CBE3">
        <v>3.7496854776498903E-2</v>
      </c>
      <c r="CBF3">
        <v>2.7206065150617902E-2</v>
      </c>
      <c r="CBG3">
        <v>8.81063170359144E-2</v>
      </c>
      <c r="CBH3">
        <v>5.2946888082001702E-2</v>
      </c>
      <c r="CBI3">
        <v>1.0418026109709801E-3</v>
      </c>
      <c r="CBJ3">
        <v>1.230772590785E-2</v>
      </c>
      <c r="CBK3">
        <v>4.3699523756778699E-2</v>
      </c>
      <c r="CBL3">
        <v>2.6736678504901499E-2</v>
      </c>
      <c r="CBM3">
        <v>3.8215101021652403E-2</v>
      </c>
      <c r="CBN3">
        <v>7.7516069488473604E-3</v>
      </c>
      <c r="CBO3">
        <v>9.2280286517608702E-3</v>
      </c>
      <c r="CBP3">
        <v>2.7041875508932101E-2</v>
      </c>
      <c r="CBQ3">
        <v>4.2300148630725502E-2</v>
      </c>
      <c r="CBR3">
        <v>1.7614888414985399E-2</v>
      </c>
      <c r="CBS3">
        <v>0.10785557952373601</v>
      </c>
      <c r="CBT3">
        <v>2.93158213699325E-2</v>
      </c>
      <c r="CBU3">
        <v>1.36007882771748E-2</v>
      </c>
      <c r="CBV3">
        <v>1.26719898237954E-2</v>
      </c>
      <c r="CBW3">
        <v>4.80114118516871E-2</v>
      </c>
      <c r="CBX3">
        <v>1.06689055416285E-2</v>
      </c>
      <c r="CBY3">
        <v>3.0138493330951501E-2</v>
      </c>
      <c r="CBZ3">
        <v>2.4434819569733299E-2</v>
      </c>
      <c r="CCA3">
        <v>1.19179832429542E-2</v>
      </c>
      <c r="CCB3">
        <v>2.5195013904927399E-2</v>
      </c>
      <c r="CCC3">
        <v>3.23522101582078E-2</v>
      </c>
      <c r="CCD3">
        <v>5.8543027076344298E-3</v>
      </c>
      <c r="CCE3">
        <v>7.4797105661183597E-2</v>
      </c>
      <c r="CCF3">
        <v>1.51113770805136E-2</v>
      </c>
      <c r="CCG3">
        <v>2.0558879833295199E-2</v>
      </c>
      <c r="CCH3">
        <v>2.5438619983977499E-2</v>
      </c>
      <c r="CCI3">
        <v>2.1544415463276002E-2</v>
      </c>
      <c r="CCJ3">
        <v>2.3201136181204899E-2</v>
      </c>
      <c r="CCK3">
        <v>3.5882611206126999E-2</v>
      </c>
      <c r="CCL3">
        <v>4.2423652685601401E-2</v>
      </c>
      <c r="CCM3">
        <v>5.3706357779222998E-3</v>
      </c>
      <c r="CCN3">
        <v>1.0979637892124999E-2</v>
      </c>
      <c r="CCO3">
        <v>3.51718336910114E-2</v>
      </c>
      <c r="CCP3">
        <v>5.8949963417924698E-3</v>
      </c>
      <c r="CCQ3">
        <v>3.0335615926388899E-2</v>
      </c>
      <c r="CCR3">
        <v>3.2993465417388103E-2</v>
      </c>
      <c r="CCS3">
        <v>6.6614960617821697E-2</v>
      </c>
      <c r="CCT3">
        <v>3.8275704816675499E-2</v>
      </c>
      <c r="CCU3">
        <v>1.7829531235366802E-2</v>
      </c>
      <c r="CCV3">
        <v>1.2602635442173301E-2</v>
      </c>
      <c r="CCW3">
        <v>0.112410553015618</v>
      </c>
      <c r="CCX3">
        <v>9.31429266616568E-3</v>
      </c>
      <c r="CCY3">
        <v>5.4573335939057298E-2</v>
      </c>
      <c r="CCZ3">
        <v>4.0201647601039697E-2</v>
      </c>
      <c r="CDA3">
        <v>1.90659513644145E-2</v>
      </c>
      <c r="CDB3">
        <v>6.9163781168486996E-2</v>
      </c>
      <c r="CDC3">
        <v>3.1535639950635901E-2</v>
      </c>
      <c r="CDD3">
        <v>1.3819546860072999E-2</v>
      </c>
      <c r="CDE3">
        <v>4.5212235225019201E-2</v>
      </c>
      <c r="CDF3">
        <v>8.8926394385142202E-2</v>
      </c>
      <c r="CDG3">
        <v>3.3588532158773103E-2</v>
      </c>
      <c r="CDH3">
        <v>4.3845159597474898E-2</v>
      </c>
      <c r="CDI3">
        <v>1.38239919700476E-2</v>
      </c>
      <c r="CDJ3">
        <v>2.0423684873775699E-2</v>
      </c>
      <c r="CDK3">
        <v>4.93617940952569E-2</v>
      </c>
      <c r="CDL3">
        <v>4.4735887901968798E-3</v>
      </c>
      <c r="CDM3">
        <v>2.01996254714648E-2</v>
      </c>
      <c r="CDN3">
        <v>4.36765300812181E-2</v>
      </c>
      <c r="CDO3">
        <v>4.2992456087111997E-3</v>
      </c>
      <c r="CDP3">
        <v>2.3732308807823801E-2</v>
      </c>
      <c r="CDQ3">
        <v>1.4453582466951101E-2</v>
      </c>
      <c r="CDR3">
        <v>7.7126920882611997E-3</v>
      </c>
      <c r="CDS3">
        <v>3.2133280153237798E-2</v>
      </c>
      <c r="CDT3">
        <v>1.3919063943284001E-3</v>
      </c>
      <c r="CDU3">
        <v>5.6409537642377799E-2</v>
      </c>
      <c r="CDV3">
        <v>2.2263583048729701E-2</v>
      </c>
      <c r="CDW3">
        <v>4.6227951520337998E-2</v>
      </c>
      <c r="CDX3">
        <v>6.3047734049508503E-2</v>
      </c>
      <c r="CDY3">
        <v>1.39734547371762E-2</v>
      </c>
      <c r="CDZ3">
        <v>1.2113542379812801E-2</v>
      </c>
      <c r="CEA3">
        <v>2.6460392186030999E-2</v>
      </c>
      <c r="CEB3">
        <v>1.2236077182887099E-2</v>
      </c>
      <c r="CEC3">
        <v>1.00666433548757E-2</v>
      </c>
      <c r="CED3">
        <v>9.2729390550917497E-3</v>
      </c>
      <c r="CEE3">
        <v>1.6008729781439399E-2</v>
      </c>
      <c r="CEF3">
        <v>1.48955199969407E-2</v>
      </c>
      <c r="CEG3">
        <v>5.0476823325957702E-2</v>
      </c>
      <c r="CEH3">
        <v>1.2098163311274199E-2</v>
      </c>
      <c r="CEI3">
        <v>1.6424538045112999E-2</v>
      </c>
      <c r="CEJ3">
        <v>5.2941545397537697E-2</v>
      </c>
      <c r="CEK3">
        <v>2.00071249431126E-2</v>
      </c>
      <c r="CEL3">
        <v>1.3234289052925801E-2</v>
      </c>
      <c r="CEM3">
        <v>7.9754118043727801E-3</v>
      </c>
      <c r="CEN3">
        <v>5.3028400812687199E-2</v>
      </c>
      <c r="CEO3">
        <v>3.7760932898090998E-3</v>
      </c>
      <c r="CEP3">
        <v>6.6172183886366004E-2</v>
      </c>
      <c r="CEQ3">
        <v>8.5103004162306907E-3</v>
      </c>
      <c r="CER3">
        <v>1.87848689301112E-2</v>
      </c>
      <c r="CES3">
        <v>2.6740822617474898E-2</v>
      </c>
      <c r="CET3">
        <v>3.2258182926756897E-2</v>
      </c>
      <c r="CEU3">
        <v>0.28412649287040498</v>
      </c>
      <c r="CEV3">
        <v>0.135179070310435</v>
      </c>
      <c r="CEW3">
        <v>6.5604568939585398E-2</v>
      </c>
      <c r="CEX3">
        <v>8.6553201090016092E-3</v>
      </c>
      <c r="CEY3">
        <v>1.2250237174268999E-2</v>
      </c>
      <c r="CEZ3">
        <v>4.4353989352821602E-2</v>
      </c>
      <c r="CFA3">
        <v>6.1052240192413301E-2</v>
      </c>
      <c r="CFB3">
        <v>8.0338151889295398E-2</v>
      </c>
      <c r="CFC3">
        <v>0.157361554779781</v>
      </c>
      <c r="CFD3">
        <v>0.10964217725455799</v>
      </c>
      <c r="CFE3">
        <v>5.61927080133214E-2</v>
      </c>
      <c r="CFF3">
        <v>7.2474229124171998E-3</v>
      </c>
      <c r="CFG3">
        <v>0.261421923340797</v>
      </c>
      <c r="CFH3">
        <v>2.36502055928265E-2</v>
      </c>
      <c r="CFI3">
        <v>1.2436926330769101E-2</v>
      </c>
      <c r="CFJ3">
        <v>8.3848521222673597E-2</v>
      </c>
      <c r="CFK3">
        <v>0.103424093065491</v>
      </c>
      <c r="CFL3">
        <v>2.3866289372040699E-2</v>
      </c>
      <c r="CFM3">
        <v>5.3206447161319198E-2</v>
      </c>
      <c r="CFN3">
        <v>2.96893807903824E-2</v>
      </c>
      <c r="CFO3">
        <v>2.0914253141756E-2</v>
      </c>
      <c r="CFP3">
        <v>2.5494478386847999E-2</v>
      </c>
      <c r="CFQ3">
        <v>1.8936152332592798E-2</v>
      </c>
      <c r="CFR3">
        <v>2.3619000078967702E-2</v>
      </c>
      <c r="CFS3">
        <v>1.5105058875449599E-2</v>
      </c>
      <c r="CFT3">
        <v>3.8091882186344898E-2</v>
      </c>
      <c r="CFU3">
        <v>7.7616932353421503E-3</v>
      </c>
      <c r="CFV3">
        <v>3.2792015581772999E-2</v>
      </c>
      <c r="CFW3">
        <v>1.46703034953526E-2</v>
      </c>
      <c r="CFX3">
        <v>6.9145696529603798E-2</v>
      </c>
      <c r="CFY3">
        <v>2.1719984407460001E-2</v>
      </c>
      <c r="CFZ3">
        <v>8.7138400972425201E-3</v>
      </c>
      <c r="CGA3">
        <v>1.80716109428647E-3</v>
      </c>
      <c r="CGB3">
        <v>3.5576809741581603E-2</v>
      </c>
      <c r="CGC3">
        <v>0.161145506220742</v>
      </c>
      <c r="CGD3">
        <v>7.47266595002887E-2</v>
      </c>
      <c r="CGE3">
        <v>2.4220856210616801E-2</v>
      </c>
      <c r="CGF3">
        <v>3.0748370226444301E-2</v>
      </c>
      <c r="CGG3">
        <v>2.7863223660206701E-2</v>
      </c>
      <c r="CGH3">
        <v>1.82424069484118E-2</v>
      </c>
      <c r="CGI3">
        <v>2.0028909098280399E-2</v>
      </c>
      <c r="CGJ3">
        <v>4.4757435691613202E-2</v>
      </c>
      <c r="CGK3">
        <v>7.7765711958470998E-2</v>
      </c>
      <c r="CGL3">
        <v>6.3505213806677396E-2</v>
      </c>
      <c r="CGM3">
        <v>3.98316557903187E-2</v>
      </c>
      <c r="CGN3">
        <v>2.63745566461961E-2</v>
      </c>
      <c r="CGO3">
        <v>3.6155392347850299E-2</v>
      </c>
      <c r="CGP3">
        <v>9.4125237830228192E-3</v>
      </c>
      <c r="CGQ3">
        <v>3.7110343812434603E-2</v>
      </c>
      <c r="CGR3">
        <v>5.8253833553265501E-2</v>
      </c>
      <c r="CGS3">
        <v>2.31701685857237E-2</v>
      </c>
      <c r="CGT3">
        <v>2.0199797092337098E-2</v>
      </c>
      <c r="CGU3">
        <v>4.4769691024726402E-2</v>
      </c>
      <c r="CGV3">
        <v>1.5112050940655E-2</v>
      </c>
      <c r="CGW3">
        <v>3.5116167712751598E-2</v>
      </c>
      <c r="CGX3">
        <v>1.52240385635383E-2</v>
      </c>
      <c r="CGY3">
        <v>1.2303424107167201E-2</v>
      </c>
      <c r="CGZ3">
        <v>5.6369513756650003E-3</v>
      </c>
      <c r="CHA3">
        <v>3.6684558680138799E-2</v>
      </c>
      <c r="CHB3">
        <v>2.9907476656089001E-2</v>
      </c>
      <c r="CHC3">
        <v>3.1340632260376797E-2</v>
      </c>
      <c r="CHD3">
        <v>8.4186903735702402E-3</v>
      </c>
      <c r="CHE3">
        <v>3.0575451993975499E-2</v>
      </c>
      <c r="CHF3">
        <v>3.2875761496360199E-2</v>
      </c>
      <c r="CHG3">
        <v>6.21158926383635E-2</v>
      </c>
      <c r="CHH3">
        <v>7.6564314874927298E-4</v>
      </c>
      <c r="CHI3">
        <v>3.14015490180444E-2</v>
      </c>
      <c r="CHJ3">
        <v>0.14727258883281599</v>
      </c>
      <c r="CHK3">
        <v>1.5404413563893099E-2</v>
      </c>
      <c r="CHL3">
        <v>8.3651125962723005E-2</v>
      </c>
      <c r="CHM3">
        <v>0.21043666323523799</v>
      </c>
      <c r="CHN3">
        <v>0.103283880304366</v>
      </c>
      <c r="CHO3">
        <v>0.231089290834644</v>
      </c>
      <c r="CHP3">
        <v>1.39504501272554E-2</v>
      </c>
      <c r="CHQ3">
        <v>7.0446851925495504E-2</v>
      </c>
      <c r="CHR3">
        <v>4.5873042988269899E-2</v>
      </c>
      <c r="CHS3">
        <v>0.110142049051059</v>
      </c>
      <c r="CHT3">
        <v>3.8142057967698803E-2</v>
      </c>
      <c r="CHU3">
        <v>7.9362762348942698E-2</v>
      </c>
      <c r="CHV3">
        <v>7.0604224210006903E-3</v>
      </c>
      <c r="CHW3">
        <v>2.1730019722049999E-2</v>
      </c>
      <c r="CHX3">
        <v>5.9739834474358697E-2</v>
      </c>
      <c r="CHY3">
        <v>4.8546653086207897E-2</v>
      </c>
      <c r="CHZ3">
        <v>4.5162499821770702E-2</v>
      </c>
      <c r="CIA3">
        <v>1.98182257417449E-2</v>
      </c>
      <c r="CIB3">
        <v>4.9977152511826396E-3</v>
      </c>
      <c r="CIC3">
        <v>3.8020736172418898E-2</v>
      </c>
      <c r="CID3">
        <v>2.5281259963711299E-2</v>
      </c>
      <c r="CIE3">
        <v>3.7241609709690602E-3</v>
      </c>
      <c r="CIF3">
        <v>3.8274508173430401E-2</v>
      </c>
      <c r="CIG3">
        <v>2.6278344851817501E-2</v>
      </c>
      <c r="CIH3">
        <v>4.3329330596549399E-2</v>
      </c>
      <c r="CII3">
        <v>2.77471183019657E-2</v>
      </c>
      <c r="CIJ3">
        <v>1.0590476156468799E-2</v>
      </c>
      <c r="CIK3">
        <v>2.22755250418705E-3</v>
      </c>
      <c r="CIL3">
        <v>1.04393196475595E-2</v>
      </c>
      <c r="CIM3">
        <v>6.6631731301859398E-3</v>
      </c>
      <c r="CIN3">
        <v>2.6492055311457801E-3</v>
      </c>
      <c r="CIO3">
        <v>6.3989294874259597E-2</v>
      </c>
      <c r="CIP3">
        <v>3.4689758999983403E-2</v>
      </c>
      <c r="CIQ3">
        <v>2.3994528443760502E-2</v>
      </c>
      <c r="CIR3">
        <v>1.72727169313165E-2</v>
      </c>
      <c r="CIS3">
        <v>3.5410396405827799E-2</v>
      </c>
      <c r="CIT3">
        <v>1.45387305122934E-2</v>
      </c>
      <c r="CIU3">
        <v>6.8712377714187402E-3</v>
      </c>
      <c r="CIV3">
        <v>2.60101525635348E-3</v>
      </c>
      <c r="CIW3">
        <v>3.4850588431807203E-2</v>
      </c>
      <c r="CIX3">
        <v>7.5563569911834605E-2</v>
      </c>
      <c r="CIY3">
        <v>2.2830689189183202E-2</v>
      </c>
      <c r="CIZ3">
        <v>1.23657205175896E-2</v>
      </c>
      <c r="CJA3">
        <v>3.2208246452555003E-2</v>
      </c>
      <c r="CJB3">
        <v>9.3702582383865494E-3</v>
      </c>
      <c r="CJC3">
        <v>0.150592162022713</v>
      </c>
      <c r="CJD3">
        <v>1.46001407205332E-2</v>
      </c>
      <c r="CJE3">
        <v>2.8790546941009999E-2</v>
      </c>
      <c r="CJF3">
        <v>2.29550482232381E-2</v>
      </c>
      <c r="CJG3">
        <v>9.4452748292309704E-3</v>
      </c>
      <c r="CJH3">
        <v>4.1651233598820801E-2</v>
      </c>
      <c r="CJI3">
        <v>7.3834199348933205E-2</v>
      </c>
      <c r="CJJ3">
        <v>5.5377548968579701E-2</v>
      </c>
      <c r="CJK3">
        <v>2.8013867154005199E-2</v>
      </c>
      <c r="CJL3">
        <v>5.8820866756465001E-2</v>
      </c>
      <c r="CJM3">
        <v>1.8087781746692899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4"/>
  <sheetViews>
    <sheetView workbookViewId="0"/>
  </sheetViews>
  <sheetFormatPr defaultRowHeight="15" x14ac:dyDescent="0.25"/>
  <cols>
    <col min="2" max="2" width="14.85546875" bestFit="1" customWidth="1"/>
  </cols>
  <sheetData>
    <row r="2" spans="2:27" x14ac:dyDescent="0.25">
      <c r="B2" t="s">
        <v>11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  <c r="Z2">
        <v>24</v>
      </c>
      <c r="AA2">
        <v>25</v>
      </c>
    </row>
    <row r="3" spans="2:27" x14ac:dyDescent="0.25">
      <c r="B3" t="s">
        <v>27</v>
      </c>
      <c r="C3">
        <v>0.38472100663356801</v>
      </c>
      <c r="D3">
        <v>0.649342110858662</v>
      </c>
      <c r="E3">
        <v>0.69143978439099096</v>
      </c>
      <c r="F3">
        <v>0.74421347775510904</v>
      </c>
      <c r="G3">
        <v>0.832420053697281</v>
      </c>
      <c r="H3">
        <v>0.86027404271570196</v>
      </c>
      <c r="I3">
        <v>0.89203434612973298</v>
      </c>
      <c r="J3">
        <v>0.90225453867469796</v>
      </c>
      <c r="K3">
        <v>0.92364179013827197</v>
      </c>
      <c r="L3">
        <v>0.942508338189184</v>
      </c>
      <c r="M3">
        <v>0.94049062262571603</v>
      </c>
      <c r="N3">
        <v>0.94362937920085899</v>
      </c>
      <c r="O3">
        <v>0.94109728837705298</v>
      </c>
      <c r="P3">
        <v>0.94253152299606302</v>
      </c>
      <c r="Q3">
        <v>0.94477267654143604</v>
      </c>
      <c r="R3">
        <v>0.93855873880078</v>
      </c>
      <c r="S3">
        <v>0.93505933812528097</v>
      </c>
      <c r="T3">
        <v>0.93445013202806804</v>
      </c>
      <c r="U3">
        <v>0.934352045644402</v>
      </c>
      <c r="V3">
        <v>0.93291606986203601</v>
      </c>
      <c r="W3">
        <v>0.933093095765269</v>
      </c>
      <c r="X3">
        <v>0.93465115814811295</v>
      </c>
      <c r="Y3">
        <v>0.93561196850010797</v>
      </c>
      <c r="Z3">
        <v>0.93786245376878297</v>
      </c>
      <c r="AA3">
        <v>0.94126252076009298</v>
      </c>
    </row>
    <row r="4" spans="2:27" x14ac:dyDescent="0.25">
      <c r="B4" t="s">
        <v>28</v>
      </c>
      <c r="C4">
        <v>2.4359447575088799E-2</v>
      </c>
      <c r="D4">
        <v>2.9896989779414199E-2</v>
      </c>
      <c r="E4">
        <v>2.8582196291789999E-2</v>
      </c>
      <c r="F4">
        <v>2.7984957162811901E-2</v>
      </c>
      <c r="G4">
        <v>2.7405848589456199E-2</v>
      </c>
      <c r="H4">
        <v>2.8231973744494199E-2</v>
      </c>
      <c r="I4">
        <v>2.7484527432208101E-2</v>
      </c>
      <c r="J4">
        <v>2.7414449751911998E-2</v>
      </c>
      <c r="K4">
        <v>2.6725804727010801E-2</v>
      </c>
      <c r="L4">
        <v>2.663297542201E-2</v>
      </c>
      <c r="M4">
        <v>2.4780602226502298E-2</v>
      </c>
      <c r="N4">
        <v>2.3462281031536501E-2</v>
      </c>
      <c r="O4">
        <v>2.3008727312387602E-2</v>
      </c>
      <c r="P4">
        <v>2.2963818742398098E-2</v>
      </c>
      <c r="Q4">
        <v>2.29840497392487E-2</v>
      </c>
      <c r="R4">
        <v>2.2512273438542198E-2</v>
      </c>
      <c r="S4">
        <v>2.23193003534022E-2</v>
      </c>
      <c r="T4">
        <v>2.21021320769383E-2</v>
      </c>
      <c r="U4">
        <v>2.21434559642146E-2</v>
      </c>
      <c r="V4">
        <v>2.2049430194926601E-2</v>
      </c>
      <c r="W4">
        <v>2.2290326541137901E-2</v>
      </c>
      <c r="X4">
        <v>2.23233634896619E-2</v>
      </c>
      <c r="Y4">
        <v>2.2236708128555199E-2</v>
      </c>
      <c r="Z4">
        <v>2.20562200696264E-2</v>
      </c>
      <c r="AA4">
        <v>2.206413837109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538"/>
  <sheetViews>
    <sheetView workbookViewId="0"/>
  </sheetViews>
  <sheetFormatPr defaultRowHeight="15" x14ac:dyDescent="0.25"/>
  <cols>
    <col min="2" max="2" width="14.85546875" bestFit="1" customWidth="1"/>
  </cols>
  <sheetData>
    <row r="2" spans="2:4" x14ac:dyDescent="0.25">
      <c r="B2" t="s">
        <v>24</v>
      </c>
      <c r="C2" t="s">
        <v>25</v>
      </c>
      <c r="D2" t="s">
        <v>26</v>
      </c>
    </row>
    <row r="3" spans="2:4" x14ac:dyDescent="0.25">
      <c r="B3">
        <v>2</v>
      </c>
      <c r="C3">
        <v>0.345774776907736</v>
      </c>
      <c r="D3">
        <v>0.139699000418886</v>
      </c>
    </row>
    <row r="4" spans="2:4" x14ac:dyDescent="0.25">
      <c r="B4">
        <v>1</v>
      </c>
      <c r="C4">
        <v>0.58787380937383105</v>
      </c>
      <c r="D4">
        <v>8.8351593257025001E-3</v>
      </c>
    </row>
    <row r="5" spans="2:4" x14ac:dyDescent="0.25">
      <c r="B5">
        <v>1</v>
      </c>
      <c r="C5">
        <v>0.62352436826843705</v>
      </c>
      <c r="D5">
        <v>-6.7365128296033704E-3</v>
      </c>
    </row>
    <row r="6" spans="2:4" x14ac:dyDescent="0.25">
      <c r="B6">
        <v>2</v>
      </c>
      <c r="C6">
        <v>0.44456729248842702</v>
      </c>
      <c r="D6">
        <v>7.9366082916084005E-2</v>
      </c>
    </row>
    <row r="7" spans="2:4" x14ac:dyDescent="0.25">
      <c r="B7">
        <v>9</v>
      </c>
      <c r="C7">
        <v>-0.32303690063673801</v>
      </c>
      <c r="D7">
        <v>-0.32823909793336398</v>
      </c>
    </row>
    <row r="8" spans="2:4" x14ac:dyDescent="0.25">
      <c r="B8">
        <v>1</v>
      </c>
      <c r="C8">
        <v>0.47312711871514102</v>
      </c>
      <c r="D8">
        <v>-0.16233499667065501</v>
      </c>
    </row>
    <row r="9" spans="2:4" x14ac:dyDescent="0.25">
      <c r="B9">
        <v>2</v>
      </c>
      <c r="C9">
        <v>0.49473676045664999</v>
      </c>
      <c r="D9">
        <v>-5.4267446587278204E-3</v>
      </c>
    </row>
    <row r="10" spans="2:4" x14ac:dyDescent="0.25">
      <c r="B10">
        <v>8</v>
      </c>
      <c r="C10">
        <v>-0.43024880662148202</v>
      </c>
      <c r="D10">
        <v>0.17442940336460899</v>
      </c>
    </row>
    <row r="11" spans="2:4" x14ac:dyDescent="0.25">
      <c r="B11">
        <v>9</v>
      </c>
      <c r="C11">
        <v>-0.170649884373829</v>
      </c>
      <c r="D11">
        <v>-0.29918776079053699</v>
      </c>
    </row>
    <row r="12" spans="2:4" x14ac:dyDescent="0.25">
      <c r="B12">
        <v>8</v>
      </c>
      <c r="C12">
        <v>-0.395072331294539</v>
      </c>
      <c r="D12">
        <v>0.34126944465827402</v>
      </c>
    </row>
    <row r="13" spans="2:4" x14ac:dyDescent="0.25">
      <c r="B13">
        <v>4</v>
      </c>
      <c r="C13">
        <v>7.3511243962508993E-2</v>
      </c>
      <c r="D13">
        <v>0.26459747009258699</v>
      </c>
    </row>
    <row r="14" spans="2:4" x14ac:dyDescent="0.25">
      <c r="B14">
        <v>3</v>
      </c>
      <c r="C14">
        <v>4.4210013176687497E-2</v>
      </c>
      <c r="D14">
        <v>-0.118672632597999</v>
      </c>
    </row>
    <row r="15" spans="2:4" x14ac:dyDescent="0.25">
      <c r="B15">
        <v>7</v>
      </c>
      <c r="C15">
        <v>5.0129622838289402E-2</v>
      </c>
      <c r="D15">
        <v>-0.211460054522352</v>
      </c>
    </row>
    <row r="16" spans="2:4" x14ac:dyDescent="0.25">
      <c r="B16">
        <v>2</v>
      </c>
      <c r="C16">
        <v>0.39450086968058501</v>
      </c>
      <c r="D16">
        <v>-0.123798194660346</v>
      </c>
    </row>
    <row r="17" spans="2:4" x14ac:dyDescent="0.25">
      <c r="B17">
        <v>9</v>
      </c>
      <c r="C17">
        <v>-0.47976529965161402</v>
      </c>
      <c r="D17">
        <v>-0.110644354822954</v>
      </c>
    </row>
    <row r="18" spans="2:4" x14ac:dyDescent="0.25">
      <c r="B18">
        <v>8</v>
      </c>
      <c r="C18">
        <v>-0.18752370921334499</v>
      </c>
      <c r="D18">
        <v>0.1252307317594</v>
      </c>
    </row>
    <row r="19" spans="2:4" x14ac:dyDescent="0.25">
      <c r="B19">
        <v>1</v>
      </c>
      <c r="C19">
        <v>0.47026960319856298</v>
      </c>
      <c r="D19">
        <v>-9.3815561107086203E-3</v>
      </c>
    </row>
    <row r="20" spans="2:4" x14ac:dyDescent="0.25">
      <c r="B20">
        <v>9</v>
      </c>
      <c r="C20">
        <v>-0.227370745490837</v>
      </c>
      <c r="D20">
        <v>-8.8217214774991698E-2</v>
      </c>
    </row>
    <row r="21" spans="2:4" x14ac:dyDescent="0.25">
      <c r="B21">
        <v>9</v>
      </c>
      <c r="C21">
        <v>-0.49277829268312201</v>
      </c>
      <c r="D21">
        <v>-0.14087847750974899</v>
      </c>
    </row>
    <row r="22" spans="2:4" x14ac:dyDescent="0.25">
      <c r="B22">
        <v>2</v>
      </c>
      <c r="C22">
        <v>0.27138177963765903</v>
      </c>
      <c r="D22">
        <v>-0.22066842918980201</v>
      </c>
    </row>
    <row r="23" spans="2:4" x14ac:dyDescent="0.25">
      <c r="B23">
        <v>9</v>
      </c>
      <c r="C23">
        <v>-0.37562318577382497</v>
      </c>
      <c r="D23">
        <v>-0.22599533890603499</v>
      </c>
    </row>
    <row r="24" spans="2:4" x14ac:dyDescent="0.25">
      <c r="B24">
        <v>7</v>
      </c>
      <c r="C24">
        <v>-0.25868725932931602</v>
      </c>
      <c r="D24">
        <v>-0.23517808370976301</v>
      </c>
    </row>
    <row r="25" spans="2:4" x14ac:dyDescent="0.25">
      <c r="B25">
        <v>7</v>
      </c>
      <c r="C25">
        <v>8.6357403710396699E-2</v>
      </c>
      <c r="D25">
        <v>-4.9864955346685599E-2</v>
      </c>
    </row>
    <row r="26" spans="2:4" x14ac:dyDescent="0.25">
      <c r="B26">
        <v>9</v>
      </c>
      <c r="C26">
        <v>-0.47411912177009002</v>
      </c>
      <c r="D26">
        <v>-0.10378138248411301</v>
      </c>
    </row>
    <row r="27" spans="2:4" x14ac:dyDescent="0.25">
      <c r="B27">
        <v>8</v>
      </c>
      <c r="C27">
        <v>-0.119636491513297</v>
      </c>
      <c r="D27">
        <v>0.239775745282855</v>
      </c>
    </row>
    <row r="28" spans="2:4" x14ac:dyDescent="0.25">
      <c r="B28">
        <v>6</v>
      </c>
      <c r="C28">
        <v>0.20947472506377501</v>
      </c>
      <c r="D28">
        <v>9.2494542075595806E-2</v>
      </c>
    </row>
    <row r="29" spans="2:4" x14ac:dyDescent="0.25">
      <c r="B29">
        <v>6</v>
      </c>
      <c r="C29">
        <v>0.228430488023081</v>
      </c>
      <c r="D29">
        <v>7.8977131702561307E-2</v>
      </c>
    </row>
    <row r="30" spans="2:4" x14ac:dyDescent="0.25">
      <c r="B30">
        <v>8</v>
      </c>
      <c r="C30">
        <v>-0.19442628529212599</v>
      </c>
      <c r="D30">
        <v>0.190471782008104</v>
      </c>
    </row>
    <row r="31" spans="2:4" x14ac:dyDescent="0.25">
      <c r="B31">
        <v>5</v>
      </c>
      <c r="C31">
        <v>0.18055467243950701</v>
      </c>
      <c r="D31">
        <v>0.320760757329554</v>
      </c>
    </row>
    <row r="32" spans="2:4" x14ac:dyDescent="0.25">
      <c r="B32">
        <v>9</v>
      </c>
      <c r="C32">
        <v>-0.33007468660806899</v>
      </c>
      <c r="D32">
        <v>-0.14274782618637599</v>
      </c>
    </row>
    <row r="33" spans="2:4" x14ac:dyDescent="0.25">
      <c r="B33">
        <v>1</v>
      </c>
      <c r="C33">
        <v>0.46505590093162102</v>
      </c>
      <c r="D33">
        <v>9.0494864244155399E-3</v>
      </c>
    </row>
    <row r="34" spans="2:4" x14ac:dyDescent="0.25">
      <c r="B34">
        <v>2</v>
      </c>
      <c r="C34">
        <v>0.35863937440794003</v>
      </c>
      <c r="D34">
        <v>0.202517826484129</v>
      </c>
    </row>
    <row r="35" spans="2:4" x14ac:dyDescent="0.25">
      <c r="B35">
        <v>1</v>
      </c>
      <c r="C35">
        <v>0.47960609253457298</v>
      </c>
      <c r="D35">
        <v>-0.15612278373302799</v>
      </c>
    </row>
    <row r="36" spans="2:4" x14ac:dyDescent="0.25">
      <c r="B36">
        <v>4</v>
      </c>
      <c r="C36">
        <v>0.24662039418738199</v>
      </c>
      <c r="D36">
        <v>0.250587671465613</v>
      </c>
    </row>
    <row r="37" spans="2:4" x14ac:dyDescent="0.25">
      <c r="B37">
        <v>8</v>
      </c>
      <c r="C37">
        <v>-0.26968511596179201</v>
      </c>
      <c r="D37">
        <v>0.26430217810121098</v>
      </c>
    </row>
    <row r="38" spans="2:4" x14ac:dyDescent="0.25">
      <c r="B38">
        <v>8</v>
      </c>
      <c r="C38">
        <v>-0.508932223125795</v>
      </c>
      <c r="D38">
        <v>1.0612968784439901E-2</v>
      </c>
    </row>
    <row r="39" spans="2:4" x14ac:dyDescent="0.25">
      <c r="B39">
        <v>2</v>
      </c>
      <c r="C39">
        <v>0.42838292465218297</v>
      </c>
      <c r="D39">
        <v>-8.1795290359648901E-2</v>
      </c>
    </row>
    <row r="40" spans="2:4" x14ac:dyDescent="0.25">
      <c r="B40">
        <v>9</v>
      </c>
      <c r="C40">
        <v>-0.41655521243529098</v>
      </c>
      <c r="D40">
        <v>-9.0878406437986906E-2</v>
      </c>
    </row>
    <row r="41" spans="2:4" x14ac:dyDescent="0.25">
      <c r="B41">
        <v>5</v>
      </c>
      <c r="C41">
        <v>0.19032836945295001</v>
      </c>
      <c r="D41">
        <v>0.32752410651105601</v>
      </c>
    </row>
    <row r="42" spans="2:4" x14ac:dyDescent="0.25">
      <c r="B42">
        <v>8</v>
      </c>
      <c r="C42">
        <v>-0.447467869682937</v>
      </c>
      <c r="D42">
        <v>0.29465352039367898</v>
      </c>
    </row>
    <row r="43" spans="2:4" x14ac:dyDescent="0.25">
      <c r="B43">
        <v>2</v>
      </c>
      <c r="C43">
        <v>0.40659834587448701</v>
      </c>
      <c r="D43">
        <v>-0.111586152721144</v>
      </c>
    </row>
    <row r="44" spans="2:4" x14ac:dyDescent="0.25">
      <c r="B44">
        <v>1</v>
      </c>
      <c r="C44">
        <v>0.49750300138967701</v>
      </c>
      <c r="D44">
        <v>4.1057940716133202E-2</v>
      </c>
    </row>
    <row r="45" spans="2:4" x14ac:dyDescent="0.25">
      <c r="B45">
        <v>2</v>
      </c>
      <c r="C45">
        <v>0.32650595057338999</v>
      </c>
      <c r="D45">
        <v>-0.160308870920741</v>
      </c>
    </row>
    <row r="46" spans="2:4" x14ac:dyDescent="0.25">
      <c r="B46">
        <v>9</v>
      </c>
      <c r="C46">
        <v>-0.35476395590175303</v>
      </c>
      <c r="D46">
        <v>-5.02060378552939E-2</v>
      </c>
    </row>
    <row r="47" spans="2:4" x14ac:dyDescent="0.25">
      <c r="B47">
        <v>2</v>
      </c>
      <c r="C47">
        <v>0.214041682638478</v>
      </c>
      <c r="D47">
        <v>0.249828962828718</v>
      </c>
    </row>
    <row r="48" spans="2:4" x14ac:dyDescent="0.25">
      <c r="B48">
        <v>7</v>
      </c>
      <c r="C48">
        <v>0.26021355613565</v>
      </c>
      <c r="D48">
        <v>-0.16269813920325399</v>
      </c>
    </row>
    <row r="49" spans="2:4" x14ac:dyDescent="0.25">
      <c r="B49">
        <v>2</v>
      </c>
      <c r="C49">
        <v>0.29062914763815401</v>
      </c>
      <c r="D49">
        <v>5.9268974371899298E-2</v>
      </c>
    </row>
    <row r="50" spans="2:4" x14ac:dyDescent="0.25">
      <c r="B50">
        <v>3</v>
      </c>
      <c r="C50">
        <v>-0.18713351221164801</v>
      </c>
      <c r="D50">
        <v>-0.36037302031473301</v>
      </c>
    </row>
    <row r="51" spans="2:4" x14ac:dyDescent="0.25">
      <c r="B51">
        <v>4</v>
      </c>
      <c r="C51">
        <v>0.200053664439649</v>
      </c>
      <c r="D51">
        <v>0.15881572937351199</v>
      </c>
    </row>
    <row r="52" spans="2:4" x14ac:dyDescent="0.25">
      <c r="B52">
        <v>8</v>
      </c>
      <c r="C52">
        <v>-0.35946420530193401</v>
      </c>
      <c r="D52">
        <v>0.33414038890362802</v>
      </c>
    </row>
    <row r="53" spans="2:4" x14ac:dyDescent="0.25">
      <c r="B53">
        <v>9</v>
      </c>
      <c r="C53">
        <v>-0.49454833366600898</v>
      </c>
      <c r="D53">
        <v>-0.21911653741513801</v>
      </c>
    </row>
    <row r="54" spans="2:4" x14ac:dyDescent="0.25">
      <c r="B54">
        <v>4</v>
      </c>
      <c r="C54">
        <v>-8.0053295995377693E-2</v>
      </c>
      <c r="D54">
        <v>0.198405994908817</v>
      </c>
    </row>
    <row r="55" spans="2:4" x14ac:dyDescent="0.25">
      <c r="B55">
        <v>9</v>
      </c>
      <c r="C55">
        <v>-0.40299856883299801</v>
      </c>
      <c r="D55">
        <v>-0.15842189293737699</v>
      </c>
    </row>
    <row r="56" spans="2:4" x14ac:dyDescent="0.25">
      <c r="B56">
        <v>1</v>
      </c>
      <c r="C56">
        <v>0.41883457652421202</v>
      </c>
      <c r="D56">
        <v>-4.1778372465124503E-2</v>
      </c>
    </row>
    <row r="57" spans="2:4" x14ac:dyDescent="0.25">
      <c r="B57">
        <v>6</v>
      </c>
      <c r="C57">
        <v>0.35861295760758799</v>
      </c>
      <c r="D57">
        <v>9.9045692359579607E-2</v>
      </c>
    </row>
    <row r="58" spans="2:4" x14ac:dyDescent="0.25">
      <c r="B58">
        <v>8</v>
      </c>
      <c r="C58">
        <v>-0.43369459683634998</v>
      </c>
      <c r="D58">
        <v>0.227825252383896</v>
      </c>
    </row>
    <row r="59" spans="2:4" x14ac:dyDescent="0.25">
      <c r="B59">
        <v>2</v>
      </c>
      <c r="C59">
        <v>0.44436104351740602</v>
      </c>
      <c r="D59">
        <v>0.19221233095158599</v>
      </c>
    </row>
    <row r="60" spans="2:4" x14ac:dyDescent="0.25">
      <c r="B60">
        <v>6</v>
      </c>
      <c r="C60">
        <v>-9.2245942107031798E-2</v>
      </c>
      <c r="D60">
        <v>-5.4299138636597702E-2</v>
      </c>
    </row>
    <row r="61" spans="2:4" x14ac:dyDescent="0.25">
      <c r="B61">
        <v>8</v>
      </c>
      <c r="C61">
        <v>-0.48101683471389101</v>
      </c>
      <c r="D61">
        <v>0.34547205265807102</v>
      </c>
    </row>
    <row r="62" spans="2:4" x14ac:dyDescent="0.25">
      <c r="B62">
        <v>2</v>
      </c>
      <c r="C62">
        <v>0.37146152726114301</v>
      </c>
      <c r="D62">
        <v>0.13793281725647699</v>
      </c>
    </row>
    <row r="63" spans="2:4" x14ac:dyDescent="0.25">
      <c r="B63">
        <v>8</v>
      </c>
      <c r="C63">
        <v>-0.152773035696666</v>
      </c>
      <c r="D63">
        <v>0.39665694284608399</v>
      </c>
    </row>
    <row r="64" spans="2:4" x14ac:dyDescent="0.25">
      <c r="B64">
        <v>6</v>
      </c>
      <c r="C64">
        <v>0.36683546441834097</v>
      </c>
      <c r="D64">
        <v>-1.5818375657266601E-2</v>
      </c>
    </row>
    <row r="65" spans="2:4" x14ac:dyDescent="0.25">
      <c r="B65">
        <v>8</v>
      </c>
      <c r="C65">
        <v>-0.42071354492275498</v>
      </c>
      <c r="D65">
        <v>0.25628779764376097</v>
      </c>
    </row>
    <row r="66" spans="2:4" x14ac:dyDescent="0.25">
      <c r="B66">
        <v>8</v>
      </c>
      <c r="C66">
        <v>-0.489421946019164</v>
      </c>
      <c r="D66">
        <v>0.35880670403776099</v>
      </c>
    </row>
    <row r="67" spans="2:4" x14ac:dyDescent="0.25">
      <c r="B67">
        <v>1</v>
      </c>
      <c r="C67">
        <v>0.51382334158999099</v>
      </c>
      <c r="D67">
        <v>-4.5910126825645402E-2</v>
      </c>
    </row>
    <row r="68" spans="2:4" x14ac:dyDescent="0.25">
      <c r="B68">
        <v>9</v>
      </c>
      <c r="C68">
        <v>-0.293981634312805</v>
      </c>
      <c r="D68">
        <v>-0.33325793499595002</v>
      </c>
    </row>
    <row r="69" spans="2:4" x14ac:dyDescent="0.25">
      <c r="B69">
        <v>7</v>
      </c>
      <c r="C69">
        <v>-0.180488304046905</v>
      </c>
      <c r="D69">
        <v>-0.402119034626023</v>
      </c>
    </row>
    <row r="70" spans="2:4" x14ac:dyDescent="0.25">
      <c r="B70">
        <v>1</v>
      </c>
      <c r="C70">
        <v>0.53898521583510595</v>
      </c>
      <c r="D70">
        <v>-0.21149116622634301</v>
      </c>
    </row>
    <row r="71" spans="2:4" x14ac:dyDescent="0.25">
      <c r="B71">
        <v>6</v>
      </c>
      <c r="C71">
        <v>0.165925385234755</v>
      </c>
      <c r="D71">
        <v>-0.14648672348622299</v>
      </c>
    </row>
    <row r="72" spans="2:4" x14ac:dyDescent="0.25">
      <c r="B72">
        <v>2</v>
      </c>
      <c r="C72">
        <v>0.34478990443220198</v>
      </c>
      <c r="D72">
        <v>0.152524467401456</v>
      </c>
    </row>
    <row r="73" spans="2:4" x14ac:dyDescent="0.25">
      <c r="B73">
        <v>7</v>
      </c>
      <c r="C73">
        <v>-0.166671324468775</v>
      </c>
      <c r="D73">
        <v>-0.31253658714848898</v>
      </c>
    </row>
    <row r="74" spans="2:4" x14ac:dyDescent="0.25">
      <c r="B74">
        <v>1</v>
      </c>
      <c r="C74">
        <v>0.53867249301522302</v>
      </c>
      <c r="D74">
        <v>3.4286665932254101E-2</v>
      </c>
    </row>
    <row r="75" spans="2:4" x14ac:dyDescent="0.25">
      <c r="B75">
        <v>3</v>
      </c>
      <c r="C75">
        <v>0.19733544663953501</v>
      </c>
      <c r="D75">
        <v>-0.31679970842355398</v>
      </c>
    </row>
    <row r="76" spans="2:4" x14ac:dyDescent="0.25">
      <c r="B76">
        <v>5</v>
      </c>
      <c r="C76">
        <v>0.27971324168663703</v>
      </c>
      <c r="D76">
        <v>0.104362229092489</v>
      </c>
    </row>
    <row r="77" spans="2:4" x14ac:dyDescent="0.25">
      <c r="B77">
        <v>6</v>
      </c>
      <c r="C77">
        <v>0.366813341343671</v>
      </c>
      <c r="D77">
        <v>-2.6208666291345301E-2</v>
      </c>
    </row>
    <row r="78" spans="2:4" x14ac:dyDescent="0.25">
      <c r="B78">
        <v>7</v>
      </c>
      <c r="C78">
        <v>1.4462450050596201E-2</v>
      </c>
      <c r="D78">
        <v>-0.13619068603975801</v>
      </c>
    </row>
    <row r="79" spans="2:4" x14ac:dyDescent="0.25">
      <c r="B79">
        <v>4</v>
      </c>
      <c r="C79">
        <v>-0.378446003698025</v>
      </c>
      <c r="D79">
        <v>0.17736229540354101</v>
      </c>
    </row>
    <row r="80" spans="2:4" x14ac:dyDescent="0.25">
      <c r="B80">
        <v>1</v>
      </c>
      <c r="C80">
        <v>0.46829505219415202</v>
      </c>
      <c r="D80">
        <v>-0.119697367291243</v>
      </c>
    </row>
    <row r="81" spans="2:4" x14ac:dyDescent="0.25">
      <c r="B81">
        <v>9</v>
      </c>
      <c r="C81">
        <v>-0.52122865419509401</v>
      </c>
      <c r="D81">
        <v>-0.20841148250166799</v>
      </c>
    </row>
    <row r="82" spans="2:4" x14ac:dyDescent="0.25">
      <c r="B82">
        <v>6</v>
      </c>
      <c r="C82">
        <v>0.27045275284977199</v>
      </c>
      <c r="D82">
        <v>-3.3946135259685498E-2</v>
      </c>
    </row>
    <row r="83" spans="2:4" x14ac:dyDescent="0.25">
      <c r="B83">
        <v>3</v>
      </c>
      <c r="C83">
        <v>9.3730206020704906E-2</v>
      </c>
      <c r="D83">
        <v>-0.26827042307134502</v>
      </c>
    </row>
    <row r="84" spans="2:4" x14ac:dyDescent="0.25">
      <c r="B84">
        <v>9</v>
      </c>
      <c r="C84">
        <v>-0.39194308221570601</v>
      </c>
      <c r="D84">
        <v>-0.23916826434751401</v>
      </c>
    </row>
    <row r="85" spans="2:4" x14ac:dyDescent="0.25">
      <c r="B85">
        <v>7</v>
      </c>
      <c r="C85">
        <v>0.31228154870522301</v>
      </c>
      <c r="D85">
        <v>-0.126354486732704</v>
      </c>
    </row>
    <row r="86" spans="2:4" x14ac:dyDescent="0.25">
      <c r="B86">
        <v>3</v>
      </c>
      <c r="C86">
        <v>0.10602161225870201</v>
      </c>
      <c r="D86">
        <v>9.9615594717212194E-2</v>
      </c>
    </row>
    <row r="87" spans="2:4" x14ac:dyDescent="0.25">
      <c r="B87">
        <v>8</v>
      </c>
      <c r="C87">
        <v>-0.25782713616114</v>
      </c>
      <c r="D87">
        <v>0.398868237612373</v>
      </c>
    </row>
    <row r="88" spans="2:4" x14ac:dyDescent="0.25">
      <c r="B88">
        <v>1</v>
      </c>
      <c r="C88">
        <v>0.33064202646974</v>
      </c>
      <c r="D88">
        <v>-2.9280946694871E-2</v>
      </c>
    </row>
    <row r="89" spans="2:4" x14ac:dyDescent="0.25">
      <c r="B89">
        <v>8</v>
      </c>
      <c r="C89">
        <v>-0.22034467437379701</v>
      </c>
      <c r="D89">
        <v>0.33666625014666901</v>
      </c>
    </row>
    <row r="90" spans="2:4" x14ac:dyDescent="0.25">
      <c r="B90">
        <v>8</v>
      </c>
      <c r="C90">
        <v>-0.33684080144702799</v>
      </c>
      <c r="D90">
        <v>0.37602934326055198</v>
      </c>
    </row>
    <row r="91" spans="2:4" x14ac:dyDescent="0.25">
      <c r="B91">
        <v>6</v>
      </c>
      <c r="C91">
        <v>0.328259156612075</v>
      </c>
      <c r="D91">
        <v>-1.11773526068055E-2</v>
      </c>
    </row>
    <row r="92" spans="2:4" x14ac:dyDescent="0.25">
      <c r="B92">
        <v>8</v>
      </c>
      <c r="C92">
        <v>-0.34142610351138403</v>
      </c>
      <c r="D92">
        <v>3.8885927383839003E-2</v>
      </c>
    </row>
    <row r="93" spans="2:4" x14ac:dyDescent="0.25">
      <c r="B93">
        <v>6</v>
      </c>
      <c r="C93">
        <v>0.14437212403924801</v>
      </c>
      <c r="D93">
        <v>-5.7088189193872201E-2</v>
      </c>
    </row>
    <row r="94" spans="2:4" x14ac:dyDescent="0.25">
      <c r="B94">
        <v>9</v>
      </c>
      <c r="C94">
        <v>-0.412709844480178</v>
      </c>
      <c r="D94">
        <v>-0.27857543491439801</v>
      </c>
    </row>
    <row r="95" spans="2:4" x14ac:dyDescent="0.25">
      <c r="B95">
        <v>9</v>
      </c>
      <c r="C95">
        <v>-0.429800885116154</v>
      </c>
      <c r="D95">
        <v>-6.4652438729666806E-2</v>
      </c>
    </row>
    <row r="96" spans="2:4" x14ac:dyDescent="0.25">
      <c r="B96">
        <v>9</v>
      </c>
      <c r="C96">
        <v>-0.55002586885456695</v>
      </c>
      <c r="D96">
        <v>-5.1146599542564002E-2</v>
      </c>
    </row>
    <row r="97" spans="2:4" x14ac:dyDescent="0.25">
      <c r="B97">
        <v>8</v>
      </c>
      <c r="C97">
        <v>-0.371515019424072</v>
      </c>
      <c r="D97">
        <v>0.38402005455732302</v>
      </c>
    </row>
    <row r="98" spans="2:4" x14ac:dyDescent="0.25">
      <c r="B98">
        <v>5</v>
      </c>
      <c r="C98">
        <v>0.12948606356095099</v>
      </c>
      <c r="D98">
        <v>0.42256795798104602</v>
      </c>
    </row>
    <row r="99" spans="2:4" x14ac:dyDescent="0.25">
      <c r="B99">
        <v>5</v>
      </c>
      <c r="C99">
        <v>0.26277425065658799</v>
      </c>
      <c r="D99">
        <v>0.32792759736744798</v>
      </c>
    </row>
    <row r="100" spans="2:4" x14ac:dyDescent="0.25">
      <c r="B100">
        <v>4</v>
      </c>
      <c r="C100">
        <v>-0.10613073767735</v>
      </c>
      <c r="D100">
        <v>0.36483493231500203</v>
      </c>
    </row>
    <row r="101" spans="2:4" x14ac:dyDescent="0.25">
      <c r="B101">
        <v>8</v>
      </c>
      <c r="C101">
        <v>-0.153976018237202</v>
      </c>
      <c r="D101">
        <v>0.28881151322391202</v>
      </c>
    </row>
    <row r="102" spans="2:4" x14ac:dyDescent="0.25">
      <c r="B102">
        <v>9</v>
      </c>
      <c r="C102">
        <v>-0.59944571454267004</v>
      </c>
      <c r="D102">
        <v>-0.240612794052843</v>
      </c>
    </row>
    <row r="103" spans="2:4" x14ac:dyDescent="0.25">
      <c r="B103">
        <v>9</v>
      </c>
      <c r="C103">
        <v>-0.57707029540119203</v>
      </c>
      <c r="D103">
        <v>-0.28565128208962498</v>
      </c>
    </row>
    <row r="104" spans="2:4" x14ac:dyDescent="0.25">
      <c r="B104">
        <v>9</v>
      </c>
      <c r="C104">
        <v>-0.60652015656564495</v>
      </c>
      <c r="D104">
        <v>-0.27059934032288702</v>
      </c>
    </row>
    <row r="105" spans="2:4" x14ac:dyDescent="0.25">
      <c r="B105">
        <v>9</v>
      </c>
      <c r="C105">
        <v>-0.58176620597020501</v>
      </c>
      <c r="D105">
        <v>-0.281505927861668</v>
      </c>
    </row>
    <row r="106" spans="2:4" x14ac:dyDescent="0.25">
      <c r="B106">
        <v>9</v>
      </c>
      <c r="C106">
        <v>-0.59171015508864599</v>
      </c>
      <c r="D106">
        <v>-0.26369527126360098</v>
      </c>
    </row>
    <row r="107" spans="2:4" x14ac:dyDescent="0.25">
      <c r="B107">
        <v>3</v>
      </c>
      <c r="C107">
        <v>9.4993162180801102E-2</v>
      </c>
      <c r="D107">
        <v>-6.69640517037699E-2</v>
      </c>
    </row>
    <row r="108" spans="2:4" x14ac:dyDescent="0.25">
      <c r="B108">
        <v>9</v>
      </c>
      <c r="C108">
        <v>-0.46494520300977299</v>
      </c>
      <c r="D108">
        <v>-8.8701215642545003E-2</v>
      </c>
    </row>
    <row r="109" spans="2:4" x14ac:dyDescent="0.25">
      <c r="B109">
        <v>9</v>
      </c>
      <c r="C109">
        <v>-0.50192075762331401</v>
      </c>
      <c r="D109">
        <v>-9.8530565398304806E-2</v>
      </c>
    </row>
    <row r="110" spans="2:4" x14ac:dyDescent="0.25">
      <c r="B110">
        <v>6</v>
      </c>
      <c r="C110">
        <v>0.170017178445585</v>
      </c>
      <c r="D110">
        <v>-0.29533062926409898</v>
      </c>
    </row>
    <row r="111" spans="2:4" x14ac:dyDescent="0.25">
      <c r="B111">
        <v>4</v>
      </c>
      <c r="C111">
        <v>4.8107016813082201E-2</v>
      </c>
      <c r="D111">
        <v>0.159831318497101</v>
      </c>
    </row>
    <row r="112" spans="2:4" x14ac:dyDescent="0.25">
      <c r="B112">
        <v>8</v>
      </c>
      <c r="C112">
        <v>-7.3355830316725198E-2</v>
      </c>
      <c r="D112">
        <v>0.24613718669068799</v>
      </c>
    </row>
    <row r="113" spans="2:4" x14ac:dyDescent="0.25">
      <c r="B113">
        <v>9</v>
      </c>
      <c r="C113">
        <v>-0.480202308675511</v>
      </c>
      <c r="D113">
        <v>-0.24809559028884901</v>
      </c>
    </row>
    <row r="114" spans="2:4" x14ac:dyDescent="0.25">
      <c r="B114">
        <v>9</v>
      </c>
      <c r="C114">
        <v>-0.50049757074578705</v>
      </c>
      <c r="D114">
        <v>-0.105150702644635</v>
      </c>
    </row>
    <row r="115" spans="2:4" x14ac:dyDescent="0.25">
      <c r="B115">
        <v>6</v>
      </c>
      <c r="C115">
        <v>9.3463085913854608E-3</v>
      </c>
      <c r="D115">
        <v>0.130525880067107</v>
      </c>
    </row>
    <row r="116" spans="2:4" x14ac:dyDescent="0.25">
      <c r="B116">
        <v>9</v>
      </c>
      <c r="C116">
        <v>-0.52145916121595304</v>
      </c>
      <c r="D116">
        <v>-0.164739647420585</v>
      </c>
    </row>
    <row r="117" spans="2:4" x14ac:dyDescent="0.25">
      <c r="B117">
        <v>9</v>
      </c>
      <c r="C117">
        <v>-0.40748409082090398</v>
      </c>
      <c r="D117">
        <v>-5.6022736044520502E-2</v>
      </c>
    </row>
    <row r="118" spans="2:4" x14ac:dyDescent="0.25">
      <c r="B118">
        <v>9</v>
      </c>
      <c r="C118">
        <v>-0.33101668761625402</v>
      </c>
      <c r="D118">
        <v>-0.110953206727142</v>
      </c>
    </row>
    <row r="119" spans="2:4" x14ac:dyDescent="0.25">
      <c r="B119">
        <v>3</v>
      </c>
      <c r="C119">
        <v>0.13141380057091301</v>
      </c>
      <c r="D119">
        <v>3.5858975148888299E-2</v>
      </c>
    </row>
    <row r="120" spans="2:4" x14ac:dyDescent="0.25">
      <c r="B120">
        <v>4</v>
      </c>
      <c r="C120">
        <v>-5.9677501158174598E-3</v>
      </c>
      <c r="D120">
        <v>0.19273989409099401</v>
      </c>
    </row>
    <row r="121" spans="2:4" x14ac:dyDescent="0.25">
      <c r="B121">
        <v>9</v>
      </c>
      <c r="C121">
        <v>-0.38155167004201401</v>
      </c>
      <c r="D121">
        <v>-0.29216466153300402</v>
      </c>
    </row>
    <row r="122" spans="2:4" x14ac:dyDescent="0.25">
      <c r="B122">
        <v>9</v>
      </c>
      <c r="C122">
        <v>-0.540533204704991</v>
      </c>
      <c r="D122">
        <v>-0.24259476993562501</v>
      </c>
    </row>
    <row r="123" spans="2:4" x14ac:dyDescent="0.25">
      <c r="B123">
        <v>9</v>
      </c>
      <c r="C123">
        <v>-0.56730592736955499</v>
      </c>
      <c r="D123">
        <v>-0.17396928518039401</v>
      </c>
    </row>
    <row r="124" spans="2:4" x14ac:dyDescent="0.25">
      <c r="B124">
        <v>9</v>
      </c>
      <c r="C124">
        <v>-0.55097889156970703</v>
      </c>
      <c r="D124">
        <v>-0.11469646200175899</v>
      </c>
    </row>
    <row r="125" spans="2:4" x14ac:dyDescent="0.25">
      <c r="B125">
        <v>3</v>
      </c>
      <c r="C125">
        <v>7.96474318474059E-2</v>
      </c>
      <c r="D125">
        <v>-0.12930166782833499</v>
      </c>
    </row>
    <row r="126" spans="2:4" x14ac:dyDescent="0.25">
      <c r="B126">
        <v>2</v>
      </c>
      <c r="C126">
        <v>0.44931690403181601</v>
      </c>
      <c r="D126">
        <v>9.7358552704882903E-2</v>
      </c>
    </row>
    <row r="127" spans="2:4" x14ac:dyDescent="0.25">
      <c r="B127">
        <v>6</v>
      </c>
      <c r="C127">
        <v>0.236175627712438</v>
      </c>
      <c r="D127">
        <v>0.202577681966773</v>
      </c>
    </row>
    <row r="128" spans="2:4" x14ac:dyDescent="0.25">
      <c r="B128">
        <v>9</v>
      </c>
      <c r="C128">
        <v>-0.36063309847680303</v>
      </c>
      <c r="D128">
        <v>-0.24143637139585999</v>
      </c>
    </row>
    <row r="129" spans="2:4" x14ac:dyDescent="0.25">
      <c r="B129">
        <v>4</v>
      </c>
      <c r="C129">
        <v>0.120313241716991</v>
      </c>
      <c r="D129">
        <v>0.23196578613396099</v>
      </c>
    </row>
    <row r="130" spans="2:4" x14ac:dyDescent="0.25">
      <c r="B130">
        <v>4</v>
      </c>
      <c r="C130">
        <v>-0.26750219139488701</v>
      </c>
      <c r="D130">
        <v>-1.30409398395962E-3</v>
      </c>
    </row>
    <row r="131" spans="2:4" x14ac:dyDescent="0.25">
      <c r="B131">
        <v>9</v>
      </c>
      <c r="C131">
        <v>-0.375508932401865</v>
      </c>
      <c r="D131">
        <v>-3.4424136586681999E-3</v>
      </c>
    </row>
    <row r="132" spans="2:4" x14ac:dyDescent="0.25">
      <c r="B132">
        <v>6</v>
      </c>
      <c r="C132">
        <v>0.22325789508623001</v>
      </c>
      <c r="D132">
        <v>-3.6761575442432699E-2</v>
      </c>
    </row>
    <row r="133" spans="2:4" x14ac:dyDescent="0.25">
      <c r="B133">
        <v>9</v>
      </c>
      <c r="C133">
        <v>-0.55490891305447199</v>
      </c>
      <c r="D133">
        <v>-0.20138677320510001</v>
      </c>
    </row>
    <row r="134" spans="2:4" x14ac:dyDescent="0.25">
      <c r="B134">
        <v>3</v>
      </c>
      <c r="C134">
        <v>-0.32634654841064398</v>
      </c>
      <c r="D134">
        <v>-0.13062695616707501</v>
      </c>
    </row>
    <row r="135" spans="2:4" x14ac:dyDescent="0.25">
      <c r="B135">
        <v>9</v>
      </c>
      <c r="C135">
        <v>-0.54658475194205403</v>
      </c>
      <c r="D135">
        <v>-0.18922300067499401</v>
      </c>
    </row>
    <row r="136" spans="2:4" x14ac:dyDescent="0.25">
      <c r="B136">
        <v>9</v>
      </c>
      <c r="C136">
        <v>-0.28406881572860299</v>
      </c>
      <c r="D136">
        <v>-0.28275704834076398</v>
      </c>
    </row>
    <row r="137" spans="2:4" x14ac:dyDescent="0.25">
      <c r="B137">
        <v>6</v>
      </c>
      <c r="C137">
        <v>0.36806344077252801</v>
      </c>
      <c r="D137">
        <v>-3.4496421830539803E-2</v>
      </c>
    </row>
    <row r="138" spans="2:4" x14ac:dyDescent="0.25">
      <c r="B138">
        <v>6</v>
      </c>
      <c r="C138">
        <v>0.115492229229971</v>
      </c>
      <c r="D138">
        <v>0.32344446833178098</v>
      </c>
    </row>
    <row r="139" spans="2:4" x14ac:dyDescent="0.25">
      <c r="B139">
        <v>3</v>
      </c>
      <c r="C139">
        <v>0.108125413437451</v>
      </c>
      <c r="D139">
        <v>-0.325298385087683</v>
      </c>
    </row>
    <row r="140" spans="2:4" x14ac:dyDescent="0.25">
      <c r="B140">
        <v>9</v>
      </c>
      <c r="C140">
        <v>-0.33344961228237702</v>
      </c>
      <c r="D140">
        <v>-0.30350321449001799</v>
      </c>
    </row>
    <row r="141" spans="2:4" x14ac:dyDescent="0.25">
      <c r="B141">
        <v>9</v>
      </c>
      <c r="C141">
        <v>-0.56101755879214099</v>
      </c>
      <c r="D141">
        <v>-0.20855355998641001</v>
      </c>
    </row>
    <row r="142" spans="2:4" x14ac:dyDescent="0.25">
      <c r="B142">
        <v>3</v>
      </c>
      <c r="C142">
        <v>8.9031074574158306E-2</v>
      </c>
      <c r="D142">
        <v>-0.165846795694745</v>
      </c>
    </row>
    <row r="143" spans="2:4" x14ac:dyDescent="0.25">
      <c r="B143">
        <v>1</v>
      </c>
      <c r="C143">
        <v>0.51918472260573101</v>
      </c>
      <c r="D143">
        <v>-3.6257692951061002E-2</v>
      </c>
    </row>
    <row r="144" spans="2:4" x14ac:dyDescent="0.25">
      <c r="B144">
        <v>2</v>
      </c>
      <c r="C144">
        <v>0.23924272125704801</v>
      </c>
      <c r="D144">
        <v>-7.5786612564094202E-3</v>
      </c>
    </row>
    <row r="145" spans="2:4" x14ac:dyDescent="0.25">
      <c r="B145">
        <v>8</v>
      </c>
      <c r="C145">
        <v>-0.441049257197699</v>
      </c>
      <c r="D145">
        <v>0.14861762677918899</v>
      </c>
    </row>
    <row r="146" spans="2:4" x14ac:dyDescent="0.25">
      <c r="B146">
        <v>2</v>
      </c>
      <c r="C146">
        <v>0.29501553105470302</v>
      </c>
      <c r="D146">
        <v>0.205846256858882</v>
      </c>
    </row>
    <row r="147" spans="2:4" x14ac:dyDescent="0.25">
      <c r="B147">
        <v>3</v>
      </c>
      <c r="C147">
        <v>0.162583427326634</v>
      </c>
      <c r="D147">
        <v>-7.1570827135757104E-2</v>
      </c>
    </row>
    <row r="148" spans="2:4" x14ac:dyDescent="0.25">
      <c r="B148">
        <v>7</v>
      </c>
      <c r="C148">
        <v>-0.101579083844831</v>
      </c>
      <c r="D148">
        <v>-0.35423932653645102</v>
      </c>
    </row>
    <row r="149" spans="2:4" x14ac:dyDescent="0.25">
      <c r="B149">
        <v>2</v>
      </c>
      <c r="C149">
        <v>0.36866409513008302</v>
      </c>
      <c r="D149">
        <v>0.17505123738401099</v>
      </c>
    </row>
    <row r="150" spans="2:4" x14ac:dyDescent="0.25">
      <c r="B150">
        <v>4</v>
      </c>
      <c r="C150">
        <v>0.112597563066485</v>
      </c>
      <c r="D150">
        <v>7.6228748000290697E-2</v>
      </c>
    </row>
    <row r="151" spans="2:4" x14ac:dyDescent="0.25">
      <c r="B151">
        <v>2</v>
      </c>
      <c r="C151">
        <v>0.40264523204404201</v>
      </c>
      <c r="D151">
        <v>0.17685625293865201</v>
      </c>
    </row>
    <row r="152" spans="2:4" x14ac:dyDescent="0.25">
      <c r="B152">
        <v>1</v>
      </c>
      <c r="C152">
        <v>0.634384089920354</v>
      </c>
      <c r="D152">
        <v>-7.1357587750946402E-2</v>
      </c>
    </row>
    <row r="153" spans="2:4" x14ac:dyDescent="0.25">
      <c r="B153">
        <v>2</v>
      </c>
      <c r="C153">
        <v>0.34774411535207</v>
      </c>
      <c r="D153">
        <v>8.9419657897433502E-2</v>
      </c>
    </row>
    <row r="154" spans="2:4" x14ac:dyDescent="0.25">
      <c r="B154">
        <v>4</v>
      </c>
      <c r="C154">
        <v>3.6276800933367999E-2</v>
      </c>
      <c r="D154">
        <v>0.37469105474727898</v>
      </c>
    </row>
    <row r="155" spans="2:4" x14ac:dyDescent="0.25">
      <c r="B155">
        <v>2</v>
      </c>
      <c r="C155">
        <v>0.32280625647554501</v>
      </c>
      <c r="D155">
        <v>0.149686673994917</v>
      </c>
    </row>
    <row r="156" spans="2:4" x14ac:dyDescent="0.25">
      <c r="B156">
        <v>1</v>
      </c>
      <c r="C156">
        <v>0.522610524216362</v>
      </c>
      <c r="D156">
        <v>-3.5240775166571599E-2</v>
      </c>
    </row>
    <row r="157" spans="2:4" x14ac:dyDescent="0.25">
      <c r="B157">
        <v>2</v>
      </c>
      <c r="C157">
        <v>0.267829585119225</v>
      </c>
      <c r="D157">
        <v>0.12981729400469999</v>
      </c>
    </row>
    <row r="158" spans="2:4" x14ac:dyDescent="0.25">
      <c r="B158">
        <v>2</v>
      </c>
      <c r="C158">
        <v>0.23517725707706499</v>
      </c>
      <c r="D158">
        <v>0.17691431441143601</v>
      </c>
    </row>
    <row r="159" spans="2:4" x14ac:dyDescent="0.25">
      <c r="B159">
        <v>2</v>
      </c>
      <c r="C159">
        <v>0.279191670674169</v>
      </c>
      <c r="D159">
        <v>-0.169557181611275</v>
      </c>
    </row>
    <row r="160" spans="2:4" x14ac:dyDescent="0.25">
      <c r="B160">
        <v>3</v>
      </c>
      <c r="C160">
        <v>-9.5064411911602295E-2</v>
      </c>
      <c r="D160">
        <v>-0.39827455690706098</v>
      </c>
    </row>
    <row r="161" spans="2:4" x14ac:dyDescent="0.25">
      <c r="B161">
        <v>2</v>
      </c>
      <c r="C161">
        <v>0.30528863166373699</v>
      </c>
      <c r="D161">
        <v>0.103002296388795</v>
      </c>
    </row>
    <row r="162" spans="2:4" x14ac:dyDescent="0.25">
      <c r="B162">
        <v>9</v>
      </c>
      <c r="C162">
        <v>-0.37236150139787799</v>
      </c>
      <c r="D162">
        <v>-0.13357864412929299</v>
      </c>
    </row>
    <row r="163" spans="2:4" x14ac:dyDescent="0.25">
      <c r="B163">
        <v>6</v>
      </c>
      <c r="C163">
        <v>0.23062216199918401</v>
      </c>
      <c r="D163">
        <v>-0.10814100702846401</v>
      </c>
    </row>
    <row r="164" spans="2:4" x14ac:dyDescent="0.25">
      <c r="B164">
        <v>7</v>
      </c>
      <c r="C164">
        <v>-5.19199720386543E-3</v>
      </c>
      <c r="D164">
        <v>-0.128732025234916</v>
      </c>
    </row>
    <row r="165" spans="2:4" x14ac:dyDescent="0.25">
      <c r="B165">
        <v>4</v>
      </c>
      <c r="C165">
        <v>0.169663794694177</v>
      </c>
      <c r="D165">
        <v>0.183966881422368</v>
      </c>
    </row>
    <row r="166" spans="2:4" x14ac:dyDescent="0.25">
      <c r="B166">
        <v>6</v>
      </c>
      <c r="C166">
        <v>0.24675705062255099</v>
      </c>
      <c r="D166">
        <v>-6.5501916077398803E-2</v>
      </c>
    </row>
    <row r="167" spans="2:4" x14ac:dyDescent="0.25">
      <c r="B167">
        <v>1</v>
      </c>
      <c r="C167">
        <v>0.57873396386336495</v>
      </c>
      <c r="D167">
        <v>1.6059348940124701E-2</v>
      </c>
    </row>
    <row r="168" spans="2:4" x14ac:dyDescent="0.25">
      <c r="B168">
        <v>9</v>
      </c>
      <c r="C168">
        <v>-0.53656969174293001</v>
      </c>
      <c r="D168">
        <v>-3.3159425992110997E-2</v>
      </c>
    </row>
    <row r="169" spans="2:4" x14ac:dyDescent="0.25">
      <c r="B169">
        <v>8</v>
      </c>
      <c r="C169">
        <v>-0.26268171124037198</v>
      </c>
      <c r="D169">
        <v>0.39050319924563898</v>
      </c>
    </row>
    <row r="170" spans="2:4" x14ac:dyDescent="0.25">
      <c r="B170">
        <v>7</v>
      </c>
      <c r="C170">
        <v>0.14706441539853199</v>
      </c>
      <c r="D170">
        <v>-4.4896380433830797E-2</v>
      </c>
    </row>
    <row r="171" spans="2:4" x14ac:dyDescent="0.25">
      <c r="B171">
        <v>1</v>
      </c>
      <c r="C171">
        <v>0.56311970973080505</v>
      </c>
      <c r="D171">
        <v>-3.68979526333773E-2</v>
      </c>
    </row>
    <row r="172" spans="2:4" x14ac:dyDescent="0.25">
      <c r="B172">
        <v>8</v>
      </c>
      <c r="C172">
        <v>-0.45328439077325</v>
      </c>
      <c r="D172">
        <v>0.14192469638368399</v>
      </c>
    </row>
    <row r="173" spans="2:4" x14ac:dyDescent="0.25">
      <c r="B173">
        <v>8</v>
      </c>
      <c r="C173">
        <v>-0.51866827095250401</v>
      </c>
      <c r="D173">
        <v>0.25207796662002402</v>
      </c>
    </row>
    <row r="174" spans="2:4" x14ac:dyDescent="0.25">
      <c r="B174">
        <v>4</v>
      </c>
      <c r="C174">
        <v>0.10792167822661</v>
      </c>
      <c r="D174">
        <v>0.121701176201474</v>
      </c>
    </row>
    <row r="175" spans="2:4" x14ac:dyDescent="0.25">
      <c r="B175">
        <v>8</v>
      </c>
      <c r="C175">
        <v>-0.25990082986517998</v>
      </c>
      <c r="D175">
        <v>0.41788833548220999</v>
      </c>
    </row>
    <row r="176" spans="2:4" x14ac:dyDescent="0.25">
      <c r="B176">
        <v>9</v>
      </c>
      <c r="C176">
        <v>-0.43207878642462</v>
      </c>
      <c r="D176">
        <v>-5.5132530744709203E-2</v>
      </c>
    </row>
    <row r="177" spans="2:4" x14ac:dyDescent="0.25">
      <c r="B177">
        <v>5</v>
      </c>
      <c r="C177">
        <v>0.32363739019651999</v>
      </c>
      <c r="D177">
        <v>0.27135261092489299</v>
      </c>
    </row>
    <row r="178" spans="2:4" x14ac:dyDescent="0.25">
      <c r="B178">
        <v>9</v>
      </c>
      <c r="C178">
        <v>-0.53134430500665397</v>
      </c>
      <c r="D178">
        <v>-0.29095401137511301</v>
      </c>
    </row>
    <row r="179" spans="2:4" x14ac:dyDescent="0.25">
      <c r="B179">
        <v>9</v>
      </c>
      <c r="C179">
        <v>-0.55810830992165605</v>
      </c>
      <c r="D179">
        <v>-0.27487434175181602</v>
      </c>
    </row>
    <row r="180" spans="2:4" x14ac:dyDescent="0.25">
      <c r="B180">
        <v>9</v>
      </c>
      <c r="C180">
        <v>-0.52092243334380195</v>
      </c>
      <c r="D180">
        <v>-9.7153174251551094E-2</v>
      </c>
    </row>
    <row r="181" spans="2:4" x14ac:dyDescent="0.25">
      <c r="B181">
        <v>8</v>
      </c>
      <c r="C181">
        <v>-0.46354421851912098</v>
      </c>
      <c r="D181">
        <v>7.8893918858652504E-2</v>
      </c>
    </row>
    <row r="182" spans="2:4" x14ac:dyDescent="0.25">
      <c r="B182">
        <v>9</v>
      </c>
      <c r="C182">
        <v>-0.57764248381337902</v>
      </c>
      <c r="D182">
        <v>-5.3121062225762197E-2</v>
      </c>
    </row>
    <row r="183" spans="2:4" x14ac:dyDescent="0.25">
      <c r="B183">
        <v>9</v>
      </c>
      <c r="C183">
        <v>-0.466614401025433</v>
      </c>
      <c r="D183">
        <v>-8.0737615244174096E-2</v>
      </c>
    </row>
    <row r="184" spans="2:4" x14ac:dyDescent="0.25">
      <c r="B184">
        <v>8</v>
      </c>
      <c r="C184">
        <v>-0.39864290702850003</v>
      </c>
      <c r="D184">
        <v>0.445387478638331</v>
      </c>
    </row>
    <row r="185" spans="2:4" x14ac:dyDescent="0.25">
      <c r="B185">
        <v>8</v>
      </c>
      <c r="C185">
        <v>-0.51386742208994396</v>
      </c>
      <c r="D185">
        <v>0.10255250239137099</v>
      </c>
    </row>
    <row r="186" spans="2:4" x14ac:dyDescent="0.25">
      <c r="B186">
        <v>2</v>
      </c>
      <c r="C186">
        <v>0.22611211337075399</v>
      </c>
      <c r="D186">
        <v>9.0055697676234503E-2</v>
      </c>
    </row>
    <row r="187" spans="2:4" x14ac:dyDescent="0.25">
      <c r="B187">
        <v>5</v>
      </c>
      <c r="C187">
        <v>0.18841410642130499</v>
      </c>
      <c r="D187">
        <v>0.37668312295925899</v>
      </c>
    </row>
    <row r="188" spans="2:4" x14ac:dyDescent="0.25">
      <c r="B188">
        <v>9</v>
      </c>
      <c r="C188">
        <v>-0.54633965034355503</v>
      </c>
      <c r="D188">
        <v>-0.16660986456622601</v>
      </c>
    </row>
    <row r="189" spans="2:4" x14ac:dyDescent="0.25">
      <c r="B189">
        <v>2</v>
      </c>
      <c r="C189">
        <v>0.23726323336681901</v>
      </c>
      <c r="D189">
        <v>0.29509743968014901</v>
      </c>
    </row>
    <row r="190" spans="2:4" x14ac:dyDescent="0.25">
      <c r="B190">
        <v>8</v>
      </c>
      <c r="C190">
        <v>-0.42452521555738598</v>
      </c>
      <c r="D190">
        <v>9.4144884443506896E-2</v>
      </c>
    </row>
    <row r="191" spans="2:4" x14ac:dyDescent="0.25">
      <c r="B191">
        <v>5</v>
      </c>
      <c r="C191">
        <v>0.13826990149287399</v>
      </c>
      <c r="D191">
        <v>0.17692151853446</v>
      </c>
    </row>
    <row r="192" spans="2:4" x14ac:dyDescent="0.25">
      <c r="B192">
        <v>1</v>
      </c>
      <c r="C192">
        <v>0.55052804018824797</v>
      </c>
      <c r="D192">
        <v>-6.4572190415699102E-2</v>
      </c>
    </row>
    <row r="193" spans="2:4" x14ac:dyDescent="0.25">
      <c r="B193">
        <v>9</v>
      </c>
      <c r="C193">
        <v>-0.47972875565519102</v>
      </c>
      <c r="D193">
        <v>-0.29242069437387802</v>
      </c>
    </row>
    <row r="194" spans="2:4" x14ac:dyDescent="0.25">
      <c r="B194">
        <v>9</v>
      </c>
      <c r="C194">
        <v>-0.55236476115959998</v>
      </c>
      <c r="D194">
        <v>-0.29533817641742699</v>
      </c>
    </row>
    <row r="195" spans="2:4" x14ac:dyDescent="0.25">
      <c r="B195">
        <v>1</v>
      </c>
      <c r="C195">
        <v>0.59136155507505594</v>
      </c>
      <c r="D195">
        <v>9.1645783532003394E-2</v>
      </c>
    </row>
    <row r="196" spans="2:4" x14ac:dyDescent="0.25">
      <c r="B196">
        <v>9</v>
      </c>
      <c r="C196">
        <v>-0.51726236082778598</v>
      </c>
      <c r="D196">
        <v>-0.16605943239650101</v>
      </c>
    </row>
    <row r="197" spans="2:4" x14ac:dyDescent="0.25">
      <c r="B197">
        <v>9</v>
      </c>
      <c r="C197">
        <v>-0.43962833110584798</v>
      </c>
      <c r="D197">
        <v>-0.333498898201186</v>
      </c>
    </row>
    <row r="198" spans="2:4" x14ac:dyDescent="0.25">
      <c r="B198">
        <v>8</v>
      </c>
      <c r="C198">
        <v>-0.42481522644858699</v>
      </c>
      <c r="D198">
        <v>7.7154494504805604E-2</v>
      </c>
    </row>
    <row r="199" spans="2:4" x14ac:dyDescent="0.25">
      <c r="B199">
        <v>9</v>
      </c>
      <c r="C199">
        <v>-0.37628682222467702</v>
      </c>
      <c r="D199">
        <v>-0.34992468768684099</v>
      </c>
    </row>
    <row r="200" spans="2:4" x14ac:dyDescent="0.25">
      <c r="B200">
        <v>9</v>
      </c>
      <c r="C200">
        <v>-0.47805791364979</v>
      </c>
      <c r="D200">
        <v>-0.12831068461492401</v>
      </c>
    </row>
    <row r="201" spans="2:4" x14ac:dyDescent="0.25">
      <c r="B201">
        <v>9</v>
      </c>
      <c r="C201">
        <v>-0.48748695145132198</v>
      </c>
      <c r="D201">
        <v>-9.5449607794687696E-2</v>
      </c>
    </row>
    <row r="202" spans="2:4" x14ac:dyDescent="0.25">
      <c r="B202">
        <v>9</v>
      </c>
      <c r="C202">
        <v>-0.59175422701302405</v>
      </c>
      <c r="D202">
        <v>-0.25935735877189198</v>
      </c>
    </row>
    <row r="203" spans="2:4" x14ac:dyDescent="0.25">
      <c r="B203">
        <v>9</v>
      </c>
      <c r="C203">
        <v>-0.42669656399252698</v>
      </c>
      <c r="D203">
        <v>-0.103312267203698</v>
      </c>
    </row>
    <row r="204" spans="2:4" x14ac:dyDescent="0.25">
      <c r="B204">
        <v>5</v>
      </c>
      <c r="C204">
        <v>0.23068649963159099</v>
      </c>
      <c r="D204">
        <v>0.27589056452620703</v>
      </c>
    </row>
    <row r="205" spans="2:4" x14ac:dyDescent="0.25">
      <c r="B205">
        <v>9</v>
      </c>
      <c r="C205">
        <v>-0.57128346442330002</v>
      </c>
      <c r="D205">
        <v>-0.16265112750550501</v>
      </c>
    </row>
    <row r="206" spans="2:4" x14ac:dyDescent="0.25">
      <c r="B206">
        <v>8</v>
      </c>
      <c r="C206">
        <v>-0.37477450445090599</v>
      </c>
      <c r="D206">
        <v>0.388227627766975</v>
      </c>
    </row>
    <row r="207" spans="2:4" x14ac:dyDescent="0.25">
      <c r="B207">
        <v>9</v>
      </c>
      <c r="C207">
        <v>-0.41391186652893602</v>
      </c>
      <c r="D207">
        <v>-0.180162452502067</v>
      </c>
    </row>
    <row r="208" spans="2:4" x14ac:dyDescent="0.25">
      <c r="B208">
        <v>9</v>
      </c>
      <c r="C208">
        <v>-0.544030094550916</v>
      </c>
      <c r="D208">
        <v>-9.9144160677930096E-2</v>
      </c>
    </row>
    <row r="209" spans="2:4" x14ac:dyDescent="0.25">
      <c r="B209">
        <v>5</v>
      </c>
      <c r="C209">
        <v>0.30920664546214999</v>
      </c>
      <c r="D209">
        <v>0.17010324104008501</v>
      </c>
    </row>
    <row r="210" spans="2:4" x14ac:dyDescent="0.25">
      <c r="B210">
        <v>9</v>
      </c>
      <c r="C210">
        <v>-0.52434710522087102</v>
      </c>
      <c r="D210">
        <v>-9.3259290076717405E-2</v>
      </c>
    </row>
    <row r="211" spans="2:4" x14ac:dyDescent="0.25">
      <c r="B211">
        <v>8</v>
      </c>
      <c r="C211">
        <v>-0.237452816252997</v>
      </c>
      <c r="D211">
        <v>0.38759517259454701</v>
      </c>
    </row>
    <row r="212" spans="2:4" x14ac:dyDescent="0.25">
      <c r="B212">
        <v>9</v>
      </c>
      <c r="C212">
        <v>-0.53397236826131</v>
      </c>
      <c r="D212">
        <v>-5.0929024916313598E-2</v>
      </c>
    </row>
    <row r="213" spans="2:4" x14ac:dyDescent="0.25">
      <c r="B213">
        <v>2</v>
      </c>
      <c r="C213">
        <v>0.28722582590117401</v>
      </c>
      <c r="D213">
        <v>0.28201504310983999</v>
      </c>
    </row>
    <row r="214" spans="2:4" x14ac:dyDescent="0.25">
      <c r="B214">
        <v>4</v>
      </c>
      <c r="C214">
        <v>-0.103445276797102</v>
      </c>
      <c r="D214">
        <v>0.32799480562185102</v>
      </c>
    </row>
    <row r="215" spans="2:4" x14ac:dyDescent="0.25">
      <c r="B215">
        <v>4</v>
      </c>
      <c r="C215">
        <v>0.135201151484444</v>
      </c>
      <c r="D215">
        <v>0.253341539401226</v>
      </c>
    </row>
    <row r="216" spans="2:4" x14ac:dyDescent="0.25">
      <c r="B216">
        <v>1</v>
      </c>
      <c r="C216">
        <v>0.64113998611424305</v>
      </c>
      <c r="D216">
        <v>-1.1133225160105801E-3</v>
      </c>
    </row>
    <row r="217" spans="2:4" x14ac:dyDescent="0.25">
      <c r="B217">
        <v>7</v>
      </c>
      <c r="C217">
        <v>0.56110651326122296</v>
      </c>
      <c r="D217">
        <v>-0.12971860126766899</v>
      </c>
    </row>
    <row r="218" spans="2:4" x14ac:dyDescent="0.25">
      <c r="B218">
        <v>7</v>
      </c>
      <c r="C218">
        <v>0.41501415795682101</v>
      </c>
      <c r="D218">
        <v>-4.9695869454926898E-2</v>
      </c>
    </row>
    <row r="219" spans="2:4" x14ac:dyDescent="0.25">
      <c r="B219">
        <v>1</v>
      </c>
      <c r="C219">
        <v>0.68266640205557805</v>
      </c>
      <c r="D219">
        <v>4.7746697008103703E-2</v>
      </c>
    </row>
    <row r="220" spans="2:4" x14ac:dyDescent="0.25">
      <c r="B220">
        <v>1</v>
      </c>
      <c r="C220">
        <v>0.50099824668725901</v>
      </c>
      <c r="D220">
        <v>-1.6976544170050799E-2</v>
      </c>
    </row>
    <row r="221" spans="2:4" x14ac:dyDescent="0.25">
      <c r="B221">
        <v>9</v>
      </c>
      <c r="C221">
        <v>-0.58828135206000098</v>
      </c>
      <c r="D221">
        <v>-0.231341458434319</v>
      </c>
    </row>
    <row r="222" spans="2:4" x14ac:dyDescent="0.25">
      <c r="B222">
        <v>7</v>
      </c>
      <c r="C222">
        <v>0.44456506803636597</v>
      </c>
      <c r="D222">
        <v>-0.11182439405667099</v>
      </c>
    </row>
    <row r="223" spans="2:4" x14ac:dyDescent="0.25">
      <c r="B223">
        <v>2</v>
      </c>
      <c r="C223">
        <v>0.36751043789496002</v>
      </c>
      <c r="D223">
        <v>3.1620943385683698E-3</v>
      </c>
    </row>
    <row r="224" spans="2:4" x14ac:dyDescent="0.25">
      <c r="B224">
        <v>9</v>
      </c>
      <c r="C224">
        <v>-0.53991259466978203</v>
      </c>
      <c r="D224">
        <v>-0.11711752626222099</v>
      </c>
    </row>
    <row r="225" spans="2:4" x14ac:dyDescent="0.25">
      <c r="B225">
        <v>6</v>
      </c>
      <c r="C225">
        <v>0.34070544652504597</v>
      </c>
      <c r="D225">
        <v>-7.4971109466301505E-2</v>
      </c>
    </row>
    <row r="226" spans="2:4" x14ac:dyDescent="0.25">
      <c r="B226">
        <v>6</v>
      </c>
      <c r="C226">
        <v>0.32988700758107797</v>
      </c>
      <c r="D226">
        <v>-8.9823340653870001E-2</v>
      </c>
    </row>
    <row r="227" spans="2:4" x14ac:dyDescent="0.25">
      <c r="B227">
        <v>2</v>
      </c>
      <c r="C227">
        <v>0.24108456554553701</v>
      </c>
      <c r="D227">
        <v>0.28478647077422398</v>
      </c>
    </row>
    <row r="228" spans="2:4" x14ac:dyDescent="0.25">
      <c r="B228">
        <v>2</v>
      </c>
      <c r="C228">
        <v>0.35445833105076202</v>
      </c>
      <c r="D228">
        <v>0.24505905668351999</v>
      </c>
    </row>
    <row r="229" spans="2:4" x14ac:dyDescent="0.25">
      <c r="B229">
        <v>4</v>
      </c>
      <c r="C229">
        <v>-0.214074657610624</v>
      </c>
      <c r="D229">
        <v>0.15956925147186901</v>
      </c>
    </row>
    <row r="230" spans="2:4" x14ac:dyDescent="0.25">
      <c r="B230">
        <v>4</v>
      </c>
      <c r="C230">
        <v>-0.42979849338397802</v>
      </c>
      <c r="D230">
        <v>4.41938451638113E-2</v>
      </c>
    </row>
    <row r="231" spans="2:4" x14ac:dyDescent="0.25">
      <c r="B231">
        <v>5</v>
      </c>
      <c r="C231">
        <v>0.18156433116847101</v>
      </c>
      <c r="D231">
        <v>0.20691708413664101</v>
      </c>
    </row>
    <row r="232" spans="2:4" x14ac:dyDescent="0.25">
      <c r="B232">
        <v>1</v>
      </c>
      <c r="C232">
        <v>0.46576618867546499</v>
      </c>
      <c r="D232">
        <v>-9.2929911309579893E-2</v>
      </c>
    </row>
    <row r="233" spans="2:4" x14ac:dyDescent="0.25">
      <c r="B233">
        <v>2</v>
      </c>
      <c r="C233">
        <v>0.44217989859665102</v>
      </c>
      <c r="D233">
        <v>0.19073065569817299</v>
      </c>
    </row>
    <row r="234" spans="2:4" x14ac:dyDescent="0.25">
      <c r="B234">
        <v>9</v>
      </c>
      <c r="C234">
        <v>-0.34142110371161599</v>
      </c>
      <c r="D234">
        <v>-0.32700110037382601</v>
      </c>
    </row>
    <row r="235" spans="2:4" x14ac:dyDescent="0.25">
      <c r="B235">
        <v>5</v>
      </c>
      <c r="C235">
        <v>0.12644638835952299</v>
      </c>
      <c r="D235">
        <v>0.45895730738288398</v>
      </c>
    </row>
    <row r="236" spans="2:4" x14ac:dyDescent="0.25">
      <c r="B236">
        <v>8</v>
      </c>
      <c r="C236">
        <v>-0.48482582009776498</v>
      </c>
      <c r="D236">
        <v>0.41746802049544002</v>
      </c>
    </row>
    <row r="237" spans="2:4" x14ac:dyDescent="0.25">
      <c r="B237">
        <v>2</v>
      </c>
      <c r="C237">
        <v>0.426801070855441</v>
      </c>
      <c r="D237">
        <v>0.162456425083218</v>
      </c>
    </row>
    <row r="238" spans="2:4" x14ac:dyDescent="0.25">
      <c r="B238">
        <v>5</v>
      </c>
      <c r="C238">
        <v>7.91866845577716E-2</v>
      </c>
      <c r="D238">
        <v>0.320206420584489</v>
      </c>
    </row>
    <row r="239" spans="2:4" x14ac:dyDescent="0.25">
      <c r="B239">
        <v>2</v>
      </c>
      <c r="C239">
        <v>0.43331278586093103</v>
      </c>
      <c r="D239">
        <v>1.2826167601575201E-2</v>
      </c>
    </row>
    <row r="240" spans="2:4" x14ac:dyDescent="0.25">
      <c r="B240">
        <v>8</v>
      </c>
      <c r="C240">
        <v>-0.18294396403777699</v>
      </c>
      <c r="D240">
        <v>0.24280319814147699</v>
      </c>
    </row>
    <row r="241" spans="2:4" x14ac:dyDescent="0.25">
      <c r="B241">
        <v>7</v>
      </c>
      <c r="C241">
        <v>0.33987848027001799</v>
      </c>
      <c r="D241">
        <v>-8.1048474716966398E-2</v>
      </c>
    </row>
    <row r="242" spans="2:4" x14ac:dyDescent="0.25">
      <c r="B242">
        <v>8</v>
      </c>
      <c r="C242">
        <v>-0.129432662669588</v>
      </c>
      <c r="D242">
        <v>0.39105106404666401</v>
      </c>
    </row>
    <row r="243" spans="2:4" x14ac:dyDescent="0.25">
      <c r="B243">
        <v>1</v>
      </c>
      <c r="C243">
        <v>0.56896957282619098</v>
      </c>
      <c r="D243">
        <v>-8.7052983248326193E-2</v>
      </c>
    </row>
    <row r="244" spans="2:4" x14ac:dyDescent="0.25">
      <c r="B244">
        <v>9</v>
      </c>
      <c r="C244">
        <v>-0.56945629713247603</v>
      </c>
      <c r="D244">
        <v>-0.27708342236892403</v>
      </c>
    </row>
    <row r="245" spans="2:4" x14ac:dyDescent="0.25">
      <c r="B245">
        <v>9</v>
      </c>
      <c r="C245">
        <v>-0.43282792654890501</v>
      </c>
      <c r="D245">
        <v>-0.101515207219448</v>
      </c>
    </row>
    <row r="246" spans="2:4" x14ac:dyDescent="0.25">
      <c r="B246">
        <v>7</v>
      </c>
      <c r="C246">
        <v>0.10954029486696901</v>
      </c>
      <c r="D246">
        <v>-0.13257704816044699</v>
      </c>
    </row>
    <row r="247" spans="2:4" x14ac:dyDescent="0.25">
      <c r="B247">
        <v>1</v>
      </c>
      <c r="C247">
        <v>0.60937019136315296</v>
      </c>
      <c r="D247">
        <v>-3.6604783638269703E-2</v>
      </c>
    </row>
    <row r="248" spans="2:4" x14ac:dyDescent="0.25">
      <c r="B248">
        <v>9</v>
      </c>
      <c r="C248">
        <v>-0.41374992932489901</v>
      </c>
      <c r="D248">
        <v>-7.0900392386203007E-2</v>
      </c>
    </row>
    <row r="249" spans="2:4" x14ac:dyDescent="0.25">
      <c r="B249">
        <v>2</v>
      </c>
      <c r="C249">
        <v>0.39379031175636298</v>
      </c>
      <c r="D249">
        <v>0.246317409221122</v>
      </c>
    </row>
    <row r="250" spans="2:4" x14ac:dyDescent="0.25">
      <c r="B250">
        <v>5</v>
      </c>
      <c r="C250">
        <v>0.124108771733751</v>
      </c>
      <c r="D250">
        <v>0.14328039276815999</v>
      </c>
    </row>
    <row r="251" spans="2:4" x14ac:dyDescent="0.25">
      <c r="B251">
        <v>8</v>
      </c>
      <c r="C251">
        <v>-0.39442371613612698</v>
      </c>
      <c r="D251">
        <v>0.35532138130368601</v>
      </c>
    </row>
    <row r="252" spans="2:4" x14ac:dyDescent="0.25">
      <c r="B252">
        <v>8</v>
      </c>
      <c r="C252">
        <v>-0.43371016942415003</v>
      </c>
      <c r="D252">
        <v>0.36316878497712901</v>
      </c>
    </row>
    <row r="253" spans="2:4" x14ac:dyDescent="0.25">
      <c r="B253">
        <v>5</v>
      </c>
      <c r="C253">
        <v>0.29779377161068299</v>
      </c>
      <c r="D253">
        <v>6.8054717228930695E-2</v>
      </c>
    </row>
    <row r="254" spans="2:4" x14ac:dyDescent="0.25">
      <c r="B254">
        <v>6</v>
      </c>
      <c r="C254">
        <v>0.28725379984444399</v>
      </c>
      <c r="D254">
        <v>-0.155072507100733</v>
      </c>
    </row>
    <row r="255" spans="2:4" x14ac:dyDescent="0.25">
      <c r="B255">
        <v>2</v>
      </c>
      <c r="C255">
        <v>0.39035528903383299</v>
      </c>
      <c r="D255">
        <v>-6.2890300635709898E-2</v>
      </c>
    </row>
    <row r="256" spans="2:4" x14ac:dyDescent="0.25">
      <c r="B256">
        <v>7</v>
      </c>
      <c r="C256">
        <v>0.239449325776246</v>
      </c>
      <c r="D256">
        <v>-0.163497155291873</v>
      </c>
    </row>
    <row r="257" spans="2:4" x14ac:dyDescent="0.25">
      <c r="B257">
        <v>8</v>
      </c>
      <c r="C257">
        <v>-0.26706070829302497</v>
      </c>
      <c r="D257">
        <v>0.41622353111452298</v>
      </c>
    </row>
    <row r="258" spans="2:4" x14ac:dyDescent="0.25">
      <c r="B258">
        <v>7</v>
      </c>
      <c r="C258">
        <v>-9.9778313975345798E-2</v>
      </c>
      <c r="D258">
        <v>-0.323897431145028</v>
      </c>
    </row>
    <row r="259" spans="2:4" x14ac:dyDescent="0.25">
      <c r="B259">
        <v>8</v>
      </c>
      <c r="C259">
        <v>-0.49046116972089099</v>
      </c>
      <c r="D259">
        <v>0.38813461146918599</v>
      </c>
    </row>
    <row r="260" spans="2:4" x14ac:dyDescent="0.25">
      <c r="B260">
        <v>1</v>
      </c>
      <c r="C260">
        <v>0.53487126068848601</v>
      </c>
      <c r="D260">
        <v>-0.211114353934124</v>
      </c>
    </row>
    <row r="261" spans="2:4" x14ac:dyDescent="0.25">
      <c r="B261">
        <v>6</v>
      </c>
      <c r="C261">
        <v>0.25839893133047798</v>
      </c>
      <c r="D261">
        <v>-0.184329252102479</v>
      </c>
    </row>
    <row r="262" spans="2:4" x14ac:dyDescent="0.25">
      <c r="B262">
        <v>1</v>
      </c>
      <c r="C262">
        <v>0.59164507676581501</v>
      </c>
      <c r="D262">
        <v>-0.221828746881397</v>
      </c>
    </row>
    <row r="263" spans="2:4" x14ac:dyDescent="0.25">
      <c r="B263">
        <v>6</v>
      </c>
      <c r="C263">
        <v>0.295528138830978</v>
      </c>
      <c r="D263">
        <v>-0.11292464035500301</v>
      </c>
    </row>
    <row r="264" spans="2:4" x14ac:dyDescent="0.25">
      <c r="B264">
        <v>7</v>
      </c>
      <c r="C264">
        <v>-0.110176655773981</v>
      </c>
      <c r="D264">
        <v>-6.0966162759119202E-2</v>
      </c>
    </row>
    <row r="265" spans="2:4" x14ac:dyDescent="0.25">
      <c r="B265">
        <v>6</v>
      </c>
      <c r="C265">
        <v>0.27926301284292199</v>
      </c>
      <c r="D265">
        <v>-0.13338297605574601</v>
      </c>
    </row>
    <row r="266" spans="2:4" x14ac:dyDescent="0.25">
      <c r="B266">
        <v>3</v>
      </c>
      <c r="C266">
        <v>-0.21177430948623499</v>
      </c>
      <c r="D266">
        <v>-0.18273860782909501</v>
      </c>
    </row>
    <row r="267" spans="2:4" x14ac:dyDescent="0.25">
      <c r="B267">
        <v>8</v>
      </c>
      <c r="C267">
        <v>-0.377118309627134</v>
      </c>
      <c r="D267">
        <v>0.31552558966676397</v>
      </c>
    </row>
    <row r="268" spans="2:4" x14ac:dyDescent="0.25">
      <c r="B268">
        <v>8</v>
      </c>
      <c r="C268">
        <v>-0.42521184032632803</v>
      </c>
      <c r="D268">
        <v>0.21520227556157101</v>
      </c>
    </row>
    <row r="269" spans="2:4" x14ac:dyDescent="0.25">
      <c r="B269">
        <v>8</v>
      </c>
      <c r="C269">
        <v>-0.39468360920481599</v>
      </c>
      <c r="D269">
        <v>0.399762584873883</v>
      </c>
    </row>
    <row r="270" spans="2:4" x14ac:dyDescent="0.25">
      <c r="B270">
        <v>9</v>
      </c>
      <c r="C270">
        <v>-0.35995061517316301</v>
      </c>
      <c r="D270">
        <v>-0.31130384418477502</v>
      </c>
    </row>
    <row r="271" spans="2:4" x14ac:dyDescent="0.25">
      <c r="B271">
        <v>7</v>
      </c>
      <c r="C271">
        <v>0.248794838021314</v>
      </c>
      <c r="D271">
        <v>-0.32746779288997502</v>
      </c>
    </row>
    <row r="272" spans="2:4" x14ac:dyDescent="0.25">
      <c r="B272">
        <v>7</v>
      </c>
      <c r="C272">
        <v>0.32154215915439699</v>
      </c>
      <c r="D272">
        <v>-0.29829966999965701</v>
      </c>
    </row>
    <row r="273" spans="2:4" x14ac:dyDescent="0.25">
      <c r="B273">
        <v>9</v>
      </c>
      <c r="C273">
        <v>-0.33216879864706</v>
      </c>
      <c r="D273">
        <v>-0.32062478123147897</v>
      </c>
    </row>
    <row r="274" spans="2:4" x14ac:dyDescent="0.25">
      <c r="B274">
        <v>4</v>
      </c>
      <c r="C274">
        <v>0.124996040155691</v>
      </c>
      <c r="D274">
        <v>8.1926271488275207E-2</v>
      </c>
    </row>
    <row r="275" spans="2:4" x14ac:dyDescent="0.25">
      <c r="B275">
        <v>7</v>
      </c>
      <c r="C275">
        <v>0.27742932825139199</v>
      </c>
      <c r="D275">
        <v>-0.31476691517080002</v>
      </c>
    </row>
    <row r="276" spans="2:4" x14ac:dyDescent="0.25">
      <c r="B276">
        <v>7</v>
      </c>
      <c r="C276">
        <v>-0.179440212401798</v>
      </c>
      <c r="D276">
        <v>-0.40716508409723501</v>
      </c>
    </row>
    <row r="277" spans="2:4" x14ac:dyDescent="0.25">
      <c r="B277">
        <v>6</v>
      </c>
      <c r="C277">
        <v>0.123458294598099</v>
      </c>
      <c r="D277">
        <v>-0.37693624677706</v>
      </c>
    </row>
    <row r="278" spans="2:4" x14ac:dyDescent="0.25">
      <c r="B278">
        <v>7</v>
      </c>
      <c r="C278">
        <v>0.43847096704454602</v>
      </c>
      <c r="D278">
        <v>-0.26057366956533801</v>
      </c>
    </row>
    <row r="279" spans="2:4" x14ac:dyDescent="0.25">
      <c r="B279">
        <v>5</v>
      </c>
      <c r="C279">
        <v>0.33825002163707701</v>
      </c>
      <c r="D279">
        <v>0.137455055883515</v>
      </c>
    </row>
    <row r="280" spans="2:4" x14ac:dyDescent="0.25">
      <c r="B280">
        <v>6</v>
      </c>
      <c r="C280">
        <v>0.44188621087365298</v>
      </c>
      <c r="D280">
        <v>-0.100726729496008</v>
      </c>
    </row>
    <row r="281" spans="2:4" x14ac:dyDescent="0.25">
      <c r="B281">
        <v>7</v>
      </c>
      <c r="C281">
        <v>-0.246626654250752</v>
      </c>
      <c r="D281">
        <v>-0.37391128937310703</v>
      </c>
    </row>
    <row r="282" spans="2:4" x14ac:dyDescent="0.25">
      <c r="B282">
        <v>8</v>
      </c>
      <c r="C282">
        <v>-0.49745518614723999</v>
      </c>
      <c r="D282">
        <v>0.40140583895653897</v>
      </c>
    </row>
    <row r="283" spans="2:4" x14ac:dyDescent="0.25">
      <c r="B283">
        <v>8</v>
      </c>
      <c r="C283">
        <v>-0.195837600941864</v>
      </c>
      <c r="D283">
        <v>0.31741061385097602</v>
      </c>
    </row>
    <row r="284" spans="2:4" x14ac:dyDescent="0.25">
      <c r="B284">
        <v>1</v>
      </c>
      <c r="C284">
        <v>0.51961544407640903</v>
      </c>
      <c r="D284">
        <v>-0.234506147881414</v>
      </c>
    </row>
    <row r="285" spans="2:4" x14ac:dyDescent="0.25">
      <c r="B285">
        <v>7</v>
      </c>
      <c r="C285">
        <v>-0.31632073038479602</v>
      </c>
      <c r="D285">
        <v>-0.359677306078794</v>
      </c>
    </row>
    <row r="286" spans="2:4" x14ac:dyDescent="0.25">
      <c r="B286">
        <v>7</v>
      </c>
      <c r="C286">
        <v>0.11929191024783201</v>
      </c>
      <c r="D286">
        <v>-0.29458108035186598</v>
      </c>
    </row>
    <row r="287" spans="2:4" x14ac:dyDescent="0.25">
      <c r="B287">
        <v>7</v>
      </c>
      <c r="C287">
        <v>0.17776277439103</v>
      </c>
      <c r="D287">
        <v>-0.35546658905874001</v>
      </c>
    </row>
    <row r="288" spans="2:4" x14ac:dyDescent="0.25">
      <c r="B288">
        <v>6</v>
      </c>
      <c r="C288">
        <v>0.35989194657024198</v>
      </c>
      <c r="D288">
        <v>-0.120189815114779</v>
      </c>
    </row>
    <row r="289" spans="2:4" x14ac:dyDescent="0.25">
      <c r="B289">
        <v>6</v>
      </c>
      <c r="C289">
        <v>0.41658941415064699</v>
      </c>
      <c r="D289">
        <v>-0.13204718158327999</v>
      </c>
    </row>
    <row r="290" spans="2:4" x14ac:dyDescent="0.25">
      <c r="B290">
        <v>7</v>
      </c>
      <c r="C290">
        <v>-0.215983187681239</v>
      </c>
      <c r="D290">
        <v>-0.42171006959563401</v>
      </c>
    </row>
    <row r="291" spans="2:4" x14ac:dyDescent="0.25">
      <c r="B291">
        <v>9</v>
      </c>
      <c r="C291">
        <v>-0.38118325017838101</v>
      </c>
      <c r="D291">
        <v>-0.15831507014917801</v>
      </c>
    </row>
    <row r="292" spans="2:4" x14ac:dyDescent="0.25">
      <c r="B292">
        <v>9</v>
      </c>
      <c r="C292">
        <v>-0.32250117662615102</v>
      </c>
      <c r="D292">
        <v>-0.28239238249841397</v>
      </c>
    </row>
    <row r="293" spans="2:4" x14ac:dyDescent="0.25">
      <c r="B293">
        <v>6</v>
      </c>
      <c r="C293">
        <v>0.33068961323325402</v>
      </c>
      <c r="D293">
        <v>-0.22007845912103</v>
      </c>
    </row>
    <row r="294" spans="2:4" x14ac:dyDescent="0.25">
      <c r="B294">
        <v>8</v>
      </c>
      <c r="C294">
        <v>-0.49420078483756302</v>
      </c>
      <c r="D294">
        <v>8.2335525412208302E-2</v>
      </c>
    </row>
    <row r="295" spans="2:4" x14ac:dyDescent="0.25">
      <c r="B295">
        <v>8</v>
      </c>
      <c r="C295">
        <v>-0.190337659697942</v>
      </c>
      <c r="D295">
        <v>0.340091832886187</v>
      </c>
    </row>
    <row r="296" spans="2:4" x14ac:dyDescent="0.25">
      <c r="B296">
        <v>7</v>
      </c>
      <c r="C296">
        <v>0.20047277892054399</v>
      </c>
      <c r="D296">
        <v>-0.348862055791893</v>
      </c>
    </row>
    <row r="297" spans="2:4" x14ac:dyDescent="0.25">
      <c r="B297">
        <v>2</v>
      </c>
      <c r="C297">
        <v>0.45885018080315598</v>
      </c>
      <c r="D297">
        <v>2.76612092309312E-2</v>
      </c>
    </row>
    <row r="298" spans="2:4" x14ac:dyDescent="0.25">
      <c r="B298">
        <v>7</v>
      </c>
      <c r="C298">
        <v>0.18574189212088399</v>
      </c>
      <c r="D298">
        <v>-0.35239691746354401</v>
      </c>
    </row>
    <row r="299" spans="2:4" x14ac:dyDescent="0.25">
      <c r="B299">
        <v>8</v>
      </c>
      <c r="C299">
        <v>-0.45520992414155798</v>
      </c>
      <c r="D299">
        <v>0.14957913405970999</v>
      </c>
    </row>
    <row r="300" spans="2:4" x14ac:dyDescent="0.25">
      <c r="B300">
        <v>7</v>
      </c>
      <c r="C300">
        <v>-8.1960808792751305E-2</v>
      </c>
      <c r="D300">
        <v>-0.48951357985238902</v>
      </c>
    </row>
    <row r="301" spans="2:4" x14ac:dyDescent="0.25">
      <c r="B301">
        <v>4</v>
      </c>
      <c r="C301">
        <v>-0.37944880975418699</v>
      </c>
      <c r="D301">
        <v>-3.7464731628875099E-2</v>
      </c>
    </row>
    <row r="302" spans="2:4" x14ac:dyDescent="0.25">
      <c r="B302">
        <v>6</v>
      </c>
      <c r="C302">
        <v>0.39381453538925398</v>
      </c>
      <c r="D302">
        <v>-1.02645666497458E-2</v>
      </c>
    </row>
    <row r="303" spans="2:4" x14ac:dyDescent="0.25">
      <c r="B303">
        <v>9</v>
      </c>
      <c r="C303">
        <v>-0.49625894446645102</v>
      </c>
      <c r="D303">
        <v>-0.31064995905349402</v>
      </c>
    </row>
    <row r="304" spans="2:4" x14ac:dyDescent="0.25">
      <c r="B304">
        <v>7</v>
      </c>
      <c r="C304">
        <v>0.27299505585658801</v>
      </c>
      <c r="D304">
        <v>-0.328867207793133</v>
      </c>
    </row>
    <row r="305" spans="2:4" x14ac:dyDescent="0.25">
      <c r="B305">
        <v>8</v>
      </c>
      <c r="C305">
        <v>-0.47097186184200202</v>
      </c>
      <c r="D305">
        <v>0.148268094975195</v>
      </c>
    </row>
    <row r="306" spans="2:4" x14ac:dyDescent="0.25">
      <c r="B306">
        <v>8</v>
      </c>
      <c r="C306">
        <v>-0.533287575412009</v>
      </c>
      <c r="D306">
        <v>0.215075730199113</v>
      </c>
    </row>
    <row r="307" spans="2:4" x14ac:dyDescent="0.25">
      <c r="B307">
        <v>4</v>
      </c>
      <c r="C307">
        <v>-4.2376692962234903E-2</v>
      </c>
      <c r="D307">
        <v>7.9476060413503094E-2</v>
      </c>
    </row>
    <row r="308" spans="2:4" x14ac:dyDescent="0.25">
      <c r="B308">
        <v>4</v>
      </c>
      <c r="C308">
        <v>-0.28737667868900102</v>
      </c>
      <c r="D308">
        <v>2.5955618109529E-2</v>
      </c>
    </row>
    <row r="309" spans="2:4" x14ac:dyDescent="0.25">
      <c r="B309">
        <v>1</v>
      </c>
      <c r="C309">
        <v>0.535584450616296</v>
      </c>
      <c r="D309">
        <v>-0.239742129745555</v>
      </c>
    </row>
    <row r="310" spans="2:4" x14ac:dyDescent="0.25">
      <c r="B310">
        <v>4</v>
      </c>
      <c r="C310">
        <v>-0.239086098985104</v>
      </c>
      <c r="D310">
        <v>-1.08936442516756E-2</v>
      </c>
    </row>
    <row r="311" spans="2:4" x14ac:dyDescent="0.25">
      <c r="B311">
        <v>7</v>
      </c>
      <c r="C311">
        <v>-0.193446205319177</v>
      </c>
      <c r="D311">
        <v>-0.370371734078764</v>
      </c>
    </row>
    <row r="312" spans="2:4" x14ac:dyDescent="0.25">
      <c r="B312">
        <v>8</v>
      </c>
      <c r="C312">
        <v>-0.46958685371752801</v>
      </c>
      <c r="D312">
        <v>0.33536690738449498</v>
      </c>
    </row>
    <row r="313" spans="2:4" x14ac:dyDescent="0.25">
      <c r="B313">
        <v>1</v>
      </c>
      <c r="C313">
        <v>0.60482339057745504</v>
      </c>
      <c r="D313">
        <v>-0.15368513724345001</v>
      </c>
    </row>
    <row r="314" spans="2:4" x14ac:dyDescent="0.25">
      <c r="B314">
        <v>8</v>
      </c>
      <c r="C314">
        <v>-0.48065322251750597</v>
      </c>
      <c r="D314">
        <v>0.41728083834400698</v>
      </c>
    </row>
    <row r="315" spans="2:4" x14ac:dyDescent="0.25">
      <c r="B315">
        <v>9</v>
      </c>
      <c r="C315">
        <v>-0.286679983591836</v>
      </c>
      <c r="D315">
        <v>-0.23193286636232799</v>
      </c>
    </row>
    <row r="316" spans="2:4" x14ac:dyDescent="0.25">
      <c r="B316">
        <v>7</v>
      </c>
      <c r="C316">
        <v>0.329369800482467</v>
      </c>
      <c r="D316">
        <v>-0.29391812769540798</v>
      </c>
    </row>
    <row r="317" spans="2:4" x14ac:dyDescent="0.25">
      <c r="B317">
        <v>7</v>
      </c>
      <c r="C317">
        <v>-6.4213864426013595E-2</v>
      </c>
      <c r="D317">
        <v>-0.43774855356657599</v>
      </c>
    </row>
    <row r="318" spans="2:4" x14ac:dyDescent="0.25">
      <c r="B318">
        <v>7</v>
      </c>
      <c r="C318">
        <v>0.32539661110253898</v>
      </c>
      <c r="D318">
        <v>-0.29996942157455297</v>
      </c>
    </row>
    <row r="319" spans="2:4" x14ac:dyDescent="0.25">
      <c r="B319">
        <v>7</v>
      </c>
      <c r="C319">
        <v>0.445405370220949</v>
      </c>
      <c r="D319">
        <v>-0.234488355940038</v>
      </c>
    </row>
    <row r="320" spans="2:4" x14ac:dyDescent="0.25">
      <c r="B320">
        <v>7</v>
      </c>
      <c r="C320">
        <v>0.418331002529714</v>
      </c>
      <c r="D320">
        <v>-0.20130301099544101</v>
      </c>
    </row>
    <row r="321" spans="2:4" x14ac:dyDescent="0.25">
      <c r="B321">
        <v>2</v>
      </c>
      <c r="C321">
        <v>0.38699155196576202</v>
      </c>
      <c r="D321">
        <v>-0.10900151740099701</v>
      </c>
    </row>
    <row r="322" spans="2:4" x14ac:dyDescent="0.25">
      <c r="B322">
        <v>1</v>
      </c>
      <c r="C322">
        <v>0.48454845188346002</v>
      </c>
      <c r="D322">
        <v>5.41530936933294E-2</v>
      </c>
    </row>
    <row r="323" spans="2:4" x14ac:dyDescent="0.25">
      <c r="B323">
        <v>6</v>
      </c>
      <c r="C323">
        <v>0.32930235928799301</v>
      </c>
      <c r="D323">
        <v>-5.9568494400078199E-2</v>
      </c>
    </row>
    <row r="324" spans="2:4" x14ac:dyDescent="0.25">
      <c r="B324">
        <v>6</v>
      </c>
      <c r="C324">
        <v>0.31618978182844198</v>
      </c>
      <c r="D324">
        <v>-8.7140715363771298E-2</v>
      </c>
    </row>
    <row r="325" spans="2:4" x14ac:dyDescent="0.25">
      <c r="B325">
        <v>7</v>
      </c>
      <c r="C325">
        <v>0.42685819601801001</v>
      </c>
      <c r="D325">
        <v>-0.141507597587961</v>
      </c>
    </row>
    <row r="326" spans="2:4" x14ac:dyDescent="0.25">
      <c r="B326">
        <v>2</v>
      </c>
      <c r="C326">
        <v>0.39462519505161697</v>
      </c>
      <c r="D326">
        <v>5.5502037834779597E-2</v>
      </c>
    </row>
    <row r="327" spans="2:4" x14ac:dyDescent="0.25">
      <c r="B327">
        <v>3</v>
      </c>
      <c r="C327">
        <v>-0.228665255621886</v>
      </c>
      <c r="D327">
        <v>-0.26924686046204699</v>
      </c>
    </row>
    <row r="328" spans="2:4" x14ac:dyDescent="0.25">
      <c r="B328">
        <v>2</v>
      </c>
      <c r="C328">
        <v>0.37142787979997299</v>
      </c>
      <c r="D328">
        <v>-3.6204335287078601E-2</v>
      </c>
    </row>
    <row r="329" spans="2:4" x14ac:dyDescent="0.25">
      <c r="B329">
        <v>8</v>
      </c>
      <c r="C329">
        <v>-0.25146986220127299</v>
      </c>
      <c r="D329">
        <v>0.27698873772743299</v>
      </c>
    </row>
    <row r="330" spans="2:4" x14ac:dyDescent="0.25">
      <c r="B330">
        <v>1</v>
      </c>
      <c r="C330">
        <v>0.34290205538834601</v>
      </c>
      <c r="D330">
        <v>2.65622857550178E-2</v>
      </c>
    </row>
    <row r="331" spans="2:4" x14ac:dyDescent="0.25">
      <c r="B331">
        <v>2</v>
      </c>
      <c r="C331">
        <v>0.38059690959980402</v>
      </c>
      <c r="D331">
        <v>-0.128555295915843</v>
      </c>
    </row>
    <row r="332" spans="2:4" x14ac:dyDescent="0.25">
      <c r="B332">
        <v>1</v>
      </c>
      <c r="C332">
        <v>0.45481949800591598</v>
      </c>
      <c r="D332">
        <v>-2.52774908973976E-2</v>
      </c>
    </row>
    <row r="333" spans="2:4" x14ac:dyDescent="0.25">
      <c r="B333">
        <v>8</v>
      </c>
      <c r="C333">
        <v>-0.45522652605577202</v>
      </c>
      <c r="D333">
        <v>0.26342802655523301</v>
      </c>
    </row>
    <row r="334" spans="2:4" x14ac:dyDescent="0.25">
      <c r="B334">
        <v>4</v>
      </c>
      <c r="C334">
        <v>-0.244786857543241</v>
      </c>
      <c r="D334">
        <v>0.29248233440201998</v>
      </c>
    </row>
    <row r="335" spans="2:4" x14ac:dyDescent="0.25">
      <c r="B335">
        <v>4</v>
      </c>
      <c r="C335">
        <v>-0.32926509303335799</v>
      </c>
      <c r="D335">
        <v>0.245585349056684</v>
      </c>
    </row>
    <row r="336" spans="2:4" x14ac:dyDescent="0.25">
      <c r="B336">
        <v>9</v>
      </c>
      <c r="C336">
        <v>-0.472625831003256</v>
      </c>
      <c r="D336">
        <v>-9.8422723193200001E-2</v>
      </c>
    </row>
    <row r="337" spans="2:4" x14ac:dyDescent="0.25">
      <c r="B337">
        <v>6</v>
      </c>
      <c r="C337">
        <v>0.30858873379114099</v>
      </c>
      <c r="D337">
        <v>-9.1918500769654798E-2</v>
      </c>
    </row>
    <row r="338" spans="2:4" x14ac:dyDescent="0.25">
      <c r="B338">
        <v>7</v>
      </c>
      <c r="C338">
        <v>-0.18433691865737301</v>
      </c>
      <c r="D338">
        <v>-1.9184466469986401E-2</v>
      </c>
    </row>
    <row r="339" spans="2:4" x14ac:dyDescent="0.25">
      <c r="B339">
        <v>8</v>
      </c>
      <c r="C339">
        <v>-0.40897050149067599</v>
      </c>
      <c r="D339">
        <v>0.44458386973643399</v>
      </c>
    </row>
    <row r="340" spans="2:4" x14ac:dyDescent="0.25">
      <c r="B340">
        <v>1</v>
      </c>
      <c r="C340">
        <v>0.48813187077467202</v>
      </c>
      <c r="D340">
        <v>-5.5836852071707702E-2</v>
      </c>
    </row>
    <row r="341" spans="2:4" x14ac:dyDescent="0.25">
      <c r="B341">
        <v>4</v>
      </c>
      <c r="C341">
        <v>0.15252311521563799</v>
      </c>
      <c r="D341">
        <v>0.12588250311520499</v>
      </c>
    </row>
    <row r="342" spans="2:4" x14ac:dyDescent="0.25">
      <c r="B342">
        <v>7</v>
      </c>
      <c r="C342">
        <v>0.24147980083975501</v>
      </c>
      <c r="D342">
        <v>-7.1220306733171604E-2</v>
      </c>
    </row>
    <row r="343" spans="2:4" x14ac:dyDescent="0.25">
      <c r="B343">
        <v>6</v>
      </c>
      <c r="C343">
        <v>0.37419251343890397</v>
      </c>
      <c r="D343">
        <v>-2.68711600781231E-2</v>
      </c>
    </row>
    <row r="344" spans="2:4" x14ac:dyDescent="0.25">
      <c r="B344">
        <v>2</v>
      </c>
      <c r="C344">
        <v>0.261723047032348</v>
      </c>
      <c r="D344">
        <v>0.23558472541495601</v>
      </c>
    </row>
    <row r="345" spans="2:4" x14ac:dyDescent="0.25">
      <c r="B345">
        <v>2</v>
      </c>
      <c r="C345">
        <v>0.44639070553402299</v>
      </c>
      <c r="D345">
        <v>-8.7598161572827807E-2</v>
      </c>
    </row>
    <row r="346" spans="2:4" x14ac:dyDescent="0.25">
      <c r="B346">
        <v>4</v>
      </c>
      <c r="C346">
        <v>-0.28103610229884701</v>
      </c>
      <c r="D346">
        <v>0.239494639843017</v>
      </c>
    </row>
    <row r="347" spans="2:4" x14ac:dyDescent="0.25">
      <c r="B347">
        <v>6</v>
      </c>
      <c r="C347">
        <v>0.29134287346068299</v>
      </c>
      <c r="D347">
        <v>-0.22484970881993199</v>
      </c>
    </row>
    <row r="348" spans="2:4" x14ac:dyDescent="0.25">
      <c r="B348">
        <v>1</v>
      </c>
      <c r="C348">
        <v>0.518302540474333</v>
      </c>
      <c r="D348">
        <v>-0.122905461339088</v>
      </c>
    </row>
    <row r="349" spans="2:4" x14ac:dyDescent="0.25">
      <c r="B349">
        <v>1</v>
      </c>
      <c r="C349">
        <v>0.63222240943422803</v>
      </c>
      <c r="D349">
        <v>-1.53481228899288E-2</v>
      </c>
    </row>
    <row r="350" spans="2:4" x14ac:dyDescent="0.25">
      <c r="B350">
        <v>7</v>
      </c>
      <c r="C350">
        <v>0.31774330046348298</v>
      </c>
      <c r="D350">
        <v>-6.8942036152581807E-2</v>
      </c>
    </row>
    <row r="351" spans="2:4" x14ac:dyDescent="0.25">
      <c r="B351">
        <v>1</v>
      </c>
      <c r="C351">
        <v>0.59504442806259705</v>
      </c>
      <c r="D351">
        <v>-6.2108367841879598E-2</v>
      </c>
    </row>
    <row r="352" spans="2:4" x14ac:dyDescent="0.25">
      <c r="B352">
        <v>8</v>
      </c>
      <c r="C352">
        <v>-0.45826167585141497</v>
      </c>
      <c r="D352">
        <v>5.2359793923440902E-2</v>
      </c>
    </row>
    <row r="353" spans="2:4" x14ac:dyDescent="0.25">
      <c r="B353">
        <v>8</v>
      </c>
      <c r="C353">
        <v>-0.29567055192909603</v>
      </c>
      <c r="D353">
        <v>0.17567150707180901</v>
      </c>
    </row>
    <row r="354" spans="2:4" x14ac:dyDescent="0.25">
      <c r="B354">
        <v>6</v>
      </c>
      <c r="C354">
        <v>3.3413331486629803E-2</v>
      </c>
      <c r="D354">
        <v>-4.5824570817275499E-2</v>
      </c>
    </row>
    <row r="355" spans="2:4" x14ac:dyDescent="0.25">
      <c r="B355">
        <v>8</v>
      </c>
      <c r="C355">
        <v>-0.18831537588341099</v>
      </c>
      <c r="D355">
        <v>0.413314488473425</v>
      </c>
    </row>
    <row r="356" spans="2:4" x14ac:dyDescent="0.25">
      <c r="B356">
        <v>1</v>
      </c>
      <c r="C356">
        <v>0.51608191882174803</v>
      </c>
      <c r="D356">
        <v>-6.1885468382992498E-2</v>
      </c>
    </row>
    <row r="357" spans="2:4" x14ac:dyDescent="0.25">
      <c r="B357">
        <v>9</v>
      </c>
      <c r="C357">
        <v>-0.51858863673292899</v>
      </c>
      <c r="D357">
        <v>-5.8198112472239501E-2</v>
      </c>
    </row>
    <row r="358" spans="2:4" x14ac:dyDescent="0.25">
      <c r="B358">
        <v>8</v>
      </c>
      <c r="C358">
        <v>-0.160457488055368</v>
      </c>
      <c r="D358">
        <v>0.34051334351303397</v>
      </c>
    </row>
    <row r="359" spans="2:4" x14ac:dyDescent="0.25">
      <c r="B359">
        <v>1</v>
      </c>
      <c r="C359">
        <v>0.50650648373871499</v>
      </c>
      <c r="D359">
        <v>0.143306064564757</v>
      </c>
    </row>
    <row r="360" spans="2:4" x14ac:dyDescent="0.25">
      <c r="B360">
        <v>8</v>
      </c>
      <c r="C360">
        <v>-0.464360117371722</v>
      </c>
      <c r="D360">
        <v>0.23796258423695801</v>
      </c>
    </row>
    <row r="361" spans="2:4" x14ac:dyDescent="0.25">
      <c r="B361">
        <v>3</v>
      </c>
      <c r="C361">
        <v>5.2890663948718102E-2</v>
      </c>
      <c r="D361">
        <v>0.124062932983017</v>
      </c>
    </row>
    <row r="362" spans="2:4" x14ac:dyDescent="0.25">
      <c r="B362">
        <v>6</v>
      </c>
      <c r="C362">
        <v>0.12890526334050001</v>
      </c>
      <c r="D362">
        <v>0.38301222137732599</v>
      </c>
    </row>
    <row r="363" spans="2:4" x14ac:dyDescent="0.25">
      <c r="B363">
        <v>9</v>
      </c>
      <c r="C363">
        <v>-0.457607426335643</v>
      </c>
      <c r="D363">
        <v>-0.121539133963895</v>
      </c>
    </row>
    <row r="364" spans="2:4" x14ac:dyDescent="0.25">
      <c r="B364">
        <v>9</v>
      </c>
      <c r="C364">
        <v>-0.50597052989059899</v>
      </c>
      <c r="D364">
        <v>-4.7659602603193997E-2</v>
      </c>
    </row>
    <row r="365" spans="2:4" x14ac:dyDescent="0.25">
      <c r="B365">
        <v>5</v>
      </c>
      <c r="C365">
        <v>4.9009183190466203E-2</v>
      </c>
      <c r="D365">
        <v>0.377345416823469</v>
      </c>
    </row>
    <row r="366" spans="2:4" x14ac:dyDescent="0.25">
      <c r="B366">
        <v>8</v>
      </c>
      <c r="C366">
        <v>-9.7503528464885705E-2</v>
      </c>
      <c r="D366">
        <v>0.28944879792200001</v>
      </c>
    </row>
    <row r="367" spans="2:4" x14ac:dyDescent="0.25">
      <c r="B367">
        <v>5</v>
      </c>
      <c r="C367">
        <v>0.165585168037234</v>
      </c>
      <c r="D367">
        <v>0.37441664219708798</v>
      </c>
    </row>
    <row r="368" spans="2:4" x14ac:dyDescent="0.25">
      <c r="B368">
        <v>9</v>
      </c>
      <c r="C368">
        <v>-0.46256687159373</v>
      </c>
      <c r="D368">
        <v>-0.27234807757118401</v>
      </c>
    </row>
    <row r="369" spans="2:4" x14ac:dyDescent="0.25">
      <c r="B369">
        <v>8</v>
      </c>
      <c r="C369">
        <v>-0.45530417524258299</v>
      </c>
      <c r="D369">
        <v>0.10569754994550599</v>
      </c>
    </row>
    <row r="370" spans="2:4" x14ac:dyDescent="0.25">
      <c r="B370">
        <v>9</v>
      </c>
      <c r="C370">
        <v>-0.33854998582092499</v>
      </c>
      <c r="D370">
        <v>-0.20211901196955101</v>
      </c>
    </row>
    <row r="371" spans="2:4" x14ac:dyDescent="0.25">
      <c r="B371">
        <v>5</v>
      </c>
      <c r="C371">
        <v>0.274925121364341</v>
      </c>
      <c r="D371">
        <v>0.28255490185537802</v>
      </c>
    </row>
    <row r="372" spans="2:4" x14ac:dyDescent="0.25">
      <c r="B372">
        <v>1</v>
      </c>
      <c r="C372">
        <v>0.55495443946787004</v>
      </c>
      <c r="D372">
        <v>-0.12780705220539501</v>
      </c>
    </row>
    <row r="373" spans="2:4" x14ac:dyDescent="0.25">
      <c r="B373">
        <v>8</v>
      </c>
      <c r="C373">
        <v>-0.37197024636544701</v>
      </c>
      <c r="D373">
        <v>7.9139897088851205E-2</v>
      </c>
    </row>
    <row r="374" spans="2:4" x14ac:dyDescent="0.25">
      <c r="B374">
        <v>9</v>
      </c>
      <c r="C374">
        <v>-0.41871094781630602</v>
      </c>
      <c r="D374">
        <v>-0.24065447311384999</v>
      </c>
    </row>
    <row r="375" spans="2:4" x14ac:dyDescent="0.25">
      <c r="B375">
        <v>9</v>
      </c>
      <c r="C375">
        <v>-0.40636330684864702</v>
      </c>
      <c r="D375">
        <v>-0.29175715647901301</v>
      </c>
    </row>
    <row r="376" spans="2:4" x14ac:dyDescent="0.25">
      <c r="B376">
        <v>2</v>
      </c>
      <c r="C376">
        <v>0.29318027292679599</v>
      </c>
      <c r="D376">
        <v>-1.03132746832146E-2</v>
      </c>
    </row>
    <row r="377" spans="2:4" x14ac:dyDescent="0.25">
      <c r="B377">
        <v>6</v>
      </c>
      <c r="C377">
        <v>0.18874650337537099</v>
      </c>
      <c r="D377">
        <v>-2.2372421497269999E-2</v>
      </c>
    </row>
    <row r="378" spans="2:4" x14ac:dyDescent="0.25">
      <c r="B378">
        <v>6</v>
      </c>
      <c r="C378">
        <v>-8.7711312890263807E-2</v>
      </c>
      <c r="D378">
        <v>-0.15592956581540801</v>
      </c>
    </row>
    <row r="379" spans="2:4" x14ac:dyDescent="0.25">
      <c r="B379">
        <v>8</v>
      </c>
      <c r="C379">
        <v>-0.37058999916966301</v>
      </c>
      <c r="D379">
        <v>0.28440203948162801</v>
      </c>
    </row>
    <row r="380" spans="2:4" x14ac:dyDescent="0.25">
      <c r="B380">
        <v>7</v>
      </c>
      <c r="C380">
        <v>0.198513765829686</v>
      </c>
      <c r="D380">
        <v>-4.6705585386453301E-2</v>
      </c>
    </row>
    <row r="381" spans="2:4" x14ac:dyDescent="0.25">
      <c r="B381">
        <v>9</v>
      </c>
      <c r="C381">
        <v>-0.41655301123855298</v>
      </c>
      <c r="D381">
        <v>-4.4143180396967102E-2</v>
      </c>
    </row>
    <row r="382" spans="2:4" x14ac:dyDescent="0.25">
      <c r="B382">
        <v>1</v>
      </c>
      <c r="C382">
        <v>0.54106623453300795</v>
      </c>
      <c r="D382">
        <v>6.8300883448673605E-2</v>
      </c>
    </row>
    <row r="383" spans="2:4" x14ac:dyDescent="0.25">
      <c r="B383">
        <v>4</v>
      </c>
      <c r="C383">
        <v>-8.8004799090359298E-2</v>
      </c>
      <c r="D383">
        <v>0.42826159627363197</v>
      </c>
    </row>
    <row r="384" spans="2:4" x14ac:dyDescent="0.25">
      <c r="B384">
        <v>9</v>
      </c>
      <c r="C384">
        <v>-0.39102879220478398</v>
      </c>
      <c r="D384">
        <v>-6.8059996230593806E-2</v>
      </c>
    </row>
    <row r="385" spans="2:4" x14ac:dyDescent="0.25">
      <c r="B385">
        <v>8</v>
      </c>
      <c r="C385">
        <v>-0.25394453618051499</v>
      </c>
      <c r="D385">
        <v>0.34995568871600802</v>
      </c>
    </row>
    <row r="386" spans="2:4" x14ac:dyDescent="0.25">
      <c r="B386">
        <v>8</v>
      </c>
      <c r="C386">
        <v>-0.44762277540551498</v>
      </c>
      <c r="D386">
        <v>0.35033067251021799</v>
      </c>
    </row>
    <row r="387" spans="2:4" x14ac:dyDescent="0.25">
      <c r="B387">
        <v>2</v>
      </c>
      <c r="C387">
        <v>0.33653078784669199</v>
      </c>
      <c r="D387">
        <v>-9.1980510061162396E-2</v>
      </c>
    </row>
    <row r="388" spans="2:4" x14ac:dyDescent="0.25">
      <c r="B388">
        <v>8</v>
      </c>
      <c r="C388">
        <v>-0.345520846472189</v>
      </c>
      <c r="D388">
        <v>0.400677678452668</v>
      </c>
    </row>
    <row r="389" spans="2:4" x14ac:dyDescent="0.25">
      <c r="B389">
        <v>8</v>
      </c>
      <c r="C389">
        <v>-0.228318990970137</v>
      </c>
      <c r="D389">
        <v>0.34037539438928599</v>
      </c>
    </row>
    <row r="390" spans="2:4" x14ac:dyDescent="0.25">
      <c r="B390">
        <v>9</v>
      </c>
      <c r="C390">
        <v>-0.37033980033373098</v>
      </c>
      <c r="D390">
        <v>3.69618201726849E-2</v>
      </c>
    </row>
    <row r="391" spans="2:4" x14ac:dyDescent="0.25">
      <c r="B391">
        <v>8</v>
      </c>
      <c r="C391">
        <v>-0.37986676206709902</v>
      </c>
      <c r="D391">
        <v>0.47052708916679598</v>
      </c>
    </row>
    <row r="392" spans="2:4" x14ac:dyDescent="0.25">
      <c r="B392">
        <v>9</v>
      </c>
      <c r="C392">
        <v>-0.48054567546329602</v>
      </c>
      <c r="D392">
        <v>-3.8776702368040199E-2</v>
      </c>
    </row>
    <row r="393" spans="2:4" x14ac:dyDescent="0.25">
      <c r="B393">
        <v>5</v>
      </c>
      <c r="C393">
        <v>0.35879817394158198</v>
      </c>
      <c r="D393">
        <v>0.20330998073717399</v>
      </c>
    </row>
    <row r="394" spans="2:4" x14ac:dyDescent="0.25">
      <c r="B394">
        <v>6</v>
      </c>
      <c r="C394">
        <v>0.38992745349187002</v>
      </c>
      <c r="D394">
        <v>1.75482547579104E-2</v>
      </c>
    </row>
    <row r="395" spans="2:4" x14ac:dyDescent="0.25">
      <c r="B395">
        <v>1</v>
      </c>
      <c r="C395">
        <v>0.53526783934386002</v>
      </c>
      <c r="D395">
        <v>-5.3364699359422701E-2</v>
      </c>
    </row>
    <row r="396" spans="2:4" x14ac:dyDescent="0.25">
      <c r="B396">
        <v>1</v>
      </c>
      <c r="C396">
        <v>0.62438878529299902</v>
      </c>
      <c r="D396">
        <v>-0.14711955468089599</v>
      </c>
    </row>
    <row r="397" spans="2:4" x14ac:dyDescent="0.25">
      <c r="B397">
        <v>8</v>
      </c>
      <c r="C397">
        <v>-0.53153297130827004</v>
      </c>
      <c r="D397">
        <v>4.7690525699334498E-2</v>
      </c>
    </row>
    <row r="398" spans="2:4" x14ac:dyDescent="0.25">
      <c r="B398">
        <v>4</v>
      </c>
      <c r="C398">
        <v>7.2475761212621906E-2</v>
      </c>
      <c r="D398">
        <v>0.32739588417608301</v>
      </c>
    </row>
    <row r="399" spans="2:4" x14ac:dyDescent="0.25">
      <c r="B399">
        <v>8</v>
      </c>
      <c r="C399">
        <v>-0.49547943759961299</v>
      </c>
      <c r="D399">
        <v>0.30113623070106799</v>
      </c>
    </row>
    <row r="400" spans="2:4" x14ac:dyDescent="0.25">
      <c r="B400">
        <v>1</v>
      </c>
      <c r="C400">
        <v>0.58913515844311504</v>
      </c>
      <c r="D400">
        <v>-6.3898016575652403E-2</v>
      </c>
    </row>
    <row r="401" spans="2:4" x14ac:dyDescent="0.25">
      <c r="B401">
        <v>9</v>
      </c>
      <c r="C401">
        <v>-0.28404878949351497</v>
      </c>
      <c r="D401">
        <v>-0.24338312928966199</v>
      </c>
    </row>
    <row r="402" spans="2:4" x14ac:dyDescent="0.25">
      <c r="B402">
        <v>1</v>
      </c>
      <c r="C402">
        <v>0.73119928357639496</v>
      </c>
      <c r="D402">
        <v>-8.3482101824010502E-2</v>
      </c>
    </row>
    <row r="403" spans="2:4" x14ac:dyDescent="0.25">
      <c r="B403">
        <v>7</v>
      </c>
      <c r="C403">
        <v>0.45940705304085799</v>
      </c>
      <c r="D403">
        <v>7.1560998113219098E-3</v>
      </c>
    </row>
    <row r="404" spans="2:4" x14ac:dyDescent="0.25">
      <c r="B404">
        <v>9</v>
      </c>
      <c r="C404">
        <v>-0.58157324519957099</v>
      </c>
      <c r="D404">
        <v>-0.27747135530817302</v>
      </c>
    </row>
    <row r="405" spans="2:4" x14ac:dyDescent="0.25">
      <c r="B405">
        <v>8</v>
      </c>
      <c r="C405">
        <v>-0.36119698963733499</v>
      </c>
      <c r="D405">
        <v>0.433636381116213</v>
      </c>
    </row>
    <row r="406" spans="2:4" x14ac:dyDescent="0.25">
      <c r="B406">
        <v>8</v>
      </c>
      <c r="C406">
        <v>-0.31202898255494199</v>
      </c>
      <c r="D406">
        <v>0.42577900801959701</v>
      </c>
    </row>
    <row r="407" spans="2:4" x14ac:dyDescent="0.25">
      <c r="B407">
        <v>6</v>
      </c>
      <c r="C407">
        <v>0.42574775615869098</v>
      </c>
      <c r="D407">
        <v>6.2918981058550302E-3</v>
      </c>
    </row>
    <row r="408" spans="2:4" x14ac:dyDescent="0.25">
      <c r="B408">
        <v>5</v>
      </c>
      <c r="C408">
        <v>0.21414575839080799</v>
      </c>
      <c r="D408">
        <v>0.32296135051763702</v>
      </c>
    </row>
    <row r="409" spans="2:4" x14ac:dyDescent="0.25">
      <c r="B409">
        <v>6</v>
      </c>
      <c r="C409">
        <v>0.30797967771812301</v>
      </c>
      <c r="D409">
        <v>2.4780032713769499E-2</v>
      </c>
    </row>
    <row r="410" spans="2:4" x14ac:dyDescent="0.25">
      <c r="B410">
        <v>8</v>
      </c>
      <c r="C410">
        <v>-0.50618242967418003</v>
      </c>
      <c r="D410">
        <v>0.182199270809035</v>
      </c>
    </row>
    <row r="411" spans="2:4" x14ac:dyDescent="0.25">
      <c r="B411">
        <v>9</v>
      </c>
      <c r="C411">
        <v>-0.48419729025567798</v>
      </c>
      <c r="D411">
        <v>-0.11279768085802599</v>
      </c>
    </row>
    <row r="412" spans="2:4" x14ac:dyDescent="0.25">
      <c r="B412">
        <v>9</v>
      </c>
      <c r="C412">
        <v>-0.55622214326373198</v>
      </c>
      <c r="D412">
        <v>-3.46601631668755E-2</v>
      </c>
    </row>
    <row r="413" spans="2:4" x14ac:dyDescent="0.25">
      <c r="B413">
        <v>8</v>
      </c>
      <c r="C413">
        <v>-0.23940751407567401</v>
      </c>
      <c r="D413">
        <v>0.406540883571468</v>
      </c>
    </row>
    <row r="414" spans="2:4" x14ac:dyDescent="0.25">
      <c r="B414">
        <v>2</v>
      </c>
      <c r="C414">
        <v>0.44755757066976698</v>
      </c>
      <c r="D414">
        <v>0.190587008021563</v>
      </c>
    </row>
    <row r="415" spans="2:4" x14ac:dyDescent="0.25">
      <c r="B415">
        <v>9</v>
      </c>
      <c r="C415">
        <v>-0.532699167866729</v>
      </c>
      <c r="D415">
        <v>-0.2746050289084</v>
      </c>
    </row>
    <row r="416" spans="2:4" x14ac:dyDescent="0.25">
      <c r="B416">
        <v>9</v>
      </c>
      <c r="C416">
        <v>-0.57087898506905899</v>
      </c>
      <c r="D416">
        <v>-0.27961988446394298</v>
      </c>
    </row>
    <row r="417" spans="2:4" x14ac:dyDescent="0.25">
      <c r="B417">
        <v>8</v>
      </c>
      <c r="C417">
        <v>-0.28764504519061401</v>
      </c>
      <c r="D417">
        <v>0.394520529182738</v>
      </c>
    </row>
    <row r="418" spans="2:4" x14ac:dyDescent="0.25">
      <c r="B418">
        <v>2</v>
      </c>
      <c r="C418">
        <v>0.466012837484236</v>
      </c>
      <c r="D418">
        <v>0.18455706763090399</v>
      </c>
    </row>
    <row r="419" spans="2:4" x14ac:dyDescent="0.25">
      <c r="B419">
        <v>2</v>
      </c>
      <c r="C419">
        <v>0.40979541616082699</v>
      </c>
      <c r="D419">
        <v>0.22605984928796</v>
      </c>
    </row>
    <row r="420" spans="2:4" x14ac:dyDescent="0.25">
      <c r="B420">
        <v>9</v>
      </c>
      <c r="C420">
        <v>-0.57306379658394802</v>
      </c>
      <c r="D420">
        <v>-4.50203298244976E-2</v>
      </c>
    </row>
    <row r="421" spans="2:4" x14ac:dyDescent="0.25">
      <c r="B421">
        <v>8</v>
      </c>
      <c r="C421">
        <v>-0.52488847052968501</v>
      </c>
      <c r="D421">
        <v>0.13702678377191699</v>
      </c>
    </row>
    <row r="422" spans="2:4" x14ac:dyDescent="0.25">
      <c r="B422">
        <v>2</v>
      </c>
      <c r="C422">
        <v>0.54598758890008203</v>
      </c>
      <c r="D422">
        <v>0.12099359832395901</v>
      </c>
    </row>
    <row r="423" spans="2:4" x14ac:dyDescent="0.25">
      <c r="B423">
        <v>9</v>
      </c>
      <c r="C423">
        <v>-0.26164405092490201</v>
      </c>
      <c r="D423">
        <v>-0.29927029651202097</v>
      </c>
    </row>
    <row r="424" spans="2:4" x14ac:dyDescent="0.25">
      <c r="B424">
        <v>9</v>
      </c>
      <c r="C424">
        <v>-0.53913870118526097</v>
      </c>
      <c r="D424">
        <v>-0.27533478008081202</v>
      </c>
    </row>
    <row r="425" spans="2:4" x14ac:dyDescent="0.25">
      <c r="B425">
        <v>9</v>
      </c>
      <c r="C425">
        <v>-0.51717511496763802</v>
      </c>
      <c r="D425">
        <v>-0.29913290951201199</v>
      </c>
    </row>
    <row r="426" spans="2:4" x14ac:dyDescent="0.25">
      <c r="B426">
        <v>9</v>
      </c>
      <c r="C426">
        <v>-0.44466303391156597</v>
      </c>
      <c r="D426">
        <v>-0.26681454855730502</v>
      </c>
    </row>
    <row r="427" spans="2:4" x14ac:dyDescent="0.25">
      <c r="B427">
        <v>6</v>
      </c>
      <c r="C427">
        <v>7.8378984681056595E-3</v>
      </c>
      <c r="D427">
        <v>-0.37051479085733602</v>
      </c>
    </row>
    <row r="428" spans="2:4" x14ac:dyDescent="0.25">
      <c r="B428">
        <v>2</v>
      </c>
      <c r="C428">
        <v>0.42406343729659801</v>
      </c>
      <c r="D428">
        <v>0.14820016194837399</v>
      </c>
    </row>
    <row r="429" spans="2:4" x14ac:dyDescent="0.25">
      <c r="B429">
        <v>3</v>
      </c>
      <c r="C429">
        <v>-2.7071338712644399E-2</v>
      </c>
      <c r="D429">
        <v>-0.38818750469166002</v>
      </c>
    </row>
    <row r="430" spans="2:4" x14ac:dyDescent="0.25">
      <c r="B430">
        <v>5</v>
      </c>
      <c r="C430">
        <v>0.24180777231369399</v>
      </c>
      <c r="D430">
        <v>0.34574958740428202</v>
      </c>
    </row>
    <row r="431" spans="2:4" x14ac:dyDescent="0.25">
      <c r="B431">
        <v>6</v>
      </c>
      <c r="C431">
        <v>0.34680750497680002</v>
      </c>
      <c r="D431">
        <v>5.5648266649103002E-2</v>
      </c>
    </row>
    <row r="432" spans="2:4" x14ac:dyDescent="0.25">
      <c r="B432">
        <v>9</v>
      </c>
      <c r="C432">
        <v>-0.54214596378080204</v>
      </c>
      <c r="D432">
        <v>-0.28132646913569698</v>
      </c>
    </row>
    <row r="433" spans="2:4" x14ac:dyDescent="0.25">
      <c r="B433">
        <v>9</v>
      </c>
      <c r="C433">
        <v>-0.46703231899476799</v>
      </c>
      <c r="D433">
        <v>-0.172568323364228</v>
      </c>
    </row>
    <row r="434" spans="2:4" x14ac:dyDescent="0.25">
      <c r="B434">
        <v>1</v>
      </c>
      <c r="C434">
        <v>0.66608495217546604</v>
      </c>
      <c r="D434">
        <v>-6.1174905383272603E-2</v>
      </c>
    </row>
    <row r="435" spans="2:4" x14ac:dyDescent="0.25">
      <c r="B435">
        <v>1</v>
      </c>
      <c r="C435">
        <v>0.59153642664349704</v>
      </c>
      <c r="D435">
        <v>-4.5834333609770003E-2</v>
      </c>
    </row>
    <row r="436" spans="2:4" x14ac:dyDescent="0.25">
      <c r="B436">
        <v>6</v>
      </c>
      <c r="C436">
        <v>0.395664918757619</v>
      </c>
      <c r="D436">
        <v>-4.9270280489462803E-2</v>
      </c>
    </row>
    <row r="437" spans="2:4" x14ac:dyDescent="0.25">
      <c r="B437">
        <v>9</v>
      </c>
      <c r="C437">
        <v>-0.52947892721422196</v>
      </c>
      <c r="D437">
        <v>-0.281017488985707</v>
      </c>
    </row>
    <row r="438" spans="2:4" x14ac:dyDescent="0.25">
      <c r="B438">
        <v>8</v>
      </c>
      <c r="C438">
        <v>-0.42806041482873902</v>
      </c>
      <c r="D438">
        <v>0.38137137586125203</v>
      </c>
    </row>
    <row r="439" spans="2:4" x14ac:dyDescent="0.25">
      <c r="B439">
        <v>6</v>
      </c>
      <c r="C439">
        <v>-1.6009994086631701E-2</v>
      </c>
      <c r="D439">
        <v>0.32729144348081302</v>
      </c>
    </row>
    <row r="440" spans="2:4" x14ac:dyDescent="0.25">
      <c r="B440">
        <v>1</v>
      </c>
      <c r="C440">
        <v>0.60802086805292899</v>
      </c>
      <c r="D440">
        <v>4.9802235420864101E-2</v>
      </c>
    </row>
    <row r="441" spans="2:4" x14ac:dyDescent="0.25">
      <c r="B441">
        <v>1</v>
      </c>
      <c r="C441">
        <v>0.54005912364804898</v>
      </c>
      <c r="D441">
        <v>-9.0373693399827398E-2</v>
      </c>
    </row>
    <row r="442" spans="2:4" x14ac:dyDescent="0.25">
      <c r="B442">
        <v>8</v>
      </c>
      <c r="C442">
        <v>-0.20302924336299699</v>
      </c>
      <c r="D442">
        <v>0.260544941435986</v>
      </c>
    </row>
    <row r="443" spans="2:4" x14ac:dyDescent="0.25">
      <c r="B443">
        <v>8</v>
      </c>
      <c r="C443">
        <v>-0.139675699091872</v>
      </c>
      <c r="D443">
        <v>0.361105114266698</v>
      </c>
    </row>
    <row r="444" spans="2:4" x14ac:dyDescent="0.25">
      <c r="B444">
        <v>6</v>
      </c>
      <c r="C444">
        <v>0.220441062008743</v>
      </c>
      <c r="D444">
        <v>-0.140965660865943</v>
      </c>
    </row>
    <row r="445" spans="2:4" x14ac:dyDescent="0.25">
      <c r="B445">
        <v>6</v>
      </c>
      <c r="C445">
        <v>0.16750566388604901</v>
      </c>
      <c r="D445">
        <v>0.28408247582669399</v>
      </c>
    </row>
    <row r="446" spans="2:4" x14ac:dyDescent="0.25">
      <c r="B446">
        <v>8</v>
      </c>
      <c r="C446">
        <v>-0.27181515858291799</v>
      </c>
      <c r="D446">
        <v>0.377373489779736</v>
      </c>
    </row>
    <row r="447" spans="2:4" x14ac:dyDescent="0.25">
      <c r="B447">
        <v>5</v>
      </c>
      <c r="C447">
        <v>0.38741718698166699</v>
      </c>
      <c r="D447">
        <v>0.17436840616187901</v>
      </c>
    </row>
    <row r="448" spans="2:4" x14ac:dyDescent="0.25">
      <c r="B448">
        <v>4</v>
      </c>
      <c r="C448">
        <v>6.3880103106215197E-2</v>
      </c>
      <c r="D448">
        <v>0.205171272078013</v>
      </c>
    </row>
    <row r="449" spans="2:4" x14ac:dyDescent="0.25">
      <c r="B449">
        <v>1</v>
      </c>
      <c r="C449">
        <v>0.61360440422259999</v>
      </c>
      <c r="D449">
        <v>1.3906703662166099E-2</v>
      </c>
    </row>
    <row r="450" spans="2:4" x14ac:dyDescent="0.25">
      <c r="B450">
        <v>9</v>
      </c>
      <c r="C450">
        <v>-0.44515845721102498</v>
      </c>
      <c r="D450">
        <v>-0.30588820164069402</v>
      </c>
    </row>
    <row r="451" spans="2:4" x14ac:dyDescent="0.25">
      <c r="B451">
        <v>1</v>
      </c>
      <c r="C451">
        <v>0.47913709399850501</v>
      </c>
      <c r="D451">
        <v>-3.70847571854582E-2</v>
      </c>
    </row>
    <row r="452" spans="2:4" x14ac:dyDescent="0.25">
      <c r="B452">
        <v>8</v>
      </c>
      <c r="C452">
        <v>-0.20500881956658401</v>
      </c>
      <c r="D452">
        <v>0.370893891656769</v>
      </c>
    </row>
    <row r="453" spans="2:4" x14ac:dyDescent="0.25">
      <c r="B453">
        <v>8</v>
      </c>
      <c r="C453">
        <v>-0.428793797831724</v>
      </c>
      <c r="D453">
        <v>2.7091649246706598E-2</v>
      </c>
    </row>
    <row r="454" spans="2:4" x14ac:dyDescent="0.25">
      <c r="B454">
        <v>9</v>
      </c>
      <c r="C454">
        <v>-0.54828596044918798</v>
      </c>
      <c r="D454">
        <v>-0.277385332149994</v>
      </c>
    </row>
    <row r="455" spans="2:4" x14ac:dyDescent="0.25">
      <c r="B455">
        <v>4</v>
      </c>
      <c r="C455">
        <v>0.10562197559742099</v>
      </c>
      <c r="D455">
        <v>0.32722915973125399</v>
      </c>
    </row>
    <row r="456" spans="2:4" x14ac:dyDescent="0.25">
      <c r="B456">
        <v>9</v>
      </c>
      <c r="C456">
        <v>-0.46805487611520202</v>
      </c>
      <c r="D456">
        <v>-0.12502253838024499</v>
      </c>
    </row>
    <row r="457" spans="2:4" x14ac:dyDescent="0.25">
      <c r="B457">
        <v>8</v>
      </c>
      <c r="C457">
        <v>-0.43780616343876999</v>
      </c>
      <c r="D457">
        <v>0.13932276199124799</v>
      </c>
    </row>
    <row r="458" spans="2:4" x14ac:dyDescent="0.25">
      <c r="B458">
        <v>3</v>
      </c>
      <c r="C458">
        <v>-4.8691194260477501E-2</v>
      </c>
      <c r="D458">
        <v>-0.43730154322699899</v>
      </c>
    </row>
    <row r="459" spans="2:4" x14ac:dyDescent="0.25">
      <c r="B459">
        <v>8</v>
      </c>
      <c r="C459">
        <v>-0.45243853448424898</v>
      </c>
      <c r="D459">
        <v>0.25090425307626801</v>
      </c>
    </row>
    <row r="460" spans="2:4" x14ac:dyDescent="0.25">
      <c r="B460">
        <v>1</v>
      </c>
      <c r="C460">
        <v>0.57188972464642995</v>
      </c>
      <c r="D460">
        <v>-0.12388772078667599</v>
      </c>
    </row>
    <row r="461" spans="2:4" x14ac:dyDescent="0.25">
      <c r="B461">
        <v>1</v>
      </c>
      <c r="C461">
        <v>0.51181536840918596</v>
      </c>
      <c r="D461">
        <v>-6.9646585136137501E-2</v>
      </c>
    </row>
    <row r="462" spans="2:4" x14ac:dyDescent="0.25">
      <c r="B462">
        <v>9</v>
      </c>
      <c r="C462">
        <v>-0.38847005014845998</v>
      </c>
      <c r="D462">
        <v>-0.114549545239231</v>
      </c>
    </row>
    <row r="463" spans="2:4" x14ac:dyDescent="0.25">
      <c r="B463">
        <v>7</v>
      </c>
      <c r="C463">
        <v>0.24615506054931999</v>
      </c>
      <c r="D463">
        <v>-0.30336828309876002</v>
      </c>
    </row>
    <row r="464" spans="2:4" x14ac:dyDescent="0.25">
      <c r="B464">
        <v>4</v>
      </c>
      <c r="C464">
        <v>-0.250357333876571</v>
      </c>
      <c r="D464">
        <v>1.39832729881629E-2</v>
      </c>
    </row>
    <row r="465" spans="2:4" x14ac:dyDescent="0.25">
      <c r="B465">
        <v>9</v>
      </c>
      <c r="C465">
        <v>-0.37896185909698898</v>
      </c>
      <c r="D465">
        <v>-0.173611797803749</v>
      </c>
    </row>
    <row r="466" spans="2:4" x14ac:dyDescent="0.25">
      <c r="B466">
        <v>7</v>
      </c>
      <c r="C466">
        <v>3.5397308488096302E-2</v>
      </c>
      <c r="D466">
        <v>-0.30109051083229199</v>
      </c>
    </row>
    <row r="467" spans="2:4" x14ac:dyDescent="0.25">
      <c r="B467">
        <v>3</v>
      </c>
      <c r="C467">
        <v>9.6876262832168505E-2</v>
      </c>
      <c r="D467">
        <v>-0.17966687173502</v>
      </c>
    </row>
    <row r="468" spans="2:4" x14ac:dyDescent="0.25">
      <c r="B468">
        <v>4</v>
      </c>
      <c r="C468">
        <v>-0.252070011274035</v>
      </c>
      <c r="D468">
        <v>0.14611870906752999</v>
      </c>
    </row>
    <row r="469" spans="2:4" x14ac:dyDescent="0.25">
      <c r="B469">
        <v>4</v>
      </c>
      <c r="C469">
        <v>-0.26178587830998801</v>
      </c>
      <c r="D469">
        <v>0.15665589288915699</v>
      </c>
    </row>
    <row r="470" spans="2:4" x14ac:dyDescent="0.25">
      <c r="B470">
        <v>3</v>
      </c>
      <c r="C470">
        <v>-5.1881616651844702E-2</v>
      </c>
      <c r="D470">
        <v>-7.1647788556798195E-2</v>
      </c>
    </row>
    <row r="471" spans="2:4" x14ac:dyDescent="0.25">
      <c r="B471">
        <v>6</v>
      </c>
      <c r="C471">
        <v>7.7651074176625298E-2</v>
      </c>
      <c r="D471">
        <v>1.38846605429433E-3</v>
      </c>
    </row>
    <row r="472" spans="2:4" x14ac:dyDescent="0.25">
      <c r="B472">
        <v>3</v>
      </c>
      <c r="C472">
        <v>-4.3351845254256997E-2</v>
      </c>
      <c r="D472">
        <v>-6.86141005121194E-2</v>
      </c>
    </row>
    <row r="473" spans="2:4" x14ac:dyDescent="0.25">
      <c r="B473">
        <v>3</v>
      </c>
      <c r="C473">
        <v>-0.16955787151465099</v>
      </c>
      <c r="D473">
        <v>-9.4369453259920397E-2</v>
      </c>
    </row>
    <row r="474" spans="2:4" x14ac:dyDescent="0.25">
      <c r="B474">
        <v>9</v>
      </c>
      <c r="C474">
        <v>-0.48200687108655599</v>
      </c>
      <c r="D474">
        <v>-0.29938067210681901</v>
      </c>
    </row>
    <row r="475" spans="2:4" x14ac:dyDescent="0.25">
      <c r="B475">
        <v>1</v>
      </c>
      <c r="C475">
        <v>0.58310314127259499</v>
      </c>
      <c r="D475">
        <v>1.5540690454842699E-2</v>
      </c>
    </row>
    <row r="476" spans="2:4" x14ac:dyDescent="0.25">
      <c r="B476">
        <v>3</v>
      </c>
      <c r="C476">
        <v>0.188435917734605</v>
      </c>
      <c r="D476">
        <v>-0.26935596828965402</v>
      </c>
    </row>
    <row r="477" spans="2:4" x14ac:dyDescent="0.25">
      <c r="B477">
        <v>8</v>
      </c>
      <c r="C477">
        <v>-0.42716456843919898</v>
      </c>
      <c r="D477">
        <v>0.35089471860464899</v>
      </c>
    </row>
    <row r="478" spans="2:4" x14ac:dyDescent="0.25">
      <c r="B478">
        <v>6</v>
      </c>
      <c r="C478">
        <v>0.15236748841351899</v>
      </c>
      <c r="D478">
        <v>0.17802398937783101</v>
      </c>
    </row>
    <row r="479" spans="2:4" x14ac:dyDescent="0.25">
      <c r="B479">
        <v>8</v>
      </c>
      <c r="C479">
        <v>-0.49618196254188801</v>
      </c>
      <c r="D479">
        <v>0.363573993395849</v>
      </c>
    </row>
    <row r="480" spans="2:4" x14ac:dyDescent="0.25">
      <c r="B480">
        <v>4</v>
      </c>
      <c r="C480">
        <v>-0.28484918292509098</v>
      </c>
      <c r="D480">
        <v>0.245260256984591</v>
      </c>
    </row>
    <row r="481" spans="2:4" x14ac:dyDescent="0.25">
      <c r="B481">
        <v>3</v>
      </c>
      <c r="C481">
        <v>4.4446189358795601E-2</v>
      </c>
      <c r="D481">
        <v>9.1247990572867102E-2</v>
      </c>
    </row>
    <row r="482" spans="2:4" x14ac:dyDescent="0.25">
      <c r="B482">
        <v>1</v>
      </c>
      <c r="C482">
        <v>0.530477878676888</v>
      </c>
      <c r="D482">
        <v>-0.16785618547824799</v>
      </c>
    </row>
    <row r="483" spans="2:4" x14ac:dyDescent="0.25">
      <c r="B483">
        <v>1</v>
      </c>
      <c r="C483">
        <v>0.55223137746787399</v>
      </c>
      <c r="D483">
        <v>-4.5610823741123102E-2</v>
      </c>
    </row>
    <row r="484" spans="2:4" x14ac:dyDescent="0.25">
      <c r="B484">
        <v>3</v>
      </c>
      <c r="C484">
        <v>9.2621959951013202E-2</v>
      </c>
      <c r="D484">
        <v>-0.244853897879174</v>
      </c>
    </row>
    <row r="485" spans="2:4" x14ac:dyDescent="0.25">
      <c r="B485">
        <v>1</v>
      </c>
      <c r="C485">
        <v>0.48402022212775597</v>
      </c>
      <c r="D485">
        <v>-0.17307722281583099</v>
      </c>
    </row>
    <row r="486" spans="2:4" x14ac:dyDescent="0.25">
      <c r="B486">
        <v>1</v>
      </c>
      <c r="C486">
        <v>0.52332485368446802</v>
      </c>
      <c r="D486">
        <v>-0.24519153301365801</v>
      </c>
    </row>
    <row r="487" spans="2:4" x14ac:dyDescent="0.25">
      <c r="B487">
        <v>3</v>
      </c>
      <c r="C487">
        <v>0.24991464118464701</v>
      </c>
      <c r="D487">
        <v>-0.12600334253380499</v>
      </c>
    </row>
    <row r="488" spans="2:4" x14ac:dyDescent="0.25">
      <c r="B488">
        <v>8</v>
      </c>
      <c r="C488">
        <v>-0.37742904434612701</v>
      </c>
      <c r="D488">
        <v>0.111071764741487</v>
      </c>
    </row>
    <row r="489" spans="2:4" x14ac:dyDescent="0.25">
      <c r="B489">
        <v>9</v>
      </c>
      <c r="C489">
        <v>-0.39640899105056099</v>
      </c>
      <c r="D489">
        <v>-0.30666568471000299</v>
      </c>
    </row>
    <row r="490" spans="2:4" x14ac:dyDescent="0.25">
      <c r="B490">
        <v>8</v>
      </c>
      <c r="C490">
        <v>-0.35886162087969398</v>
      </c>
      <c r="D490">
        <v>0.41900617561235498</v>
      </c>
    </row>
    <row r="491" spans="2:4" x14ac:dyDescent="0.25">
      <c r="B491">
        <v>7</v>
      </c>
      <c r="C491">
        <v>0.31731916386530001</v>
      </c>
      <c r="D491">
        <v>-0.24352226988515099</v>
      </c>
    </row>
    <row r="492" spans="2:4" x14ac:dyDescent="0.25">
      <c r="B492">
        <v>3</v>
      </c>
      <c r="C492">
        <v>-0.24242953448699101</v>
      </c>
      <c r="D492">
        <v>-0.14272281286114899</v>
      </c>
    </row>
    <row r="493" spans="2:4" x14ac:dyDescent="0.25">
      <c r="B493">
        <v>8</v>
      </c>
      <c r="C493">
        <v>-0.24727099461614599</v>
      </c>
      <c r="D493">
        <v>0.49860443774853802</v>
      </c>
    </row>
    <row r="494" spans="2:4" x14ac:dyDescent="0.25">
      <c r="B494">
        <v>8</v>
      </c>
      <c r="C494">
        <v>-7.6761997015207001E-2</v>
      </c>
      <c r="D494">
        <v>0.25639499861522902</v>
      </c>
    </row>
    <row r="495" spans="2:4" x14ac:dyDescent="0.25">
      <c r="B495">
        <v>6</v>
      </c>
      <c r="C495">
        <v>0.297939336298982</v>
      </c>
      <c r="D495">
        <v>6.1831539851731503E-2</v>
      </c>
    </row>
    <row r="496" spans="2:4" x14ac:dyDescent="0.25">
      <c r="B496">
        <v>1</v>
      </c>
      <c r="C496">
        <v>0.47578889328395202</v>
      </c>
      <c r="D496">
        <v>0.10446828513187401</v>
      </c>
    </row>
    <row r="497" spans="2:4" x14ac:dyDescent="0.25">
      <c r="B497">
        <v>1</v>
      </c>
      <c r="C497">
        <v>0.58321761141235096</v>
      </c>
      <c r="D497">
        <v>-7.2251255234036402E-2</v>
      </c>
    </row>
    <row r="498" spans="2:4" x14ac:dyDescent="0.25">
      <c r="B498">
        <v>7</v>
      </c>
      <c r="C498">
        <v>0.38595889288458002</v>
      </c>
      <c r="D498">
        <v>-0.150519435451549</v>
      </c>
    </row>
    <row r="499" spans="2:4" x14ac:dyDescent="0.25">
      <c r="B499">
        <v>1</v>
      </c>
      <c r="C499">
        <v>0.58318743206795798</v>
      </c>
      <c r="D499">
        <v>-4.0081543345055599E-2</v>
      </c>
    </row>
    <row r="500" spans="2:4" x14ac:dyDescent="0.25">
      <c r="B500">
        <v>1</v>
      </c>
      <c r="C500">
        <v>0.467460891021792</v>
      </c>
      <c r="D500">
        <v>9.4237599868445099E-2</v>
      </c>
    </row>
    <row r="501" spans="2:4" x14ac:dyDescent="0.25">
      <c r="B501">
        <v>9</v>
      </c>
      <c r="C501">
        <v>-0.36448723480397999</v>
      </c>
      <c r="D501">
        <v>-0.25421042362024698</v>
      </c>
    </row>
    <row r="502" spans="2:4" x14ac:dyDescent="0.25">
      <c r="B502">
        <v>2</v>
      </c>
      <c r="C502">
        <v>0.274784348292131</v>
      </c>
      <c r="D502">
        <v>0.20154999924212899</v>
      </c>
    </row>
    <row r="503" spans="2:4" x14ac:dyDescent="0.25">
      <c r="B503">
        <v>5</v>
      </c>
      <c r="C503">
        <v>0.19728425026685101</v>
      </c>
      <c r="D503">
        <v>0.23579173975227999</v>
      </c>
    </row>
    <row r="504" spans="2:4" x14ac:dyDescent="0.25">
      <c r="B504">
        <v>5</v>
      </c>
      <c r="C504">
        <v>0.281418158009129</v>
      </c>
      <c r="D504">
        <v>4.9925255791792598E-2</v>
      </c>
    </row>
    <row r="505" spans="2:4" x14ac:dyDescent="0.25">
      <c r="B505">
        <v>1</v>
      </c>
      <c r="C505">
        <v>0.488681556268866</v>
      </c>
      <c r="D505">
        <v>6.0016359536341404E-3</v>
      </c>
    </row>
    <row r="506" spans="2:4" x14ac:dyDescent="0.25">
      <c r="B506">
        <v>4</v>
      </c>
      <c r="C506">
        <v>0.102446595474807</v>
      </c>
      <c r="D506">
        <v>5.29646726707328E-2</v>
      </c>
    </row>
    <row r="507" spans="2:4" x14ac:dyDescent="0.25">
      <c r="B507">
        <v>2</v>
      </c>
      <c r="C507">
        <v>0.37041398584781898</v>
      </c>
      <c r="D507">
        <v>0.12475168147164099</v>
      </c>
    </row>
    <row r="508" spans="2:4" x14ac:dyDescent="0.25">
      <c r="B508">
        <v>2</v>
      </c>
      <c r="C508">
        <v>0.45059037417807102</v>
      </c>
      <c r="D508">
        <v>0.142640452429345</v>
      </c>
    </row>
    <row r="509" spans="2:4" x14ac:dyDescent="0.25">
      <c r="B509">
        <v>5</v>
      </c>
      <c r="C509">
        <v>0.21377168029622101</v>
      </c>
      <c r="D509">
        <v>0.13148357721119799</v>
      </c>
    </row>
    <row r="510" spans="2:4" x14ac:dyDescent="0.25">
      <c r="B510">
        <v>7</v>
      </c>
      <c r="C510">
        <v>0.14946431492030601</v>
      </c>
      <c r="D510">
        <v>-0.27432073735043</v>
      </c>
    </row>
    <row r="511" spans="2:4" x14ac:dyDescent="0.25">
      <c r="B511">
        <v>1</v>
      </c>
      <c r="C511">
        <v>0.67420682255462605</v>
      </c>
      <c r="D511">
        <v>1.4781030785080499E-2</v>
      </c>
    </row>
    <row r="512" spans="2:4" x14ac:dyDescent="0.25">
      <c r="B512">
        <v>9</v>
      </c>
      <c r="C512">
        <v>-0.50373417570897105</v>
      </c>
      <c r="D512">
        <v>-0.17850135790514299</v>
      </c>
    </row>
    <row r="513" spans="2:4" x14ac:dyDescent="0.25">
      <c r="B513">
        <v>1</v>
      </c>
      <c r="C513">
        <v>0.69990971412874803</v>
      </c>
      <c r="D513">
        <v>-6.5000795815904802E-2</v>
      </c>
    </row>
    <row r="514" spans="2:4" x14ac:dyDescent="0.25">
      <c r="B514">
        <v>1</v>
      </c>
      <c r="C514">
        <v>0.39245792538781599</v>
      </c>
      <c r="D514">
        <v>-7.4243056077465994E-2</v>
      </c>
    </row>
    <row r="515" spans="2:4" x14ac:dyDescent="0.25">
      <c r="B515">
        <v>1</v>
      </c>
      <c r="C515">
        <v>0.59458896565294195</v>
      </c>
      <c r="D515">
        <v>-8.3908353478257106E-2</v>
      </c>
    </row>
    <row r="516" spans="2:4" x14ac:dyDescent="0.25">
      <c r="B516">
        <v>9</v>
      </c>
      <c r="C516">
        <v>-0.50519538440580203</v>
      </c>
      <c r="D516">
        <v>-0.13851666990933101</v>
      </c>
    </row>
    <row r="517" spans="2:4" x14ac:dyDescent="0.25">
      <c r="B517">
        <v>2</v>
      </c>
      <c r="C517">
        <v>0.46230754422244102</v>
      </c>
      <c r="D517">
        <v>5.4063717316994497E-2</v>
      </c>
    </row>
    <row r="518" spans="2:4" x14ac:dyDescent="0.25">
      <c r="B518">
        <v>2</v>
      </c>
      <c r="C518">
        <v>0.41299654876348102</v>
      </c>
      <c r="D518">
        <v>0.170654478046223</v>
      </c>
    </row>
    <row r="519" spans="2:4" x14ac:dyDescent="0.25">
      <c r="B519">
        <v>7</v>
      </c>
      <c r="C519">
        <v>0.35403239295793298</v>
      </c>
      <c r="D519">
        <v>-0.18385068208144101</v>
      </c>
    </row>
    <row r="520" spans="2:4" x14ac:dyDescent="0.25">
      <c r="B520">
        <v>6</v>
      </c>
      <c r="C520">
        <v>-8.8395857199603994E-2</v>
      </c>
      <c r="D520">
        <v>-0.34160589845754502</v>
      </c>
    </row>
    <row r="521" spans="2:4" x14ac:dyDescent="0.25">
      <c r="B521">
        <v>2</v>
      </c>
      <c r="C521">
        <v>0.36414356091393701</v>
      </c>
      <c r="D521">
        <v>0.188743960699219</v>
      </c>
    </row>
    <row r="522" spans="2:4" x14ac:dyDescent="0.25">
      <c r="B522">
        <v>7</v>
      </c>
      <c r="C522">
        <v>0.27680474251121601</v>
      </c>
      <c r="D522">
        <v>-0.1443148432269</v>
      </c>
    </row>
    <row r="523" spans="2:4" x14ac:dyDescent="0.25">
      <c r="B523">
        <v>3</v>
      </c>
      <c r="C523">
        <v>0.148574171209744</v>
      </c>
      <c r="D523">
        <v>-0.12733031689917601</v>
      </c>
    </row>
    <row r="524" spans="2:4" x14ac:dyDescent="0.25">
      <c r="B524">
        <v>7</v>
      </c>
      <c r="C524">
        <v>0.20118417201508601</v>
      </c>
      <c r="D524">
        <v>-0.18005978068533601</v>
      </c>
    </row>
    <row r="525" spans="2:4" x14ac:dyDescent="0.25">
      <c r="B525">
        <v>1</v>
      </c>
      <c r="C525">
        <v>0.576133440461851</v>
      </c>
      <c r="D525">
        <v>7.9941412699912895E-2</v>
      </c>
    </row>
    <row r="526" spans="2:4" x14ac:dyDescent="0.25">
      <c r="B526">
        <v>1</v>
      </c>
      <c r="C526">
        <v>0.71190722919045601</v>
      </c>
      <c r="D526">
        <v>-0.115940458908098</v>
      </c>
    </row>
    <row r="527" spans="2:4" x14ac:dyDescent="0.25">
      <c r="B527">
        <v>9</v>
      </c>
      <c r="C527">
        <v>-0.49623556484917197</v>
      </c>
      <c r="D527">
        <v>-0.220341909481476</v>
      </c>
    </row>
    <row r="528" spans="2:4" x14ac:dyDescent="0.25">
      <c r="B528">
        <v>1</v>
      </c>
      <c r="C528">
        <v>0.71284093500064205</v>
      </c>
      <c r="D528">
        <v>-2.5413088472901999E-2</v>
      </c>
    </row>
    <row r="529" spans="2:4" x14ac:dyDescent="0.25">
      <c r="B529">
        <v>4</v>
      </c>
      <c r="C529">
        <v>-0.399121688375007</v>
      </c>
      <c r="D529">
        <v>3.8727837266173903E-2</v>
      </c>
    </row>
    <row r="530" spans="2:4" x14ac:dyDescent="0.25">
      <c r="B530">
        <v>1</v>
      </c>
      <c r="C530">
        <v>0.64868803468609604</v>
      </c>
      <c r="D530">
        <v>3.28027867969384E-3</v>
      </c>
    </row>
    <row r="531" spans="2:4" x14ac:dyDescent="0.25">
      <c r="B531">
        <v>1</v>
      </c>
      <c r="C531">
        <v>0.57075824409625198</v>
      </c>
      <c r="D531">
        <v>4.4586515684355496E-3</v>
      </c>
    </row>
    <row r="532" spans="2:4" x14ac:dyDescent="0.25">
      <c r="B532">
        <v>3</v>
      </c>
      <c r="C532">
        <v>-2.8983595766937199E-2</v>
      </c>
      <c r="D532">
        <v>-3.5615172766740602E-2</v>
      </c>
    </row>
    <row r="533" spans="2:4" x14ac:dyDescent="0.25">
      <c r="B533">
        <v>8</v>
      </c>
      <c r="C533">
        <v>-0.25272720386574898</v>
      </c>
      <c r="D533">
        <v>0.27120416675619502</v>
      </c>
    </row>
    <row r="534" spans="2:4" x14ac:dyDescent="0.25">
      <c r="B534">
        <v>1</v>
      </c>
      <c r="C534">
        <v>0.42453958241744599</v>
      </c>
      <c r="D534">
        <v>-3.2624546734614498E-2</v>
      </c>
    </row>
    <row r="535" spans="2:4" x14ac:dyDescent="0.25">
      <c r="B535">
        <v>2</v>
      </c>
      <c r="C535">
        <v>0.37742618318251298</v>
      </c>
      <c r="D535">
        <v>-0.124169316511804</v>
      </c>
    </row>
    <row r="536" spans="2:4" x14ac:dyDescent="0.25">
      <c r="B536">
        <v>3</v>
      </c>
      <c r="C536">
        <v>-0.30470583790878503</v>
      </c>
      <c r="D536">
        <v>-0.23055504244153499</v>
      </c>
    </row>
    <row r="537" spans="2:4" x14ac:dyDescent="0.25">
      <c r="B537">
        <v>7</v>
      </c>
      <c r="C537">
        <v>-1.5032334807601E-3</v>
      </c>
      <c r="D537">
        <v>-0.243915697319114</v>
      </c>
    </row>
    <row r="538" spans="2:4" x14ac:dyDescent="0.25">
      <c r="B538">
        <v>7</v>
      </c>
      <c r="C538">
        <v>6.0832991901762001E-2</v>
      </c>
      <c r="D538">
        <v>-3.631640418089199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L173"/>
  <sheetViews>
    <sheetView tabSelected="1" workbookViewId="0"/>
  </sheetViews>
  <sheetFormatPr defaultRowHeight="15" x14ac:dyDescent="0.25"/>
  <cols>
    <col min="2" max="2" width="14.85546875" bestFit="1" customWidth="1"/>
    <col min="3" max="3" width="16.7109375" bestFit="1" customWidth="1"/>
  </cols>
  <sheetData>
    <row r="2" spans="2:116" x14ac:dyDescent="0.25">
      <c r="B2" t="s">
        <v>11</v>
      </c>
    </row>
    <row r="3" spans="2:116" x14ac:dyDescent="0.25">
      <c r="C3" t="s">
        <v>19</v>
      </c>
    </row>
    <row r="4" spans="2:116" x14ac:dyDescent="0.25">
      <c r="B4">
        <v>1</v>
      </c>
      <c r="C4" t="s">
        <v>2</v>
      </c>
      <c r="D4">
        <v>0.40742878137703498</v>
      </c>
      <c r="E4">
        <v>0.38045539115438998</v>
      </c>
      <c r="F4">
        <v>0.29204421740986403</v>
      </c>
      <c r="G4">
        <v>0.33548651026961501</v>
      </c>
      <c r="H4">
        <v>0.33930432797001397</v>
      </c>
      <c r="I4">
        <v>0.38913037142745499</v>
      </c>
      <c r="J4">
        <v>0.25913582377968603</v>
      </c>
      <c r="K4">
        <v>0.167473751544506</v>
      </c>
      <c r="L4">
        <v>0.26576423022085699</v>
      </c>
      <c r="M4">
        <v>0.29060356624177902</v>
      </c>
      <c r="N4">
        <v>0.39157039084272299</v>
      </c>
      <c r="O4">
        <v>0.23323269489739401</v>
      </c>
      <c r="P4">
        <v>0.47153415828783002</v>
      </c>
      <c r="Q4">
        <v>0.39305194514734698</v>
      </c>
      <c r="R4">
        <v>0.43106520492433698</v>
      </c>
      <c r="S4">
        <v>0.45870988861468498</v>
      </c>
      <c r="T4">
        <v>0.34110751313772603</v>
      </c>
      <c r="U4">
        <v>0.32016314206596602</v>
      </c>
      <c r="V4">
        <v>0.46942679106490498</v>
      </c>
      <c r="W4">
        <v>0.49771797940349199</v>
      </c>
      <c r="X4">
        <v>0.49115111552031199</v>
      </c>
      <c r="Y4">
        <v>0.48849039614991902</v>
      </c>
      <c r="Z4">
        <v>0.48130462536344198</v>
      </c>
      <c r="AA4">
        <v>0.38453081306348202</v>
      </c>
      <c r="AB4">
        <v>0.34075061091152598</v>
      </c>
      <c r="AC4">
        <v>0.36976482677407801</v>
      </c>
      <c r="AD4">
        <v>0.37406168188147798</v>
      </c>
      <c r="AE4">
        <v>0.36956651201716301</v>
      </c>
      <c r="AF4">
        <v>0.382144817395414</v>
      </c>
      <c r="AG4">
        <v>0.39845865007861198</v>
      </c>
      <c r="AH4">
        <v>0.34430028697839998</v>
      </c>
      <c r="AI4">
        <v>0.44253418061097</v>
      </c>
      <c r="AJ4">
        <v>0.38653181594924202</v>
      </c>
      <c r="AK4">
        <v>0.35567224257857599</v>
      </c>
      <c r="AL4">
        <v>0.30845599204725499</v>
      </c>
      <c r="AM4">
        <v>0.30420843539285902</v>
      </c>
      <c r="AN4">
        <v>0.41767400136406002</v>
      </c>
      <c r="AO4">
        <v>0.41882712567986802</v>
      </c>
      <c r="AP4">
        <v>0.29676405440261</v>
      </c>
      <c r="AQ4">
        <v>0.34209503247176298</v>
      </c>
      <c r="AR4">
        <v>0.42857038551944199</v>
      </c>
      <c r="AS4">
        <v>0.392432594786991</v>
      </c>
      <c r="AT4">
        <v>0.319227912098904</v>
      </c>
      <c r="AU4">
        <v>0.30559474146232002</v>
      </c>
      <c r="AV4">
        <v>0.46408790783050402</v>
      </c>
      <c r="AW4">
        <v>0.46991487950191002</v>
      </c>
      <c r="AX4">
        <v>0.32209087186970897</v>
      </c>
      <c r="AY4">
        <v>0.34030105140250599</v>
      </c>
      <c r="AZ4">
        <v>0.36497354142113198</v>
      </c>
      <c r="BA4">
        <v>0.39990902122418798</v>
      </c>
      <c r="BB4">
        <v>0.43551494650913303</v>
      </c>
      <c r="BC4">
        <v>0.49020672004490901</v>
      </c>
      <c r="BD4">
        <v>0.38956049808760401</v>
      </c>
      <c r="BE4">
        <v>0.51264540513303403</v>
      </c>
      <c r="BF4">
        <v>0.49471418892735802</v>
      </c>
      <c r="BG4">
        <v>0.36965781104830803</v>
      </c>
      <c r="BH4">
        <v>0.33352503705757303</v>
      </c>
      <c r="BI4">
        <v>0.479106186543862</v>
      </c>
      <c r="BJ4">
        <v>0.383087087206399</v>
      </c>
      <c r="BK4">
        <v>0.40752616572018802</v>
      </c>
      <c r="BL4">
        <v>0.413920643697052</v>
      </c>
      <c r="BM4">
        <v>0.35920963459036298</v>
      </c>
      <c r="BN4">
        <v>0.33420001851707898</v>
      </c>
      <c r="BO4">
        <v>0.33498248860590202</v>
      </c>
      <c r="BP4">
        <v>0.47289899835493499</v>
      </c>
      <c r="BQ4">
        <v>0.36526535009554301</v>
      </c>
      <c r="BR4">
        <v>0.444820546041998</v>
      </c>
      <c r="BS4">
        <v>0.47256232648041702</v>
      </c>
      <c r="BT4">
        <v>0.33286980223802898</v>
      </c>
      <c r="BU4">
        <v>0.360773655718576</v>
      </c>
      <c r="BV4">
        <v>0.38909627779804101</v>
      </c>
      <c r="BW4">
        <v>0.41986747127901702</v>
      </c>
      <c r="BX4">
        <v>0.40090416279805102</v>
      </c>
      <c r="BY4">
        <v>0.31105948701501401</v>
      </c>
      <c r="BZ4">
        <v>0.50516201287765605</v>
      </c>
      <c r="CA4">
        <v>0.25200825454373499</v>
      </c>
      <c r="CB4">
        <v>0.26824973366691401</v>
      </c>
      <c r="CC4">
        <v>0.30985746937929998</v>
      </c>
      <c r="CD4">
        <v>0.38313372412819902</v>
      </c>
      <c r="CE4">
        <v>0.29931844569218002</v>
      </c>
      <c r="CF4">
        <v>0.53364676783466403</v>
      </c>
      <c r="CG4">
        <v>0.24674145081843299</v>
      </c>
      <c r="CH4">
        <v>0.41676205597542298</v>
      </c>
      <c r="CI4">
        <v>0.38628579921471101</v>
      </c>
      <c r="CJ4">
        <v>0.136297753021833</v>
      </c>
      <c r="CK4">
        <v>0.32065682979649501</v>
      </c>
      <c r="CL4">
        <v>0.133857082942475</v>
      </c>
      <c r="CM4">
        <v>0.315700185072124</v>
      </c>
      <c r="CN4">
        <v>0.240834205571511</v>
      </c>
      <c r="CO4">
        <v>0.49012371155653001</v>
      </c>
      <c r="CP4">
        <v>0.36943954894418901</v>
      </c>
      <c r="CQ4">
        <v>0.32935394506297899</v>
      </c>
      <c r="CR4">
        <v>0.46368810332499399</v>
      </c>
      <c r="CS4">
        <v>0.47105700378672399</v>
      </c>
      <c r="CT4">
        <v>0.33773251976100099</v>
      </c>
      <c r="CU4">
        <v>0.27672257263049599</v>
      </c>
      <c r="CV4">
        <v>0.47341980694344499</v>
      </c>
      <c r="CW4">
        <v>0.52562417127796002</v>
      </c>
      <c r="CX4">
        <v>0.36456076461033798</v>
      </c>
      <c r="CY4">
        <v>0.474898198260643</v>
      </c>
      <c r="CZ4">
        <v>0.429337348611946</v>
      </c>
      <c r="DA4">
        <v>0.44996096599569901</v>
      </c>
      <c r="DB4">
        <v>0.490948108979397</v>
      </c>
      <c r="DC4">
        <v>0.45900924526432801</v>
      </c>
      <c r="DD4">
        <v>0.24963674555003601</v>
      </c>
      <c r="DE4">
        <v>0.32750441372094402</v>
      </c>
      <c r="DF4">
        <v>0.416623009936197</v>
      </c>
      <c r="DG4">
        <v>0.494201245751902</v>
      </c>
      <c r="DH4">
        <v>0.390496773831981</v>
      </c>
      <c r="DI4">
        <v>0.410631530207058</v>
      </c>
      <c r="DJ4">
        <v>0.362718012199166</v>
      </c>
      <c r="DK4">
        <v>0.34733658355928099</v>
      </c>
      <c r="DL4">
        <v>0.39013036159222197</v>
      </c>
    </row>
    <row r="5" spans="2:116" x14ac:dyDescent="0.25">
      <c r="C5" t="s">
        <v>3</v>
      </c>
      <c r="D5">
        <v>-0.10749635754916</v>
      </c>
      <c r="E5">
        <v>-9.2642576394572407E-2</v>
      </c>
      <c r="F5">
        <v>4.90324399634351E-2</v>
      </c>
      <c r="G5">
        <v>0.178645865773299</v>
      </c>
      <c r="H5">
        <v>5.7575079676686902E-2</v>
      </c>
      <c r="I5">
        <v>2.5536815327540902E-2</v>
      </c>
      <c r="J5">
        <v>4.7587916645327598E-2</v>
      </c>
      <c r="K5">
        <v>-4.22993218077223E-2</v>
      </c>
      <c r="L5">
        <v>8.4478536407600599E-2</v>
      </c>
      <c r="M5">
        <v>0.11225877606609699</v>
      </c>
      <c r="N5">
        <v>-2.4826725995772E-2</v>
      </c>
      <c r="O5">
        <v>-4.1473066189397799E-2</v>
      </c>
      <c r="P5">
        <v>-9.2402601516636595E-2</v>
      </c>
      <c r="Q5">
        <v>1.3366376696211201E-2</v>
      </c>
      <c r="R5">
        <v>3.9939936644504098E-2</v>
      </c>
      <c r="S5">
        <v>1.02749100398249E-2</v>
      </c>
      <c r="T5">
        <v>0.18586185788507101</v>
      </c>
      <c r="U5">
        <v>0.14431282119792499</v>
      </c>
      <c r="V5">
        <v>1.27924563165624E-2</v>
      </c>
      <c r="W5">
        <v>-1.2423442649495599E-2</v>
      </c>
      <c r="X5">
        <v>-7.0959721157835397E-3</v>
      </c>
      <c r="Y5">
        <v>-1.63342098074774E-2</v>
      </c>
      <c r="Z5">
        <v>-2.52559042512988E-4</v>
      </c>
      <c r="AA5">
        <v>0.171213212370568</v>
      </c>
      <c r="AB5">
        <v>0.11062032467598699</v>
      </c>
      <c r="AC5">
        <v>-6.4326660023105095E-2</v>
      </c>
      <c r="AD5">
        <v>0.13281247459560999</v>
      </c>
      <c r="AE5">
        <v>4.9505429273292302E-2</v>
      </c>
      <c r="AF5">
        <v>0.22859240496672201</v>
      </c>
      <c r="AG5">
        <v>0.18896652105786199</v>
      </c>
      <c r="AH5">
        <v>-0.12670549675828599</v>
      </c>
      <c r="AI5">
        <v>3.44282978344412E-4</v>
      </c>
      <c r="AJ5">
        <v>3.6340825727504099E-2</v>
      </c>
      <c r="AK5">
        <v>8.41733690445398E-2</v>
      </c>
      <c r="AL5">
        <v>-6.8698872883694501E-2</v>
      </c>
      <c r="AM5">
        <v>0.18615453662482201</v>
      </c>
      <c r="AN5">
        <v>3.9731623999546502E-2</v>
      </c>
      <c r="AO5">
        <v>3.7790152704921198E-2</v>
      </c>
      <c r="AP5">
        <v>-0.172023659601649</v>
      </c>
      <c r="AQ5">
        <v>-0.13175364775325499</v>
      </c>
      <c r="AR5">
        <v>3.1003985028794E-2</v>
      </c>
      <c r="AS5">
        <v>0.107411838294993</v>
      </c>
      <c r="AT5">
        <v>0.16720541102478301</v>
      </c>
      <c r="AU5">
        <v>0.17254757477649901</v>
      </c>
      <c r="AV5">
        <v>-4.4215445941068403E-2</v>
      </c>
      <c r="AW5">
        <v>-2.3089181321467499E-2</v>
      </c>
      <c r="AX5">
        <v>0.10028587994619</v>
      </c>
      <c r="AY5">
        <v>0.15460422527249201</v>
      </c>
      <c r="AZ5">
        <v>0.146576647923402</v>
      </c>
      <c r="BA5">
        <v>6.3921210492360298E-2</v>
      </c>
      <c r="BB5">
        <v>-7.5875027638749704E-2</v>
      </c>
      <c r="BC5">
        <v>-3.0347155096149301E-2</v>
      </c>
      <c r="BD5">
        <v>3.71066139157223E-2</v>
      </c>
      <c r="BE5">
        <v>-2.5730591435985498E-2</v>
      </c>
      <c r="BF5">
        <v>-5.2020703335867197E-2</v>
      </c>
      <c r="BG5">
        <v>0.115098888888092</v>
      </c>
      <c r="BH5">
        <v>0.12964661186151999</v>
      </c>
      <c r="BI5">
        <v>3.9864069978521903E-3</v>
      </c>
      <c r="BJ5">
        <v>0.140439068175194</v>
      </c>
      <c r="BK5">
        <v>7.4900152621956803E-2</v>
      </c>
      <c r="BL5">
        <v>4.9472396629362002E-2</v>
      </c>
      <c r="BM5">
        <v>0.102135787382062</v>
      </c>
      <c r="BN5">
        <v>9.4632980951733905E-2</v>
      </c>
      <c r="BO5">
        <v>0.16839183376790101</v>
      </c>
      <c r="BP5">
        <v>2.86112235114581E-2</v>
      </c>
      <c r="BQ5">
        <v>8.6624061292699603E-2</v>
      </c>
      <c r="BR5">
        <v>-6.2919617829892499E-2</v>
      </c>
      <c r="BS5">
        <v>-2.8153625046343E-2</v>
      </c>
      <c r="BT5">
        <v>0.120024733612039</v>
      </c>
      <c r="BU5">
        <v>0.164957465206756</v>
      </c>
      <c r="BV5">
        <v>-0.12892481767799899</v>
      </c>
      <c r="BW5">
        <v>-0.114698076425363</v>
      </c>
      <c r="BX5">
        <v>9.0466564989579598E-2</v>
      </c>
      <c r="BY5">
        <v>-0.14132682649037101</v>
      </c>
      <c r="BZ5">
        <v>-9.7729168826245407E-3</v>
      </c>
      <c r="CA5">
        <v>-0.15088692701083101</v>
      </c>
      <c r="CB5">
        <v>3.1220090190512501E-2</v>
      </c>
      <c r="CC5">
        <v>0.120382634671195</v>
      </c>
      <c r="CD5">
        <v>0.12687033638450401</v>
      </c>
      <c r="CE5">
        <v>0.14642988128119699</v>
      </c>
      <c r="CF5">
        <v>3.7658852213611198E-2</v>
      </c>
      <c r="CG5">
        <v>-0.110913490537556</v>
      </c>
      <c r="CH5">
        <v>-2.92992032741454E-2</v>
      </c>
      <c r="CI5">
        <v>-0.10030550535055199</v>
      </c>
      <c r="CJ5">
        <v>2.7471398671026999E-2</v>
      </c>
      <c r="CK5">
        <v>0.169663784255348</v>
      </c>
      <c r="CL5">
        <v>0.123413558276646</v>
      </c>
      <c r="CM5">
        <v>0.15718385934485399</v>
      </c>
      <c r="CN5">
        <v>-0.16644861745134401</v>
      </c>
      <c r="CO5">
        <v>-1.06029926687723E-2</v>
      </c>
      <c r="CP5">
        <v>9.5283651868222102E-2</v>
      </c>
      <c r="CQ5">
        <v>0.17703666381209801</v>
      </c>
      <c r="CR5">
        <v>-3.0966212402972201E-2</v>
      </c>
      <c r="CS5">
        <v>-3.22491025204628E-2</v>
      </c>
      <c r="CT5">
        <v>0.16510498525674799</v>
      </c>
      <c r="CU5">
        <v>-0.19541983145804701</v>
      </c>
      <c r="CV5">
        <v>-1.7753892437066699E-2</v>
      </c>
      <c r="CW5">
        <v>1.5124262402657299E-3</v>
      </c>
      <c r="CX5">
        <v>-9.7380386920240106E-2</v>
      </c>
      <c r="CY5">
        <v>-2.6792478625006999E-2</v>
      </c>
      <c r="CZ5">
        <v>8.6594841943937906E-2</v>
      </c>
      <c r="DA5">
        <v>-3.8209786705028399E-2</v>
      </c>
      <c r="DB5">
        <v>-4.3484978382607099E-2</v>
      </c>
      <c r="DC5">
        <v>-3.5580371389795903E-2</v>
      </c>
      <c r="DD5">
        <v>-1.7103679439131901E-2</v>
      </c>
      <c r="DE5">
        <v>0.10497740722493</v>
      </c>
      <c r="DF5">
        <v>7.0554208690396802E-2</v>
      </c>
      <c r="DG5">
        <v>-2.7878209839567802E-2</v>
      </c>
      <c r="DH5">
        <v>-0.116800611001548</v>
      </c>
      <c r="DI5">
        <v>1.25128736529325E-2</v>
      </c>
      <c r="DJ5">
        <v>2.34010219509313E-2</v>
      </c>
      <c r="DK5">
        <v>4.3645195015077499E-2</v>
      </c>
      <c r="DL5">
        <v>-6.2593723489567299E-3</v>
      </c>
    </row>
    <row r="6" spans="2:116" x14ac:dyDescent="0.25">
      <c r="C6" t="s">
        <v>4</v>
      </c>
      <c r="D6">
        <v>-0.23128107578357299</v>
      </c>
      <c r="E6">
        <v>-7.1886387359549705E-2</v>
      </c>
      <c r="F6">
        <v>-0.41746728295327801</v>
      </c>
      <c r="G6">
        <v>-9.1928051779412795E-2</v>
      </c>
      <c r="H6">
        <v>-0.41025050243001498</v>
      </c>
      <c r="I6">
        <v>-0.26681978245008597</v>
      </c>
      <c r="J6">
        <v>-0.424295940726863</v>
      </c>
      <c r="K6">
        <v>-0.32167547918765699</v>
      </c>
      <c r="L6">
        <v>-0.34979392830851402</v>
      </c>
      <c r="M6">
        <v>-0.26774187861118498</v>
      </c>
      <c r="N6">
        <v>-0.40983510824054198</v>
      </c>
      <c r="O6">
        <v>-0.376083965231989</v>
      </c>
      <c r="P6">
        <v>-0.171302397450319</v>
      </c>
      <c r="Q6">
        <v>-0.42921723495007502</v>
      </c>
      <c r="R6">
        <v>-0.26462502179549602</v>
      </c>
      <c r="S6">
        <v>-0.28265365521033198</v>
      </c>
      <c r="T6">
        <v>-0.31132395497826898</v>
      </c>
      <c r="U6">
        <v>-0.46255887301804099</v>
      </c>
      <c r="V6">
        <v>-0.48493615550173302</v>
      </c>
      <c r="W6">
        <v>-0.45393081047669498</v>
      </c>
      <c r="X6">
        <v>-0.48812571088802298</v>
      </c>
      <c r="Y6">
        <v>-0.46376580738145001</v>
      </c>
      <c r="Z6">
        <v>-0.474149374068704</v>
      </c>
      <c r="AA6">
        <v>-0.33617823408097802</v>
      </c>
      <c r="AB6">
        <v>-0.40827287174891802</v>
      </c>
      <c r="AC6">
        <v>-0.41090816021466298</v>
      </c>
      <c r="AD6">
        <v>-0.38816317790879801</v>
      </c>
      <c r="AE6">
        <v>-0.43122408653994498</v>
      </c>
      <c r="AF6">
        <v>-0.26090784482782597</v>
      </c>
      <c r="AG6">
        <v>-0.17822970584883299</v>
      </c>
      <c r="AH6">
        <v>-0.32597644194546099</v>
      </c>
      <c r="AI6">
        <v>-0.43345939889489699</v>
      </c>
      <c r="AJ6">
        <v>-0.47811007896587299</v>
      </c>
      <c r="AK6">
        <v>-0.46251572690036602</v>
      </c>
      <c r="AL6">
        <v>-0.30409584842446402</v>
      </c>
      <c r="AM6">
        <v>-0.26878392611976998</v>
      </c>
      <c r="AN6">
        <v>-0.45051947043563401</v>
      </c>
      <c r="AO6">
        <v>-0.442124383438461</v>
      </c>
      <c r="AP6">
        <v>-0.249041921106683</v>
      </c>
      <c r="AQ6">
        <v>-0.27472016958356399</v>
      </c>
      <c r="AR6">
        <v>-0.45503319167068501</v>
      </c>
      <c r="AS6">
        <v>-0.24578331462171499</v>
      </c>
      <c r="AT6">
        <v>-0.44318013316295402</v>
      </c>
      <c r="AU6">
        <v>-0.33104486098354702</v>
      </c>
      <c r="AV6">
        <v>-0.42427639619833701</v>
      </c>
      <c r="AW6">
        <v>-0.44685508431257698</v>
      </c>
      <c r="AX6">
        <v>-0.43883773947212601</v>
      </c>
      <c r="AY6">
        <v>-0.48256530090938399</v>
      </c>
      <c r="AZ6">
        <v>-0.35213619949623298</v>
      </c>
      <c r="BA6">
        <v>-0.44335732542943401</v>
      </c>
      <c r="BB6">
        <v>-0.38644924330937402</v>
      </c>
      <c r="BC6">
        <v>-0.43375532618389301</v>
      </c>
      <c r="BD6">
        <v>-0.42231098298028302</v>
      </c>
      <c r="BE6">
        <v>-0.29842656735748102</v>
      </c>
      <c r="BF6">
        <v>-0.24155617441546401</v>
      </c>
      <c r="BG6">
        <v>-0.36852561942510897</v>
      </c>
      <c r="BH6">
        <v>-0.390359292830602</v>
      </c>
      <c r="BI6">
        <v>-0.47415320524752502</v>
      </c>
      <c r="BJ6">
        <v>-0.30195092202761997</v>
      </c>
      <c r="BK6">
        <v>-0.46524614506335199</v>
      </c>
      <c r="BL6">
        <v>-0.29586147844656502</v>
      </c>
      <c r="BM6">
        <v>-0.44975567367563601</v>
      </c>
      <c r="BN6">
        <v>-0.43975895959128702</v>
      </c>
      <c r="BO6">
        <v>-0.433178016931836</v>
      </c>
      <c r="BP6">
        <v>-0.46778997170172099</v>
      </c>
      <c r="BQ6">
        <v>-0.44602877106220701</v>
      </c>
      <c r="BR6">
        <v>-0.22599446508704199</v>
      </c>
      <c r="BS6">
        <v>-0.459512209709252</v>
      </c>
      <c r="BT6">
        <v>-0.332806680254777</v>
      </c>
      <c r="BU6">
        <v>-0.29146855863023002</v>
      </c>
      <c r="BV6">
        <v>-0.28510412511392902</v>
      </c>
      <c r="BW6">
        <v>-0.23894571257189501</v>
      </c>
      <c r="BX6">
        <v>-0.25535443187340101</v>
      </c>
      <c r="BY6">
        <v>-0.27792107003166699</v>
      </c>
      <c r="BZ6">
        <v>-0.36044694587909198</v>
      </c>
      <c r="CA6">
        <v>-0.26587983474892002</v>
      </c>
      <c r="CB6">
        <v>-0.42380153732797599</v>
      </c>
      <c r="CC6">
        <v>-0.43774401371503302</v>
      </c>
      <c r="CD6">
        <v>-0.33837565943501902</v>
      </c>
      <c r="CE6">
        <v>-0.42164126986641698</v>
      </c>
      <c r="CF6">
        <v>-0.30262934314413098</v>
      </c>
      <c r="CG6">
        <v>-0.31599316928689902</v>
      </c>
      <c r="CH6">
        <v>-0.31722739393169802</v>
      </c>
      <c r="CI6">
        <v>-0.33070339805426702</v>
      </c>
      <c r="CJ6">
        <v>-0.41543108104374199</v>
      </c>
      <c r="CK6">
        <v>-0.28043640911832102</v>
      </c>
      <c r="CL6">
        <v>-0.34514527326706101</v>
      </c>
      <c r="CM6">
        <v>-0.38532959632814301</v>
      </c>
      <c r="CN6">
        <v>-0.270578184973854</v>
      </c>
      <c r="CO6">
        <v>-0.46167638895568103</v>
      </c>
      <c r="CP6">
        <v>-0.38133427818830601</v>
      </c>
      <c r="CQ6">
        <v>-0.45832865946796197</v>
      </c>
      <c r="CR6">
        <v>-0.42336206047465902</v>
      </c>
      <c r="CS6">
        <v>-0.46255983629686098</v>
      </c>
      <c r="CT6">
        <v>-0.47621446520663802</v>
      </c>
      <c r="CU6">
        <v>-0.23709114405635501</v>
      </c>
      <c r="CV6">
        <v>-0.42332595430008302</v>
      </c>
      <c r="CW6">
        <v>-0.37345878360441798</v>
      </c>
      <c r="CX6">
        <v>-0.381423835240918</v>
      </c>
      <c r="CY6">
        <v>-0.42809461260133203</v>
      </c>
      <c r="CZ6">
        <v>-0.33916168610083702</v>
      </c>
      <c r="DA6">
        <v>-0.42648067365051101</v>
      </c>
      <c r="DB6">
        <v>-0.31870197663385502</v>
      </c>
      <c r="DC6">
        <v>-0.44325387335425898</v>
      </c>
      <c r="DD6">
        <v>-0.436829251417159</v>
      </c>
      <c r="DE6">
        <v>-0.28934117802571702</v>
      </c>
      <c r="DF6">
        <v>-0.25139249348078102</v>
      </c>
      <c r="DG6">
        <v>-0.35421573818741903</v>
      </c>
      <c r="DH6">
        <v>-0.321683526589508</v>
      </c>
      <c r="DI6">
        <v>-0.248428084488964</v>
      </c>
      <c r="DJ6">
        <v>-0.42036215442205599</v>
      </c>
      <c r="DK6">
        <v>-0.42462379471476203</v>
      </c>
      <c r="DL6">
        <v>-0.40733423658893803</v>
      </c>
    </row>
    <row r="7" spans="2:116" x14ac:dyDescent="0.25">
      <c r="C7" t="s">
        <v>12</v>
      </c>
      <c r="D7">
        <v>6.76455873500654E-2</v>
      </c>
      <c r="E7">
        <v>-4.3709995595484601E-2</v>
      </c>
      <c r="F7">
        <v>9.0664077575838605E-3</v>
      </c>
      <c r="G7">
        <v>0.116923745890782</v>
      </c>
      <c r="H7">
        <v>4.9353816618990798E-2</v>
      </c>
      <c r="I7">
        <v>0.15546370502721299</v>
      </c>
      <c r="J7">
        <v>0.103164756527649</v>
      </c>
      <c r="K7">
        <v>0.24002474931749701</v>
      </c>
      <c r="L7">
        <v>0.126248762266224</v>
      </c>
      <c r="M7">
        <v>-0.17375431631066099</v>
      </c>
      <c r="N7">
        <v>-6.7429225244837104E-2</v>
      </c>
      <c r="O7">
        <v>0.10026523536000501</v>
      </c>
      <c r="P7">
        <v>-0.14081768025772201</v>
      </c>
      <c r="Q7">
        <v>6.2746894590738997E-2</v>
      </c>
      <c r="R7">
        <v>0.13530594310284799</v>
      </c>
      <c r="S7">
        <v>0.14407244186163501</v>
      </c>
      <c r="T7">
        <v>0.113846056803771</v>
      </c>
      <c r="U7">
        <v>-1.114408731028E-3</v>
      </c>
      <c r="V7">
        <v>-1.6150653238850499E-2</v>
      </c>
      <c r="W7">
        <v>1.8806466090726798E-2</v>
      </c>
      <c r="X7">
        <v>-5.6478104380126596E-3</v>
      </c>
      <c r="Y7">
        <v>1.7071726433885999E-2</v>
      </c>
      <c r="Z7">
        <v>1.6033587772016699E-2</v>
      </c>
      <c r="AA7">
        <v>2.9914583822900499E-2</v>
      </c>
      <c r="AB7">
        <v>2.4398333378256001E-2</v>
      </c>
      <c r="AC7">
        <v>2.4157491695157698E-2</v>
      </c>
      <c r="AD7">
        <v>2.5238899186254601E-2</v>
      </c>
      <c r="AE7">
        <v>5.3233955478624501E-2</v>
      </c>
      <c r="AF7">
        <v>6.1785987230417103E-2</v>
      </c>
      <c r="AG7">
        <v>0.10835126979206</v>
      </c>
      <c r="AH7">
        <v>5.99764590736582E-2</v>
      </c>
      <c r="AI7">
        <v>1.6660995000691101E-2</v>
      </c>
      <c r="AJ7">
        <v>5.6516984580868498E-3</v>
      </c>
      <c r="AK7">
        <v>-3.0227505690703E-2</v>
      </c>
      <c r="AL7">
        <v>0.15314953012587301</v>
      </c>
      <c r="AM7">
        <v>-0.17260765862562699</v>
      </c>
      <c r="AN7">
        <v>5.6970865856174502E-2</v>
      </c>
      <c r="AO7">
        <v>-4.7445253172769701E-2</v>
      </c>
      <c r="AP7">
        <v>-8.2014537972013302E-2</v>
      </c>
      <c r="AQ7">
        <v>8.7376095105188303E-2</v>
      </c>
      <c r="AR7">
        <v>1.6439865552793202E-2</v>
      </c>
      <c r="AS7">
        <v>-8.5953385551530898E-2</v>
      </c>
      <c r="AT7">
        <v>-1.5427921967023899E-2</v>
      </c>
      <c r="AU7">
        <v>0.14832571607862299</v>
      </c>
      <c r="AV7">
        <v>1.8588608575626799E-2</v>
      </c>
      <c r="AW7">
        <v>6.6429727000332697E-3</v>
      </c>
      <c r="AX7">
        <v>6.3693487161442297E-2</v>
      </c>
      <c r="AY7">
        <v>-9.2428573971348304E-3</v>
      </c>
      <c r="AZ7">
        <v>-5.5864751640271298E-2</v>
      </c>
      <c r="BA7">
        <v>1.5721771663944499E-2</v>
      </c>
      <c r="BB7">
        <v>-3.4970023205654503E-2</v>
      </c>
      <c r="BC7">
        <v>1.2291290351682801E-2</v>
      </c>
      <c r="BD7">
        <v>-9.5356869420705301E-2</v>
      </c>
      <c r="BE7">
        <v>0.11012018706514699</v>
      </c>
      <c r="BF7">
        <v>0.12792101109521201</v>
      </c>
      <c r="BG7">
        <v>9.9283078861016796E-2</v>
      </c>
      <c r="BH7">
        <v>0.121248963319103</v>
      </c>
      <c r="BI7">
        <v>1.7725254268605599E-2</v>
      </c>
      <c r="BJ7">
        <v>-4.5105086534148402E-2</v>
      </c>
      <c r="BK7">
        <v>2.6446749293709201E-2</v>
      </c>
      <c r="BL7">
        <v>-0.12555604746143101</v>
      </c>
      <c r="BM7">
        <v>-6.8451268037181198E-2</v>
      </c>
      <c r="BN7">
        <v>-4.4788543136624198E-2</v>
      </c>
      <c r="BO7">
        <v>3.7279345759223197E-2</v>
      </c>
      <c r="BP7">
        <v>-2.4865318964835102E-2</v>
      </c>
      <c r="BQ7">
        <v>-5.3950486718900001E-2</v>
      </c>
      <c r="BR7">
        <v>0.122109960917119</v>
      </c>
      <c r="BS7">
        <v>-7.4843872824703703E-3</v>
      </c>
      <c r="BT7">
        <v>7.7717211166300204E-2</v>
      </c>
      <c r="BU7">
        <v>-5.0655891558166702E-2</v>
      </c>
      <c r="BV7">
        <v>-4.3394631426214303E-2</v>
      </c>
      <c r="BW7">
        <v>-7.1392455669886098E-2</v>
      </c>
      <c r="BX7">
        <v>-3.4024746780820299E-2</v>
      </c>
      <c r="BY7">
        <v>3.07608737412325E-2</v>
      </c>
      <c r="BZ7">
        <v>0.109537532477109</v>
      </c>
      <c r="CA7">
        <v>-0.115168622652896</v>
      </c>
      <c r="CB7">
        <v>-5.8599213656355197E-2</v>
      </c>
      <c r="CC7">
        <v>-4.7663769558362802E-2</v>
      </c>
      <c r="CD7">
        <v>3.43255647569225E-2</v>
      </c>
      <c r="CE7">
        <v>4.9879467509932301E-2</v>
      </c>
      <c r="CF7">
        <v>-7.23750846384109E-2</v>
      </c>
      <c r="CG7">
        <v>-5.7221096496318603E-2</v>
      </c>
      <c r="CH7">
        <v>-0.114542269269913</v>
      </c>
      <c r="CI7">
        <v>1.27536938911242E-2</v>
      </c>
      <c r="CJ7">
        <v>0.121204921122579</v>
      </c>
      <c r="CK7">
        <v>0.122595323058839</v>
      </c>
      <c r="CL7">
        <v>2.2652232155512E-2</v>
      </c>
      <c r="CM7">
        <v>-5.1719491882556499E-2</v>
      </c>
      <c r="CN7">
        <v>-6.4678594922386007E-2</v>
      </c>
      <c r="CO7">
        <v>1.0371805083688601E-2</v>
      </c>
      <c r="CP7">
        <v>-0.100406602937876</v>
      </c>
      <c r="CQ7">
        <v>1.14456680119369E-2</v>
      </c>
      <c r="CR7">
        <v>-2.43152806004787E-2</v>
      </c>
      <c r="CS7">
        <v>-2.5623692035918601E-3</v>
      </c>
      <c r="CT7">
        <v>-3.7041178838092899E-3</v>
      </c>
      <c r="CU7">
        <v>-9.4178271508294602E-3</v>
      </c>
      <c r="CV7">
        <v>6.3198155867802801E-3</v>
      </c>
      <c r="CW7">
        <v>7.5948804245798401E-3</v>
      </c>
      <c r="CX7">
        <v>-1.47220536764326E-2</v>
      </c>
      <c r="CY7">
        <v>-2.4554870691497802E-3</v>
      </c>
      <c r="CZ7">
        <v>-2.4615692278022999E-2</v>
      </c>
      <c r="DA7">
        <v>4.4630955688737699E-2</v>
      </c>
      <c r="DB7">
        <v>-6.3053838081191305E-2</v>
      </c>
      <c r="DC7">
        <v>4.7585902815388999E-3</v>
      </c>
      <c r="DD7">
        <v>-3.5010977235168501E-2</v>
      </c>
      <c r="DE7">
        <v>8.41569224362297E-2</v>
      </c>
      <c r="DF7">
        <v>-0.103205493634387</v>
      </c>
      <c r="DG7">
        <v>-1.7728010148983901E-2</v>
      </c>
      <c r="DH7">
        <v>5.6290146726255099E-3</v>
      </c>
      <c r="DI7">
        <v>0.17582677884839201</v>
      </c>
      <c r="DJ7">
        <v>3.5793054131492703E-2</v>
      </c>
      <c r="DK7">
        <v>-6.4515717118926799E-2</v>
      </c>
      <c r="DL7">
        <v>4.1618993894300502E-2</v>
      </c>
    </row>
    <row r="9" spans="2:116" x14ac:dyDescent="0.25">
      <c r="C9" t="s">
        <v>20</v>
      </c>
    </row>
    <row r="10" spans="2:116" x14ac:dyDescent="0.25">
      <c r="C10" t="s">
        <v>15</v>
      </c>
      <c r="D10">
        <v>6.8396716856922807E-2</v>
      </c>
      <c r="E10">
        <v>0.14924786161127199</v>
      </c>
      <c r="F10">
        <v>0.235208668066374</v>
      </c>
      <c r="G10">
        <v>0.219679196458724</v>
      </c>
      <c r="H10">
        <v>0.207194083339061</v>
      </c>
      <c r="I10">
        <v>0.14920636546920599</v>
      </c>
      <c r="J10">
        <v>0.24321768854113299</v>
      </c>
      <c r="K10">
        <v>0.20551714601896801</v>
      </c>
      <c r="L10">
        <v>0.23987714660062501</v>
      </c>
      <c r="M10">
        <v>0.23959732593855901</v>
      </c>
      <c r="N10">
        <v>0.11266916431923001</v>
      </c>
      <c r="O10">
        <v>0.20143575385182799</v>
      </c>
      <c r="P10">
        <v>3.0200467969881101E-2</v>
      </c>
      <c r="Q10">
        <v>0.14366596429821901</v>
      </c>
      <c r="R10">
        <v>0.13899359819469601</v>
      </c>
      <c r="S10">
        <v>0.104375361309932</v>
      </c>
      <c r="T10">
        <v>0.24568344566747399</v>
      </c>
      <c r="U10">
        <v>0.28682990456000801</v>
      </c>
      <c r="V10">
        <v>4.9689283197840203E-2</v>
      </c>
      <c r="W10">
        <v>1.29603045718906E-2</v>
      </c>
      <c r="X10">
        <v>0</v>
      </c>
      <c r="Y10">
        <v>1.2439260691961E-3</v>
      </c>
      <c r="Z10">
        <v>5.0465871068102797E-2</v>
      </c>
      <c r="AA10">
        <v>0.23286625430519001</v>
      </c>
      <c r="AB10">
        <v>0.23981582167234</v>
      </c>
      <c r="AC10">
        <v>9.6480537173147696E-2</v>
      </c>
      <c r="AD10">
        <v>0.22858144219891599</v>
      </c>
      <c r="AE10">
        <v>0.193096477744642</v>
      </c>
      <c r="AF10">
        <v>0.24726152146520999</v>
      </c>
      <c r="AG10">
        <v>0.21949933400292199</v>
      </c>
      <c r="AH10">
        <v>3.5999059318981098E-2</v>
      </c>
      <c r="AI10">
        <v>0.12449486847272501</v>
      </c>
      <c r="AJ10">
        <v>0.176040605431284</v>
      </c>
      <c r="AK10">
        <v>0.21484391665981101</v>
      </c>
      <c r="AL10">
        <v>0.140263588154389</v>
      </c>
      <c r="AM10">
        <v>0.23502399399051599</v>
      </c>
      <c r="AN10">
        <v>0.13644321768759399</v>
      </c>
      <c r="AO10">
        <v>0.124135946803816</v>
      </c>
      <c r="AP10">
        <v>2.1103219898059401E-2</v>
      </c>
      <c r="AQ10">
        <v>5.51064610404947E-2</v>
      </c>
      <c r="AR10">
        <v>0.13808154436912701</v>
      </c>
      <c r="AS10">
        <v>0.193013288082613</v>
      </c>
      <c r="AT10">
        <v>0.29998647943719198</v>
      </c>
      <c r="AU10">
        <v>0.23498123674232799</v>
      </c>
      <c r="AV10">
        <v>0</v>
      </c>
      <c r="AW10">
        <v>4.3631230921915697E-2</v>
      </c>
      <c r="AX10">
        <v>0.231090164434922</v>
      </c>
      <c r="AY10">
        <v>0.30245282191932299</v>
      </c>
      <c r="AZ10">
        <v>0.23931188055506</v>
      </c>
      <c r="BA10">
        <v>0.173826313609862</v>
      </c>
      <c r="BB10">
        <v>0</v>
      </c>
      <c r="BC10">
        <v>0</v>
      </c>
      <c r="BD10">
        <v>0.17192046969253</v>
      </c>
      <c r="BE10">
        <v>0</v>
      </c>
      <c r="BF10">
        <v>0</v>
      </c>
      <c r="BG10">
        <v>0.17997993651365801</v>
      </c>
      <c r="BH10">
        <v>0.205611176854054</v>
      </c>
      <c r="BI10">
        <v>4.1877837291918601E-2</v>
      </c>
      <c r="BJ10">
        <v>0.22061554786635801</v>
      </c>
      <c r="BK10">
        <v>0.15792681010391801</v>
      </c>
      <c r="BL10">
        <v>0.17441373510050601</v>
      </c>
      <c r="BM10">
        <v>0.24414361612760699</v>
      </c>
      <c r="BN10">
        <v>0.24806393124628101</v>
      </c>
      <c r="BO10">
        <v>0.27698928862046801</v>
      </c>
      <c r="BP10">
        <v>6.17738733466517E-2</v>
      </c>
      <c r="BQ10">
        <v>0.20675208935138401</v>
      </c>
      <c r="BR10">
        <v>7.27006235843764E-2</v>
      </c>
      <c r="BS10">
        <v>7.4749357499748698E-3</v>
      </c>
      <c r="BT10">
        <v>0.22974213790106299</v>
      </c>
      <c r="BU10">
        <v>0.23028946528990399</v>
      </c>
      <c r="BV10">
        <v>0</v>
      </c>
      <c r="BW10">
        <v>0</v>
      </c>
      <c r="BX10">
        <v>0.18383057925865801</v>
      </c>
      <c r="BY10">
        <v>0.110666016150964</v>
      </c>
      <c r="BZ10">
        <v>8.7507411907740598E-2</v>
      </c>
      <c r="CA10">
        <v>0</v>
      </c>
      <c r="CB10">
        <v>0.24389320153588501</v>
      </c>
      <c r="CC10">
        <v>0.26968573105089899</v>
      </c>
      <c r="CD10">
        <v>0.21202229086753599</v>
      </c>
      <c r="CE10">
        <v>0.28581340854085102</v>
      </c>
      <c r="CF10">
        <v>8.6839343156524196E-2</v>
      </c>
      <c r="CG10">
        <v>0.15351516948948599</v>
      </c>
      <c r="CH10">
        <v>9.8557764058072095E-2</v>
      </c>
      <c r="CI10">
        <v>7.5570000944637297E-2</v>
      </c>
      <c r="CJ10">
        <v>0.29388569270252402</v>
      </c>
      <c r="CK10">
        <v>0.244645638275996</v>
      </c>
      <c r="CL10">
        <v>0.29848688178541699</v>
      </c>
      <c r="CM10">
        <v>0.27923700439445198</v>
      </c>
      <c r="CN10">
        <v>0.1168537334535</v>
      </c>
      <c r="CO10">
        <v>2.2998753277780198E-2</v>
      </c>
      <c r="CP10">
        <v>0.22229667562202199</v>
      </c>
      <c r="CQ10">
        <v>0.30590371990270299</v>
      </c>
      <c r="CR10">
        <v>4.8778430813666E-2</v>
      </c>
      <c r="CS10">
        <v>0</v>
      </c>
      <c r="CT10">
        <v>0.305843506192089</v>
      </c>
      <c r="CU10">
        <v>8.0722184621832699E-2</v>
      </c>
      <c r="CV10">
        <v>7.7254043241280199E-2</v>
      </c>
      <c r="CW10">
        <v>8.9870531745111004E-2</v>
      </c>
      <c r="CX10">
        <v>5.93079623509166E-2</v>
      </c>
      <c r="CY10">
        <v>5.5014942763113903E-2</v>
      </c>
      <c r="CZ10">
        <v>0.174303373378039</v>
      </c>
      <c r="DA10">
        <v>1.51070367699777E-2</v>
      </c>
      <c r="DB10">
        <v>3.5379453275440897E-2</v>
      </c>
      <c r="DC10">
        <v>3.5419074714526898E-2</v>
      </c>
      <c r="DD10">
        <v>0.225270666633898</v>
      </c>
      <c r="DE10">
        <v>0.225454832765801</v>
      </c>
      <c r="DF10">
        <v>0.16204553486803899</v>
      </c>
      <c r="DG10">
        <v>7.5893138523025094E-2</v>
      </c>
      <c r="DH10">
        <v>5.5528496914703102E-2</v>
      </c>
      <c r="DI10">
        <v>0.14133708188809599</v>
      </c>
      <c r="DJ10">
        <v>0.18561100007666301</v>
      </c>
      <c r="DK10">
        <v>0.192583190795167</v>
      </c>
      <c r="DL10">
        <v>0.152985908708832</v>
      </c>
    </row>
    <row r="11" spans="2:116" x14ac:dyDescent="0.25">
      <c r="C11" t="s">
        <v>14</v>
      </c>
      <c r="D11">
        <v>0.16882298244226299</v>
      </c>
      <c r="E11">
        <v>0.19091766482179301</v>
      </c>
      <c r="F11">
        <v>0.19476673544627601</v>
      </c>
      <c r="G11">
        <v>0.13723120055228699</v>
      </c>
      <c r="H11">
        <v>0.15134461970372401</v>
      </c>
      <c r="I11">
        <v>0.13808958680734401</v>
      </c>
      <c r="J11">
        <v>0.197283087111396</v>
      </c>
      <c r="K11">
        <v>0.27489523140723299</v>
      </c>
      <c r="L11">
        <v>0.16931930749780699</v>
      </c>
      <c r="M11">
        <v>0.12943236650895501</v>
      </c>
      <c r="N11">
        <v>0.139270355800995</v>
      </c>
      <c r="O11">
        <v>0.24977141343921699</v>
      </c>
      <c r="P11">
        <v>0.10892305189240301</v>
      </c>
      <c r="Q11">
        <v>0.13175965482023899</v>
      </c>
      <c r="R11">
        <v>0.112902262506884</v>
      </c>
      <c r="S11">
        <v>0.103079478513993</v>
      </c>
      <c r="T11">
        <v>5.7287607834889599E-2</v>
      </c>
      <c r="U11">
        <v>9.5252755263696295E-2</v>
      </c>
      <c r="V11">
        <v>3.10206059379655E-2</v>
      </c>
      <c r="W11">
        <v>2.8775203082233899E-2</v>
      </c>
      <c r="X11">
        <v>1.5721124883628802E-2</v>
      </c>
      <c r="Y11">
        <v>2.6195388073750301E-2</v>
      </c>
      <c r="Z11">
        <v>4.6510924143554302E-2</v>
      </c>
      <c r="AA11">
        <v>7.2844695636218204E-2</v>
      </c>
      <c r="AB11">
        <v>0.121906612522359</v>
      </c>
      <c r="AC11">
        <v>0.182033044592463</v>
      </c>
      <c r="AD11">
        <v>8.5376689113874096E-2</v>
      </c>
      <c r="AE11">
        <v>0.12406130459249801</v>
      </c>
      <c r="AF11">
        <v>5.6110164956236101E-2</v>
      </c>
      <c r="AG11">
        <v>8.6572366220251801E-2</v>
      </c>
      <c r="AH11">
        <v>0.212897212178187</v>
      </c>
      <c r="AI11">
        <v>0.122221602687901</v>
      </c>
      <c r="AJ11">
        <v>0.12625268081959101</v>
      </c>
      <c r="AK11">
        <v>9.6567357308180501E-2</v>
      </c>
      <c r="AL11">
        <v>0.20385129880908801</v>
      </c>
      <c r="AM11">
        <v>6.2875979201596502E-2</v>
      </c>
      <c r="AN11">
        <v>6.1501857789025401E-2</v>
      </c>
      <c r="AO11">
        <v>7.5890602892615497E-2</v>
      </c>
      <c r="AP11">
        <v>0.24647703401954099</v>
      </c>
      <c r="AQ11">
        <v>0.208193241011388</v>
      </c>
      <c r="AR11">
        <v>9.3988391992084003E-2</v>
      </c>
      <c r="AS11">
        <v>0.118645234993385</v>
      </c>
      <c r="AT11">
        <v>7.2731405282582498E-2</v>
      </c>
      <c r="AU11">
        <v>5.81332209121668E-2</v>
      </c>
      <c r="AV11">
        <v>8.0886923742789094E-2</v>
      </c>
      <c r="AW11">
        <v>8.1271981816328095E-2</v>
      </c>
      <c r="AX11">
        <v>0.10974940101488199</v>
      </c>
      <c r="AY11">
        <v>2.3435675931195901E-2</v>
      </c>
      <c r="AZ11">
        <v>7.9320759223301701E-2</v>
      </c>
      <c r="BA11">
        <v>9.7951113711978996E-2</v>
      </c>
      <c r="BB11">
        <v>0.10948122586520501</v>
      </c>
      <c r="BC11">
        <v>5.4390027822101603E-2</v>
      </c>
      <c r="BD11">
        <v>8.0661972433208801E-2</v>
      </c>
      <c r="BE11">
        <v>6.3070812728652406E-2</v>
      </c>
      <c r="BF11">
        <v>8.9912309998967405E-2</v>
      </c>
      <c r="BG11">
        <v>6.33159684808937E-2</v>
      </c>
      <c r="BH11">
        <v>4.3719212618068E-2</v>
      </c>
      <c r="BI11">
        <v>4.2909651178248E-2</v>
      </c>
      <c r="BJ11">
        <v>0.101204455659718</v>
      </c>
      <c r="BK11">
        <v>4.3861002198926198E-2</v>
      </c>
      <c r="BL11">
        <v>0.10138071899329</v>
      </c>
      <c r="BM11">
        <v>3.4474476079043102E-2</v>
      </c>
      <c r="BN11">
        <v>0.111071672404824</v>
      </c>
      <c r="BO11">
        <v>3.9716944054850697E-2</v>
      </c>
      <c r="BP11">
        <v>1.06749256511841E-2</v>
      </c>
      <c r="BQ11">
        <v>7.4149592677431098E-2</v>
      </c>
      <c r="BR11">
        <v>0.12951809163549</v>
      </c>
      <c r="BS11">
        <v>5.78493524220514E-2</v>
      </c>
      <c r="BT11">
        <v>0.12209852953528701</v>
      </c>
      <c r="BU11">
        <v>0.10255147407611701</v>
      </c>
      <c r="BV11">
        <v>0.18411846439562399</v>
      </c>
      <c r="BW11">
        <v>0.15988880935861599</v>
      </c>
      <c r="BX11">
        <v>0.137347928692063</v>
      </c>
      <c r="BY11">
        <v>0.231846323746497</v>
      </c>
      <c r="BZ11">
        <v>2.8956209992149099E-2</v>
      </c>
      <c r="CA11">
        <v>0.29029263123909599</v>
      </c>
      <c r="CB11">
        <v>0.20656563003320499</v>
      </c>
      <c r="CC11">
        <v>0.10573172907825</v>
      </c>
      <c r="CD11">
        <v>0.104415034551783</v>
      </c>
      <c r="CE11">
        <v>0.10851309750070599</v>
      </c>
      <c r="CF11">
        <v>4.5122730922456097E-2</v>
      </c>
      <c r="CG11">
        <v>0.25620886742531701</v>
      </c>
      <c r="CH11">
        <v>0.119002724228358</v>
      </c>
      <c r="CI11">
        <v>0.18565983555221499</v>
      </c>
      <c r="CJ11">
        <v>0.27867601604553799</v>
      </c>
      <c r="CK11">
        <v>0.103736047851408</v>
      </c>
      <c r="CL11">
        <v>0.225741888948125</v>
      </c>
      <c r="CM11">
        <v>9.8167760919810207E-2</v>
      </c>
      <c r="CN11">
        <v>0.28052860055946199</v>
      </c>
      <c r="CO11">
        <v>4.45583198812197E-2</v>
      </c>
      <c r="CP11">
        <v>7.1955658973058598E-2</v>
      </c>
      <c r="CQ11">
        <v>3.6284160176055298E-2</v>
      </c>
      <c r="CR11">
        <v>8.6057078608597098E-2</v>
      </c>
      <c r="CS11">
        <v>5.8399966309954303E-2</v>
      </c>
      <c r="CT11">
        <v>2.89664191319083E-2</v>
      </c>
      <c r="CU11">
        <v>0.268298325894336</v>
      </c>
      <c r="CV11">
        <v>9.8229364492852397E-2</v>
      </c>
      <c r="CW11">
        <v>8.7468195361919507E-2</v>
      </c>
      <c r="CX11">
        <v>0.19789127663723399</v>
      </c>
      <c r="CY11">
        <v>9.1735529178287506E-2</v>
      </c>
      <c r="CZ11">
        <v>0.102939221245888</v>
      </c>
      <c r="DA11">
        <v>7.1595952131034896E-2</v>
      </c>
      <c r="DB11">
        <v>9.3316112826848902E-2</v>
      </c>
      <c r="DC11">
        <v>9.0505210209621795E-2</v>
      </c>
      <c r="DD11">
        <v>0.24686802457089299</v>
      </c>
      <c r="DE11">
        <v>0.13903336646551301</v>
      </c>
      <c r="DF11">
        <v>0.121799564660167</v>
      </c>
      <c r="DG11">
        <v>0.106833766159721</v>
      </c>
      <c r="DH11">
        <v>0.18585305012296999</v>
      </c>
      <c r="DI11">
        <v>0.12968042429269699</v>
      </c>
      <c r="DJ11">
        <v>0.161435341481456</v>
      </c>
      <c r="DK11">
        <v>0.141379672986747</v>
      </c>
      <c r="DL11">
        <v>0.15906400108617</v>
      </c>
    </row>
    <row r="12" spans="2:116" x14ac:dyDescent="0.25">
      <c r="C12" t="s">
        <v>16</v>
      </c>
      <c r="D12">
        <v>0.52951261206794098</v>
      </c>
      <c r="E12">
        <v>0.36927641686182999</v>
      </c>
      <c r="F12">
        <v>0.43875604226859199</v>
      </c>
      <c r="G12">
        <v>0.29775461510735501</v>
      </c>
      <c r="H12">
        <v>0.50124289348258499</v>
      </c>
      <c r="I12">
        <v>0.44805048523101998</v>
      </c>
      <c r="J12">
        <v>0.49169756360704803</v>
      </c>
      <c r="K12">
        <v>0.455101124818511</v>
      </c>
      <c r="L12">
        <v>0.41467752274624298</v>
      </c>
      <c r="M12">
        <v>0.39108395369304499</v>
      </c>
      <c r="N12">
        <v>0.67186006778334095</v>
      </c>
      <c r="O12">
        <v>0.47519788947196701</v>
      </c>
      <c r="P12">
        <v>0.55906814798702398</v>
      </c>
      <c r="Q12">
        <v>0.61989045690241695</v>
      </c>
      <c r="R12">
        <v>0.46280582575273999</v>
      </c>
      <c r="S12">
        <v>0.51633599080567805</v>
      </c>
      <c r="T12">
        <v>0.41034874172959002</v>
      </c>
      <c r="U12">
        <v>0.52014858857161805</v>
      </c>
      <c r="V12">
        <v>0.89593775129296205</v>
      </c>
      <c r="W12">
        <v>0.87342942701614001</v>
      </c>
      <c r="X12">
        <v>0.977518493272994</v>
      </c>
      <c r="Y12">
        <v>0.92806302755793801</v>
      </c>
      <c r="Z12">
        <v>0.84272640390974296</v>
      </c>
      <c r="AA12">
        <v>0.42247820248842799</v>
      </c>
      <c r="AB12">
        <v>0.47395768967466501</v>
      </c>
      <c r="AC12">
        <v>0.68849861148983305</v>
      </c>
      <c r="AD12">
        <v>0.47770444425445102</v>
      </c>
      <c r="AE12">
        <v>0.58077800926335299</v>
      </c>
      <c r="AF12">
        <v>0.36066596595190298</v>
      </c>
      <c r="AG12">
        <v>0.342237017225478</v>
      </c>
      <c r="AH12">
        <v>0.70576498876022598</v>
      </c>
      <c r="AI12">
        <v>0.62225307748931702</v>
      </c>
      <c r="AJ12">
        <v>0.64673828441102599</v>
      </c>
      <c r="AK12">
        <v>0.620663227844095</v>
      </c>
      <c r="AL12">
        <v>0.54672687710823797</v>
      </c>
      <c r="AM12">
        <v>0.39595445697150899</v>
      </c>
      <c r="AN12">
        <v>0.73856598244794602</v>
      </c>
      <c r="AO12">
        <v>0.69603537251695302</v>
      </c>
      <c r="AP12">
        <v>0.63118752345959195</v>
      </c>
      <c r="AQ12">
        <v>0.61943543282678304</v>
      </c>
      <c r="AR12">
        <v>0.67002208997587198</v>
      </c>
      <c r="AS12">
        <v>0.39377670786866897</v>
      </c>
      <c r="AT12">
        <v>0.49777712637124599</v>
      </c>
      <c r="AU12">
        <v>0.44866474124072298</v>
      </c>
      <c r="AV12">
        <v>0.84453175299737304</v>
      </c>
      <c r="AW12">
        <v>0.79355405526628298</v>
      </c>
      <c r="AX12">
        <v>0.57036508041079503</v>
      </c>
      <c r="AY12">
        <v>0.62925931434052595</v>
      </c>
      <c r="AZ12">
        <v>0.44541906352966798</v>
      </c>
      <c r="BA12">
        <v>0.60369207163750604</v>
      </c>
      <c r="BB12">
        <v>0.82676023087760098</v>
      </c>
      <c r="BC12">
        <v>0.84825419332248098</v>
      </c>
      <c r="BD12">
        <v>0.66472924033615499</v>
      </c>
      <c r="BE12">
        <v>0.65077551428019498</v>
      </c>
      <c r="BF12">
        <v>0.60360509965188003</v>
      </c>
      <c r="BG12">
        <v>0.53761023618230297</v>
      </c>
      <c r="BH12">
        <v>0.58069587394375699</v>
      </c>
      <c r="BI12">
        <v>0.85614967110093099</v>
      </c>
      <c r="BJ12">
        <v>0.40415859930897502</v>
      </c>
      <c r="BK12">
        <v>0.72416552378917698</v>
      </c>
      <c r="BL12">
        <v>0.47712233660382197</v>
      </c>
      <c r="BM12">
        <v>0.67038188280778699</v>
      </c>
      <c r="BN12">
        <v>0.54568857073146504</v>
      </c>
      <c r="BO12">
        <v>0.53690411672344696</v>
      </c>
      <c r="BP12">
        <v>0.85669884939795204</v>
      </c>
      <c r="BQ12">
        <v>0.63605500955657102</v>
      </c>
      <c r="BR12">
        <v>0.52739824730515705</v>
      </c>
      <c r="BS12">
        <v>0.90386374996974395</v>
      </c>
      <c r="BT12">
        <v>0.41828928932485598</v>
      </c>
      <c r="BU12">
        <v>0.38324343620742302</v>
      </c>
      <c r="BV12">
        <v>0.664971114752272</v>
      </c>
      <c r="BW12">
        <v>0.61373687026497403</v>
      </c>
      <c r="BX12">
        <v>0.39321139101962699</v>
      </c>
      <c r="BY12">
        <v>0.52821715955936899</v>
      </c>
      <c r="BZ12">
        <v>0.67175656525038796</v>
      </c>
      <c r="CA12">
        <v>0.65706730845156702</v>
      </c>
      <c r="CB12">
        <v>0.459506067772597</v>
      </c>
      <c r="CC12">
        <v>0.52109188405274598</v>
      </c>
      <c r="CD12">
        <v>0.43369339939087098</v>
      </c>
      <c r="CE12">
        <v>0.47465451039953299</v>
      </c>
      <c r="CF12">
        <v>0.55961433310045405</v>
      </c>
      <c r="CG12">
        <v>0.50197821658621899</v>
      </c>
      <c r="CH12">
        <v>0.57436003125483104</v>
      </c>
      <c r="CI12">
        <v>0.60334334430065995</v>
      </c>
      <c r="CJ12">
        <v>0.38835694332464998</v>
      </c>
      <c r="CK12">
        <v>0.37508450225998202</v>
      </c>
      <c r="CL12">
        <v>0.30431958392717201</v>
      </c>
      <c r="CM12">
        <v>0.43483914142892599</v>
      </c>
      <c r="CN12">
        <v>0.53934028052010996</v>
      </c>
      <c r="CO12">
        <v>0.857040811607792</v>
      </c>
      <c r="CP12">
        <v>0.53753964351692396</v>
      </c>
      <c r="CQ12">
        <v>0.54590142907436201</v>
      </c>
      <c r="CR12">
        <v>0.767985878841008</v>
      </c>
      <c r="CS12">
        <v>0.92737218583126302</v>
      </c>
      <c r="CT12">
        <v>0.59226785083103906</v>
      </c>
      <c r="CU12">
        <v>0.53188468735207395</v>
      </c>
      <c r="CV12">
        <v>0.68563925692887695</v>
      </c>
      <c r="CW12">
        <v>0.58833388400991105</v>
      </c>
      <c r="CX12">
        <v>0.70570505525832705</v>
      </c>
      <c r="CY12">
        <v>0.73464755125688297</v>
      </c>
      <c r="CZ12">
        <v>0.46987145063661601</v>
      </c>
      <c r="DA12">
        <v>0.86208637609451699</v>
      </c>
      <c r="DB12">
        <v>0.63903279640412802</v>
      </c>
      <c r="DC12">
        <v>0.81430165188819004</v>
      </c>
      <c r="DD12">
        <v>0.47494324854360598</v>
      </c>
      <c r="DE12">
        <v>0.38926300025303801</v>
      </c>
      <c r="DF12">
        <v>0.42050514096713798</v>
      </c>
      <c r="DG12">
        <v>0.59894483099305296</v>
      </c>
      <c r="DH12">
        <v>0.62640102439101897</v>
      </c>
      <c r="DI12">
        <v>0.45220562982797902</v>
      </c>
      <c r="DJ12">
        <v>0.52630475031405399</v>
      </c>
      <c r="DK12">
        <v>0.56494175379143696</v>
      </c>
      <c r="DL12">
        <v>0.55274573369033897</v>
      </c>
    </row>
    <row r="13" spans="2:116" x14ac:dyDescent="0.25">
      <c r="C13" t="s">
        <v>17</v>
      </c>
      <c r="D13">
        <v>0.233267688632873</v>
      </c>
      <c r="E13">
        <v>0.29055805670510498</v>
      </c>
      <c r="F13">
        <v>0.13126855421875799</v>
      </c>
      <c r="G13">
        <v>0.34533498788163403</v>
      </c>
      <c r="H13">
        <v>0.14021840347462999</v>
      </c>
      <c r="I13">
        <v>0.26465356249242999</v>
      </c>
      <c r="J13">
        <v>6.7801660740423E-2</v>
      </c>
      <c r="K13">
        <v>6.4486497755288003E-2</v>
      </c>
      <c r="L13">
        <v>0.176126023155325</v>
      </c>
      <c r="M13">
        <v>0.23988635385943999</v>
      </c>
      <c r="N13">
        <v>7.6200412096433495E-2</v>
      </c>
      <c r="O13">
        <v>7.3594943236986801E-2</v>
      </c>
      <c r="P13">
        <v>0.30180833215069203</v>
      </c>
      <c r="Q13">
        <v>0.104683923979125</v>
      </c>
      <c r="R13">
        <v>0.28529831354568003</v>
      </c>
      <c r="S13">
        <v>0.27620916937039802</v>
      </c>
      <c r="T13">
        <v>0.28668020476804601</v>
      </c>
      <c r="U13">
        <v>9.7768751604678406E-2</v>
      </c>
      <c r="V13">
        <v>2.3352359571231999E-2</v>
      </c>
      <c r="W13">
        <v>8.4835065329735199E-2</v>
      </c>
      <c r="X13">
        <v>6.7603818433770802E-3</v>
      </c>
      <c r="Y13">
        <v>4.4497658299115998E-2</v>
      </c>
      <c r="Z13">
        <v>6.0296800878600197E-2</v>
      </c>
      <c r="AA13">
        <v>0.27181084757016399</v>
      </c>
      <c r="AB13">
        <v>0.16431987613063601</v>
      </c>
      <c r="AC13">
        <v>3.2987806744556598E-2</v>
      </c>
      <c r="AD13">
        <v>0.20833742443275899</v>
      </c>
      <c r="AE13">
        <v>0.102064208399508</v>
      </c>
      <c r="AF13">
        <v>0.335962347626651</v>
      </c>
      <c r="AG13">
        <v>0.35169128255134902</v>
      </c>
      <c r="AH13">
        <v>4.5338739742605903E-2</v>
      </c>
      <c r="AI13">
        <v>0.131030451350058</v>
      </c>
      <c r="AJ13">
        <v>5.0968429338099301E-2</v>
      </c>
      <c r="AK13">
        <v>6.7925498187912894E-2</v>
      </c>
      <c r="AL13">
        <v>0.109158235928285</v>
      </c>
      <c r="AM13">
        <v>0.30614556983637897</v>
      </c>
      <c r="AN13">
        <v>6.3488942075434901E-2</v>
      </c>
      <c r="AO13">
        <v>0.103938077786615</v>
      </c>
      <c r="AP13">
        <v>0.101232222622807</v>
      </c>
      <c r="AQ13">
        <v>0.11726486512133499</v>
      </c>
      <c r="AR13">
        <v>9.79079736629173E-2</v>
      </c>
      <c r="AS13">
        <v>0.29456476905533302</v>
      </c>
      <c r="AT13">
        <v>0.12950498890897899</v>
      </c>
      <c r="AU13">
        <v>0.25822080110478202</v>
      </c>
      <c r="AV13">
        <v>7.4581323259838003E-2</v>
      </c>
      <c r="AW13">
        <v>8.1542731995473003E-2</v>
      </c>
      <c r="AX13">
        <v>8.8795354139401594E-2</v>
      </c>
      <c r="AY13">
        <v>4.4852187808955397E-2</v>
      </c>
      <c r="AZ13">
        <v>0.23594829669197001</v>
      </c>
      <c r="BA13">
        <v>0.124530501040653</v>
      </c>
      <c r="BB13">
        <v>6.3758543257194294E-2</v>
      </c>
      <c r="BC13">
        <v>9.7355778855417893E-2</v>
      </c>
      <c r="BD13">
        <v>8.2688317538105696E-2</v>
      </c>
      <c r="BE13">
        <v>0.28615367299115202</v>
      </c>
      <c r="BF13">
        <v>0.30648259034915298</v>
      </c>
      <c r="BG13">
        <v>0.219093858823145</v>
      </c>
      <c r="BH13">
        <v>0.16997373658412199</v>
      </c>
      <c r="BI13">
        <v>5.9062840428902301E-2</v>
      </c>
      <c r="BJ13">
        <v>0.274021397164949</v>
      </c>
      <c r="BK13">
        <v>7.4046663907979093E-2</v>
      </c>
      <c r="BL13">
        <v>0.24708320930238201</v>
      </c>
      <c r="BM13">
        <v>5.1000024985563101E-2</v>
      </c>
      <c r="BN13">
        <v>9.5175825617430404E-2</v>
      </c>
      <c r="BO13">
        <v>0.14638965060123399</v>
      </c>
      <c r="BP13">
        <v>7.0852351604211994E-2</v>
      </c>
      <c r="BQ13">
        <v>8.3043308414614297E-2</v>
      </c>
      <c r="BR13">
        <v>0.27038303747497699</v>
      </c>
      <c r="BS13">
        <v>3.0811961858229799E-2</v>
      </c>
      <c r="BT13">
        <v>0.22987004323879401</v>
      </c>
      <c r="BU13">
        <v>0.28391562442655599</v>
      </c>
      <c r="BV13">
        <v>0.15091042085210499</v>
      </c>
      <c r="BW13">
        <v>0.22637432037641</v>
      </c>
      <c r="BX13">
        <v>0.28561010102965101</v>
      </c>
      <c r="BY13">
        <v>0.12927050054316999</v>
      </c>
      <c r="BZ13">
        <v>0.211779812849722</v>
      </c>
      <c r="CA13">
        <v>5.2640060309337898E-2</v>
      </c>
      <c r="CB13">
        <v>9.0035100658312606E-2</v>
      </c>
      <c r="CC13">
        <v>0.103490655818105</v>
      </c>
      <c r="CD13">
        <v>0.24986927518981</v>
      </c>
      <c r="CE13">
        <v>0.13101898355891001</v>
      </c>
      <c r="CF13">
        <v>0.30842359282056597</v>
      </c>
      <c r="CG13">
        <v>8.8297746498978494E-2</v>
      </c>
      <c r="CH13">
        <v>0.208079480458738</v>
      </c>
      <c r="CI13">
        <v>0.135426819202487</v>
      </c>
      <c r="CJ13">
        <v>3.90813479272877E-2</v>
      </c>
      <c r="CK13">
        <v>0.27653381161261298</v>
      </c>
      <c r="CL13">
        <v>0.171451645339285</v>
      </c>
      <c r="CM13">
        <v>0.187756093256812</v>
      </c>
      <c r="CN13">
        <v>6.3277385466928598E-2</v>
      </c>
      <c r="CO13">
        <v>7.5402115233207903E-2</v>
      </c>
      <c r="CP13">
        <v>0.168208021887996</v>
      </c>
      <c r="CQ13">
        <v>0.11191069084688</v>
      </c>
      <c r="CR13">
        <v>9.7178611736729106E-2</v>
      </c>
      <c r="CS13">
        <v>1.42278478587831E-2</v>
      </c>
      <c r="CT13">
        <v>7.2922223844964107E-2</v>
      </c>
      <c r="CU13">
        <v>0.11909480213175801</v>
      </c>
      <c r="CV13">
        <v>0.13887733533699001</v>
      </c>
      <c r="CW13">
        <v>0.23432738888305901</v>
      </c>
      <c r="CX13">
        <v>3.70957057535218E-2</v>
      </c>
      <c r="CY13">
        <v>0.118601976801715</v>
      </c>
      <c r="CZ13">
        <v>0.25288595473945802</v>
      </c>
      <c r="DA13">
        <v>5.12106350044709E-2</v>
      </c>
      <c r="DB13">
        <v>0.23227163749358201</v>
      </c>
      <c r="DC13">
        <v>5.97740631876615E-2</v>
      </c>
      <c r="DD13">
        <v>5.2918060251602797E-2</v>
      </c>
      <c r="DE13">
        <v>0.24624880051564699</v>
      </c>
      <c r="DF13">
        <v>0.295649759504656</v>
      </c>
      <c r="DG13">
        <v>0.21832826432419999</v>
      </c>
      <c r="DH13">
        <v>0.132217428571307</v>
      </c>
      <c r="DI13">
        <v>0.27677686399122903</v>
      </c>
      <c r="DJ13">
        <v>0.126648908127827</v>
      </c>
      <c r="DK13">
        <v>0.10109538242664901</v>
      </c>
      <c r="DL13">
        <v>0.13520435651466001</v>
      </c>
    </row>
    <row r="15" spans="2:116" x14ac:dyDescent="0.25">
      <c r="C15" t="s">
        <v>21</v>
      </c>
    </row>
    <row r="16" spans="2:116" x14ac:dyDescent="0.25">
      <c r="D16">
        <v>0.78130420964539804</v>
      </c>
      <c r="E16">
        <v>0.72362862453890298</v>
      </c>
      <c r="F16">
        <v>1</v>
      </c>
      <c r="G16">
        <v>0.52135908495612404</v>
      </c>
      <c r="H16">
        <v>0.75116924276314101</v>
      </c>
      <c r="I16">
        <v>0.54416386034873498</v>
      </c>
    </row>
    <row r="17" spans="2:95" x14ac:dyDescent="0.25">
      <c r="D17">
        <v>0.671796445421455</v>
      </c>
      <c r="E17">
        <v>0.80075860491135098</v>
      </c>
      <c r="F17">
        <v>0.85784918067933702</v>
      </c>
      <c r="G17">
        <v>0.58183169605202301</v>
      </c>
      <c r="H17">
        <v>0.52650864648255502</v>
      </c>
      <c r="I17">
        <v>0.60250013665975599</v>
      </c>
    </row>
    <row r="18" spans="2:95" x14ac:dyDescent="0.25">
      <c r="D18">
        <v>0.65990619528802896</v>
      </c>
      <c r="E18">
        <v>0.91577144373137298</v>
      </c>
      <c r="F18">
        <v>0.741758088570034</v>
      </c>
      <c r="G18">
        <v>0.55469751671943501</v>
      </c>
      <c r="H18">
        <v>0.53710057769546804</v>
      </c>
      <c r="I18">
        <v>0.43008950725435902</v>
      </c>
    </row>
    <row r="19" spans="2:95" x14ac:dyDescent="0.25">
      <c r="D19">
        <v>0.787795551422794</v>
      </c>
      <c r="E19">
        <v>0.69749685953084695</v>
      </c>
      <c r="F19">
        <v>0.77523421794145198</v>
      </c>
      <c r="G19">
        <v>0.44273448613504301</v>
      </c>
      <c r="H19">
        <v>0.57162910669246603</v>
      </c>
      <c r="I19">
        <v>0.46550203286131803</v>
      </c>
    </row>
    <row r="20" spans="2:95" x14ac:dyDescent="0.25">
      <c r="D20">
        <v>0.68736505029440498</v>
      </c>
      <c r="E20">
        <v>0.77446067114622796</v>
      </c>
      <c r="F20">
        <v>0.68425437224210806</v>
      </c>
      <c r="G20">
        <v>0.62705280378874895</v>
      </c>
      <c r="H20">
        <v>0.50951146077418197</v>
      </c>
      <c r="I20">
        <v>0.52604714924449503</v>
      </c>
    </row>
    <row r="21" spans="2:95" x14ac:dyDescent="0.25">
      <c r="D21">
        <v>0.65062142488772401</v>
      </c>
      <c r="E21">
        <v>0.71618116294151601</v>
      </c>
      <c r="F21">
        <v>0.73371862038270097</v>
      </c>
      <c r="G21">
        <v>0.49055197300873099</v>
      </c>
      <c r="H21">
        <v>0.55095111229146998</v>
      </c>
      <c r="I21">
        <v>0.38699356267017598</v>
      </c>
    </row>
    <row r="23" spans="2:95" x14ac:dyDescent="0.25">
      <c r="B23">
        <v>2</v>
      </c>
      <c r="C23" t="s">
        <v>2</v>
      </c>
      <c r="D23">
        <v>6.0818502942951505E-4</v>
      </c>
      <c r="E23">
        <v>-2.6694475624938499E-2</v>
      </c>
      <c r="F23">
        <v>0.150684826929775</v>
      </c>
      <c r="G23">
        <v>-0.169195889568276</v>
      </c>
      <c r="H23">
        <v>5.6006786341641399E-2</v>
      </c>
      <c r="I23">
        <v>-5.0155413699593199E-2</v>
      </c>
      <c r="J23">
        <v>0.173362005014705</v>
      </c>
      <c r="K23">
        <v>4.5565263778892799E-2</v>
      </c>
      <c r="L23">
        <v>6.2167678127544998E-3</v>
      </c>
      <c r="M23">
        <v>5.3366228396441201E-2</v>
      </c>
      <c r="N23">
        <v>-3.6622049812698198E-3</v>
      </c>
      <c r="O23">
        <v>0.10011581145324799</v>
      </c>
      <c r="P23">
        <v>0.11723667087551599</v>
      </c>
      <c r="Q23">
        <v>3.5924295035135299E-2</v>
      </c>
      <c r="R23">
        <v>-0.121044196207934</v>
      </c>
      <c r="S23">
        <v>-0.18894865796086599</v>
      </c>
      <c r="T23">
        <v>-0.100924173597547</v>
      </c>
      <c r="U23">
        <v>0.214867449143576</v>
      </c>
      <c r="V23">
        <v>-5.6990603390785897E-2</v>
      </c>
      <c r="W23">
        <v>-0.156829224764161</v>
      </c>
      <c r="X23">
        <v>-0.145578401023128</v>
      </c>
      <c r="Y23">
        <v>0.14454649794508201</v>
      </c>
      <c r="Z23">
        <v>-0.141468679806592</v>
      </c>
      <c r="AA23">
        <v>0.176309752394222</v>
      </c>
      <c r="AB23">
        <v>0.108996059900593</v>
      </c>
      <c r="AC23">
        <v>-0.14921132163145101</v>
      </c>
      <c r="AD23">
        <v>0.21215706303258999</v>
      </c>
      <c r="AE23">
        <v>-4.6349359562237798E-2</v>
      </c>
      <c r="AF23">
        <v>0.22023283914902</v>
      </c>
      <c r="AG23">
        <v>0.22690457705686601</v>
      </c>
      <c r="AH23">
        <v>0.241730408680258</v>
      </c>
      <c r="AI23">
        <v>-5.5774798796456297E-2</v>
      </c>
      <c r="AJ23">
        <v>-0.122014646137792</v>
      </c>
      <c r="AK23">
        <v>-9.8512274756691401E-3</v>
      </c>
      <c r="AL23">
        <v>3.27714862537885E-2</v>
      </c>
      <c r="AM23">
        <v>-0.14133751873288</v>
      </c>
      <c r="AN23">
        <v>7.4344362433642697E-3</v>
      </c>
      <c r="AO23">
        <v>3.0502231601631902E-2</v>
      </c>
      <c r="AP23">
        <v>1.17769835865515E-2</v>
      </c>
      <c r="AQ23">
        <v>-9.7621131747055601E-3</v>
      </c>
      <c r="AR23">
        <v>-4.8106823024531301E-2</v>
      </c>
      <c r="AS23">
        <v>4.4591889253729797E-2</v>
      </c>
      <c r="AT23">
        <v>-6.1038644192317498E-2</v>
      </c>
      <c r="AU23">
        <v>-8.0241380666368906E-3</v>
      </c>
      <c r="AV23">
        <v>-0.16267883410589501</v>
      </c>
      <c r="AW23">
        <v>0.19525322783642499</v>
      </c>
      <c r="AX23">
        <v>-0.18148450122000101</v>
      </c>
      <c r="AY23">
        <v>0.16690441748172499</v>
      </c>
      <c r="AZ23">
        <v>0.154764792805868</v>
      </c>
      <c r="BA23">
        <v>0.136251671193692</v>
      </c>
      <c r="BB23">
        <v>4.15366982196936E-2</v>
      </c>
      <c r="BC23">
        <v>-1.7981614475445801E-2</v>
      </c>
      <c r="BD23">
        <v>0.181448654989705</v>
      </c>
      <c r="BE23">
        <v>7.1096044143736298E-2</v>
      </c>
      <c r="BF23">
        <v>-8.6486623695445908E-3</v>
      </c>
      <c r="BG23">
        <v>0.18265305348020799</v>
      </c>
      <c r="BH23">
        <v>0.16442038843538601</v>
      </c>
      <c r="BI23">
        <v>-0.151574647809255</v>
      </c>
      <c r="BJ23">
        <v>2.6031275506154101E-2</v>
      </c>
      <c r="BK23">
        <v>0.11239824733043501</v>
      </c>
      <c r="BL23">
        <v>-0.181890271205877</v>
      </c>
      <c r="BM23">
        <v>0.15084436889271799</v>
      </c>
      <c r="BN23">
        <v>0.18246626981730099</v>
      </c>
      <c r="BO23">
        <v>-2.5917392813663901E-2</v>
      </c>
      <c r="BP23">
        <v>-9.0171717423117803E-2</v>
      </c>
      <c r="BQ23">
        <v>4.7358956559453401E-2</v>
      </c>
      <c r="BR23">
        <v>-6.5164881760096299E-2</v>
      </c>
      <c r="BS23">
        <v>-0.15107569956307301</v>
      </c>
      <c r="BT23">
        <v>1.1213340658833599E-2</v>
      </c>
      <c r="BU23">
        <v>0.22053141110656399</v>
      </c>
      <c r="BV23">
        <v>4.5281190583240302E-2</v>
      </c>
      <c r="BW23">
        <v>-8.7616380397317895E-2</v>
      </c>
      <c r="BX23">
        <v>-9.2536209230235797E-2</v>
      </c>
      <c r="BY23">
        <v>0.147014184505698</v>
      </c>
      <c r="BZ23">
        <v>-0.17601032814176601</v>
      </c>
      <c r="CA23">
        <v>-0.162470694420356</v>
      </c>
      <c r="CB23">
        <v>0.207559855353279</v>
      </c>
      <c r="CC23">
        <v>-3.5790733839824701E-2</v>
      </c>
      <c r="CD23">
        <v>4.49550216226643E-2</v>
      </c>
      <c r="CE23">
        <v>-0.25073680440649498</v>
      </c>
      <c r="CF23">
        <v>-0.16714746900989</v>
      </c>
      <c r="CG23">
        <v>-0.214775519468211</v>
      </c>
      <c r="CH23">
        <v>0.26845432540264103</v>
      </c>
      <c r="CI23">
        <v>0.120803577491055</v>
      </c>
      <c r="CJ23">
        <v>8.9468714723396695E-2</v>
      </c>
      <c r="CK23">
        <v>-9.8884863052484707E-3</v>
      </c>
      <c r="CL23">
        <v>1.22784184963732E-2</v>
      </c>
      <c r="CM23">
        <v>2.4090060307543001E-2</v>
      </c>
      <c r="CN23">
        <v>-7.1567408628643199E-3</v>
      </c>
      <c r="CO23">
        <v>-3.7843515442914998E-2</v>
      </c>
      <c r="CP23">
        <v>-0.243313419225309</v>
      </c>
      <c r="CQ23">
        <v>4.8315734284898E-2</v>
      </c>
    </row>
    <row r="24" spans="2:95" x14ac:dyDescent="0.25">
      <c r="C24" t="s">
        <v>3</v>
      </c>
      <c r="D24">
        <v>0.18145147923430699</v>
      </c>
      <c r="E24">
        <v>0.39825711782816198</v>
      </c>
      <c r="F24">
        <v>0.29977480289304798</v>
      </c>
      <c r="G24">
        <v>0.193469890870685</v>
      </c>
      <c r="H24">
        <v>0.33873417671727801</v>
      </c>
      <c r="I24">
        <v>0.32178531802054899</v>
      </c>
      <c r="J24">
        <v>0.104974863779005</v>
      </c>
      <c r="K24">
        <v>0.377321966260661</v>
      </c>
      <c r="L24">
        <v>0.38487385864538898</v>
      </c>
      <c r="M24">
        <v>0.30628426639333201</v>
      </c>
      <c r="N24">
        <v>0.389751990196541</v>
      </c>
      <c r="O24">
        <v>0.60826368290467903</v>
      </c>
      <c r="P24">
        <v>0.39883549631362403</v>
      </c>
      <c r="Q24">
        <v>0.45407606792989103</v>
      </c>
      <c r="R24">
        <v>0.37238769633637903</v>
      </c>
      <c r="S24">
        <v>0.249721023816139</v>
      </c>
      <c r="T24">
        <v>0.37901417786481101</v>
      </c>
      <c r="U24">
        <v>0.23964269884684</v>
      </c>
      <c r="V24">
        <v>0.41467211324632203</v>
      </c>
      <c r="W24">
        <v>0.27103313037988702</v>
      </c>
      <c r="X24">
        <v>0.25107555356957201</v>
      </c>
      <c r="Y24">
        <v>0.29318116020185903</v>
      </c>
      <c r="Z24">
        <v>0.37243625831479699</v>
      </c>
      <c r="AA24">
        <v>0.28392516899362502</v>
      </c>
      <c r="AB24">
        <v>0.36496010867626999</v>
      </c>
      <c r="AC24">
        <v>0.38789481293851102</v>
      </c>
      <c r="AD24">
        <v>0.25335825352001001</v>
      </c>
      <c r="AE24">
        <v>0.50260555321050104</v>
      </c>
      <c r="AF24">
        <v>0.26114283557847101</v>
      </c>
      <c r="AG24">
        <v>0.26409620067276801</v>
      </c>
      <c r="AH24">
        <v>0.264532049799724</v>
      </c>
      <c r="AI24">
        <v>0.44094616469693998</v>
      </c>
      <c r="AJ24">
        <v>0.40290747293949702</v>
      </c>
      <c r="AK24">
        <v>0.49711161060262998</v>
      </c>
      <c r="AL24">
        <v>0.38448182584076102</v>
      </c>
      <c r="AM24">
        <v>0.33551913950303602</v>
      </c>
      <c r="AN24">
        <v>0.44781967277219398</v>
      </c>
      <c r="AO24">
        <v>0.47076221017327602</v>
      </c>
      <c r="AP24">
        <v>0.52024915571561403</v>
      </c>
      <c r="AQ24">
        <v>0.45691220992914899</v>
      </c>
      <c r="AR24">
        <v>0.34280778339360302</v>
      </c>
      <c r="AS24">
        <v>0.30356489168865203</v>
      </c>
      <c r="AT24">
        <v>0.42475813616279001</v>
      </c>
      <c r="AU24">
        <v>0.46469031702159302</v>
      </c>
      <c r="AV24">
        <v>0.23038785335611101</v>
      </c>
      <c r="AW24">
        <v>0.21477869036822</v>
      </c>
      <c r="AX24">
        <v>0.24394033413361199</v>
      </c>
      <c r="AY24">
        <v>0.27645031494158001</v>
      </c>
      <c r="AZ24">
        <v>0.28413189793633498</v>
      </c>
      <c r="BA24">
        <v>0.34714534320196799</v>
      </c>
      <c r="BB24">
        <v>0.41297813291110602</v>
      </c>
      <c r="BC24">
        <v>0.47936517055935601</v>
      </c>
      <c r="BD24">
        <v>0.48875501017580703</v>
      </c>
      <c r="BE24">
        <v>0.33606256114623001</v>
      </c>
      <c r="BF24">
        <v>0.54876136809477305</v>
      </c>
      <c r="BG24">
        <v>0.177200072960429</v>
      </c>
      <c r="BH24">
        <v>0.35842041661593599</v>
      </c>
      <c r="BI24">
        <v>0.37255599975667603</v>
      </c>
      <c r="BJ24">
        <v>0.48242227046737601</v>
      </c>
      <c r="BK24">
        <v>0.35853383972457598</v>
      </c>
      <c r="BL24">
        <v>0.250719119713668</v>
      </c>
      <c r="BM24">
        <v>0.20609498858809899</v>
      </c>
      <c r="BN24">
        <v>0.25203219165678398</v>
      </c>
      <c r="BO24">
        <v>0.32218467902287901</v>
      </c>
      <c r="BP24">
        <v>0.37567189772565301</v>
      </c>
      <c r="BQ24">
        <v>0.45996717468894599</v>
      </c>
      <c r="BR24">
        <v>0.43553362414316099</v>
      </c>
      <c r="BS24">
        <v>0.30378069658871698</v>
      </c>
      <c r="BT24">
        <v>0.60365310582853904</v>
      </c>
      <c r="BU24">
        <v>0.187664674841136</v>
      </c>
      <c r="BV24">
        <v>0.39116213646558101</v>
      </c>
      <c r="BW24">
        <v>0.45519826932226298</v>
      </c>
      <c r="BX24">
        <v>0.46121556441941403</v>
      </c>
      <c r="BY24">
        <v>0.31644335277851399</v>
      </c>
      <c r="BZ24">
        <v>0.35972759471029497</v>
      </c>
      <c r="CA24">
        <v>0.34574833136678501</v>
      </c>
      <c r="CB24">
        <v>0.300649218376149</v>
      </c>
      <c r="CC24">
        <v>0.44162654783833699</v>
      </c>
      <c r="CD24">
        <v>0.40651618674745399</v>
      </c>
      <c r="CE24">
        <v>0.24672582891886499</v>
      </c>
      <c r="CF24">
        <v>0.31808147789958802</v>
      </c>
      <c r="CG24">
        <v>0.27490092511408798</v>
      </c>
      <c r="CH24">
        <v>0.236835242454107</v>
      </c>
      <c r="CI24">
        <v>0.229309857759459</v>
      </c>
      <c r="CJ24">
        <v>0.36586254720389899</v>
      </c>
      <c r="CK24">
        <v>0.39110585901225198</v>
      </c>
      <c r="CL24">
        <v>0.43646542284429601</v>
      </c>
      <c r="CM24">
        <v>0.138734800874977</v>
      </c>
      <c r="CN24">
        <v>0.50820404568166599</v>
      </c>
      <c r="CO24">
        <v>0.59866029008933797</v>
      </c>
      <c r="CP24">
        <v>0.108241467210463</v>
      </c>
      <c r="CQ24">
        <v>0.38871150668573201</v>
      </c>
    </row>
    <row r="25" spans="2:95" x14ac:dyDescent="0.25">
      <c r="C25" t="s">
        <v>4</v>
      </c>
      <c r="D25">
        <v>-0.452987465493431</v>
      </c>
      <c r="E25">
        <v>-0.37736596215075302</v>
      </c>
      <c r="F25">
        <v>-9.7313381583975803E-2</v>
      </c>
      <c r="G25">
        <v>-0.175992805352678</v>
      </c>
      <c r="H25">
        <v>-0.13363567573405299</v>
      </c>
      <c r="I25">
        <v>-0.26422171429112501</v>
      </c>
      <c r="J25">
        <v>-0.48581071921214702</v>
      </c>
      <c r="K25">
        <v>-0.41079377641093801</v>
      </c>
      <c r="L25">
        <v>-0.329113458387717</v>
      </c>
      <c r="M25">
        <v>-0.40758062326030198</v>
      </c>
      <c r="N25">
        <v>-0.46550163214526002</v>
      </c>
      <c r="O25">
        <v>-1.2726068209998E-2</v>
      </c>
      <c r="P25">
        <v>-0.347032551130182</v>
      </c>
      <c r="Q25">
        <v>-0.443979329690466</v>
      </c>
      <c r="R25">
        <v>-0.27184456818292901</v>
      </c>
      <c r="S25">
        <v>-0.28451699662816199</v>
      </c>
      <c r="T25">
        <v>-0.34805885512510198</v>
      </c>
      <c r="U25">
        <v>-0.253129176706401</v>
      </c>
      <c r="V25">
        <v>-0.36088822664407</v>
      </c>
      <c r="W25">
        <v>-0.19158232161064001</v>
      </c>
      <c r="X25">
        <v>-0.101796523431248</v>
      </c>
      <c r="Y25">
        <v>-0.38072768805888901</v>
      </c>
      <c r="Z25">
        <v>-0.28431948194060802</v>
      </c>
      <c r="AA25">
        <v>-0.38434307003977503</v>
      </c>
      <c r="AB25">
        <v>-0.46613855240579</v>
      </c>
      <c r="AC25">
        <v>-0.28163430956309499</v>
      </c>
      <c r="AD25">
        <v>-0.38673200404191699</v>
      </c>
      <c r="AE25">
        <v>-0.367188427717826</v>
      </c>
      <c r="AF25">
        <v>-0.43819640493188899</v>
      </c>
      <c r="AG25">
        <v>-0.33646725706735398</v>
      </c>
      <c r="AH25">
        <v>-0.33021657381569702</v>
      </c>
      <c r="AI25">
        <v>-0.35741631757432601</v>
      </c>
      <c r="AJ25">
        <v>-0.241313396990608</v>
      </c>
      <c r="AK25">
        <v>-0.44803037174396199</v>
      </c>
      <c r="AL25">
        <v>-0.120675874510856</v>
      </c>
      <c r="AM25">
        <v>-0.14770349306048999</v>
      </c>
      <c r="AN25">
        <v>-0.35181935750564203</v>
      </c>
      <c r="AO25">
        <v>-0.38078548714136801</v>
      </c>
      <c r="AP25">
        <v>-0.19498118773062001</v>
      </c>
      <c r="AQ25">
        <v>-0.463020955007799</v>
      </c>
      <c r="AR25">
        <v>-0.37865271451848498</v>
      </c>
      <c r="AS25">
        <v>-0.40156509233200999</v>
      </c>
      <c r="AT25">
        <v>-0.386054421877496</v>
      </c>
      <c r="AU25">
        <v>-0.46874905970167802</v>
      </c>
      <c r="AV25">
        <v>-0.25180452146469001</v>
      </c>
      <c r="AW25">
        <v>-0.43687646846806399</v>
      </c>
      <c r="AX25">
        <v>-0.25050108511219399</v>
      </c>
      <c r="AY25">
        <v>-0.39232195382305701</v>
      </c>
      <c r="AZ25">
        <v>-0.41207524777965998</v>
      </c>
      <c r="BA25">
        <v>-0.47462146692157903</v>
      </c>
      <c r="BB25">
        <v>-0.42952142850355002</v>
      </c>
      <c r="BC25">
        <v>-0.45108384014668201</v>
      </c>
      <c r="BD25">
        <v>-0.115184987236799</v>
      </c>
      <c r="BE25">
        <v>-0.41879708247266401</v>
      </c>
      <c r="BF25">
        <v>-0.35242646399651401</v>
      </c>
      <c r="BG25">
        <v>-0.41027357509043799</v>
      </c>
      <c r="BH25">
        <v>-0.19835458007997001</v>
      </c>
      <c r="BI25">
        <v>-0.20771519572261499</v>
      </c>
      <c r="BJ25">
        <v>-7.8409904683952494E-2</v>
      </c>
      <c r="BK25">
        <v>-0.40618886907123902</v>
      </c>
      <c r="BL25">
        <v>-0.14428498387604999</v>
      </c>
      <c r="BM25">
        <v>-0.414295492030751</v>
      </c>
      <c r="BN25">
        <v>-0.29769953759259998</v>
      </c>
      <c r="BO25">
        <v>-0.366874329254817</v>
      </c>
      <c r="BP25">
        <v>-0.25255156006920998</v>
      </c>
      <c r="BQ25">
        <v>-0.391865563082609</v>
      </c>
      <c r="BR25">
        <v>-0.33090925376193697</v>
      </c>
      <c r="BS25">
        <v>-0.26530229986409298</v>
      </c>
      <c r="BT25">
        <v>-0.30024751553163997</v>
      </c>
      <c r="BU25">
        <v>-0.47355836081455799</v>
      </c>
      <c r="BV25">
        <v>-0.46033112023190198</v>
      </c>
      <c r="BW25">
        <v>-0.35317023722244001</v>
      </c>
      <c r="BX25">
        <v>-0.29907288918171199</v>
      </c>
      <c r="BY25">
        <v>-0.44705258038920298</v>
      </c>
      <c r="BZ25">
        <v>-0.27584349629039001</v>
      </c>
      <c r="CA25">
        <v>-0.32668946629100598</v>
      </c>
      <c r="CB25">
        <v>-0.446632776820169</v>
      </c>
      <c r="CC25">
        <v>-0.40787139125354899</v>
      </c>
      <c r="CD25">
        <v>-0.13341144048803799</v>
      </c>
      <c r="CE25">
        <v>-0.221171614454062</v>
      </c>
      <c r="CF25">
        <v>-0.31731788716318998</v>
      </c>
      <c r="CG25">
        <v>-0.27265103213046499</v>
      </c>
      <c r="CH25">
        <v>-0.32907864420563399</v>
      </c>
      <c r="CI25">
        <v>-0.40210662916856399</v>
      </c>
      <c r="CJ25">
        <v>-0.40046395022071701</v>
      </c>
      <c r="CK25">
        <v>-0.408687571026212</v>
      </c>
      <c r="CL25">
        <v>-0.46504828775814699</v>
      </c>
      <c r="CM25">
        <v>-0.393922599485581</v>
      </c>
      <c r="CN25">
        <v>-0.30603567237283102</v>
      </c>
      <c r="CO25">
        <v>-0.17590311412885801</v>
      </c>
      <c r="CP25">
        <v>-0.17964023299127299</v>
      </c>
      <c r="CQ25">
        <v>-0.19188575135080799</v>
      </c>
    </row>
    <row r="26" spans="2:95" x14ac:dyDescent="0.25">
      <c r="C26" t="s">
        <v>12</v>
      </c>
      <c r="D26">
        <v>3.2504904847995598E-2</v>
      </c>
      <c r="E26">
        <v>7.3979583423701201E-2</v>
      </c>
      <c r="F26">
        <v>8.7486360056932597E-2</v>
      </c>
      <c r="G26">
        <v>0.20422845170187401</v>
      </c>
      <c r="H26">
        <v>0.27904965435602602</v>
      </c>
      <c r="I26">
        <v>0.23577528125577199</v>
      </c>
      <c r="J26">
        <v>2.9446196773623999E-2</v>
      </c>
      <c r="K26">
        <v>-7.7899423907594597E-3</v>
      </c>
      <c r="L26">
        <v>-0.12259450466103899</v>
      </c>
      <c r="M26">
        <v>4.8664753439117803E-2</v>
      </c>
      <c r="N26">
        <v>-4.1028557961525297E-2</v>
      </c>
      <c r="O26">
        <v>-2.1007829764739201E-2</v>
      </c>
      <c r="P26">
        <v>1.0765719962589401E-2</v>
      </c>
      <c r="Q26">
        <v>1.17879914701715E-2</v>
      </c>
      <c r="R26">
        <v>-0.11307155075452199</v>
      </c>
      <c r="S26">
        <v>-1.2885063393910601E-2</v>
      </c>
      <c r="T26">
        <v>4.1064967621364898E-2</v>
      </c>
      <c r="U26">
        <v>0.19366890216988</v>
      </c>
      <c r="V26">
        <v>-1.36297373931596E-2</v>
      </c>
      <c r="W26">
        <v>0.223831069979437</v>
      </c>
      <c r="X26">
        <v>0.30514774195891498</v>
      </c>
      <c r="Y26">
        <v>0.108531950551305</v>
      </c>
      <c r="Z26">
        <v>4.26075290985993E-2</v>
      </c>
      <c r="AA26">
        <v>-3.0054732322663001E-2</v>
      </c>
      <c r="AB26">
        <v>-1.97256107196443E-2</v>
      </c>
      <c r="AC26">
        <v>-3.3834960677975402E-2</v>
      </c>
      <c r="AD26">
        <v>9.0255977466315196E-2</v>
      </c>
      <c r="AE26">
        <v>-2.39414961407577E-2</v>
      </c>
      <c r="AF26">
        <v>-3.3390205773969998E-2</v>
      </c>
      <c r="AG26">
        <v>-5.7408042749844998E-2</v>
      </c>
      <c r="AH26">
        <v>-7.3684913733714202E-3</v>
      </c>
      <c r="AI26">
        <v>8.5569255185710097E-2</v>
      </c>
      <c r="AJ26">
        <v>0.106144645949937</v>
      </c>
      <c r="AK26">
        <v>3.3816531511560201E-2</v>
      </c>
      <c r="AL26">
        <v>0.24851128302846201</v>
      </c>
      <c r="AM26">
        <v>-0.243754252640347</v>
      </c>
      <c r="AN26">
        <v>6.6794484660247205E-2</v>
      </c>
      <c r="AO26">
        <v>4.9593107093782098E-2</v>
      </c>
      <c r="AP26">
        <v>-0.101746200195603</v>
      </c>
      <c r="AQ26">
        <v>3.7548836529595501E-2</v>
      </c>
      <c r="AR26">
        <v>5.9277929280512003E-2</v>
      </c>
      <c r="AS26">
        <v>0.15593590483172801</v>
      </c>
      <c r="AT26">
        <v>-3.53086861960209E-2</v>
      </c>
      <c r="AU26">
        <v>-1.7386565501400199E-2</v>
      </c>
      <c r="AV26">
        <v>-0.117262440962126</v>
      </c>
      <c r="AW26">
        <v>-2.5277262817044701E-2</v>
      </c>
      <c r="AX26">
        <v>-0.12176659496108599</v>
      </c>
      <c r="AY26">
        <v>-7.4824375477606106E-2</v>
      </c>
      <c r="AZ26">
        <v>4.0300805537699103E-2</v>
      </c>
      <c r="BA26">
        <v>2.90730848338989E-2</v>
      </c>
      <c r="BB26">
        <v>-7.3557312605034203E-2</v>
      </c>
      <c r="BC26">
        <v>-1.8948136050126001E-2</v>
      </c>
      <c r="BD26">
        <v>-0.103160923297076</v>
      </c>
      <c r="BE26">
        <v>-0.11269357157463999</v>
      </c>
      <c r="BF26">
        <v>4.5057761883424002E-2</v>
      </c>
      <c r="BG26">
        <v>2.42765338759066E-2</v>
      </c>
      <c r="BH26">
        <v>5.06791229387029E-2</v>
      </c>
      <c r="BI26">
        <v>-0.12062274595797901</v>
      </c>
      <c r="BJ26">
        <v>8.3545453612453593E-2</v>
      </c>
      <c r="BK26">
        <v>-1.0718242170606899E-2</v>
      </c>
      <c r="BL26">
        <v>0.192719153176862</v>
      </c>
      <c r="BM26">
        <v>-5.1382530041446599E-2</v>
      </c>
      <c r="BN26">
        <v>0.152415913214478</v>
      </c>
      <c r="BO26">
        <v>6.1778842849164899E-2</v>
      </c>
      <c r="BP26">
        <v>9.2367029454906296E-2</v>
      </c>
      <c r="BQ26">
        <v>1.5669486940659502E-2</v>
      </c>
      <c r="BR26">
        <v>-4.6363546921044402E-3</v>
      </c>
      <c r="BS26">
        <v>6.2179466551046697E-2</v>
      </c>
      <c r="BT26">
        <v>2.8327646341794101E-2</v>
      </c>
      <c r="BU26">
        <v>-1.3278001991427301E-2</v>
      </c>
      <c r="BV26">
        <v>5.3441120670452702E-2</v>
      </c>
      <c r="BW26">
        <v>-1.65763130295591E-2</v>
      </c>
      <c r="BX26">
        <v>5.4059988733871599E-2</v>
      </c>
      <c r="BY26">
        <v>3.1088558577371601E-2</v>
      </c>
      <c r="BZ26">
        <v>1.22767333105773E-2</v>
      </c>
      <c r="CA26">
        <v>-2.64919405004513E-3</v>
      </c>
      <c r="CB26">
        <v>-5.2928188298280599E-3</v>
      </c>
      <c r="CC26">
        <v>8.2364290683847097E-2</v>
      </c>
      <c r="CD26">
        <v>0.19538671471347999</v>
      </c>
      <c r="CE26">
        <v>3.1965440931197603E-2</v>
      </c>
      <c r="CF26">
        <v>-1.3389319927075699E-2</v>
      </c>
      <c r="CG26">
        <v>-1.3038050573119299E-2</v>
      </c>
      <c r="CH26">
        <v>7.6155097027688301E-2</v>
      </c>
      <c r="CI26">
        <v>-3.9291041726853999E-2</v>
      </c>
      <c r="CJ26">
        <v>3.4768829215583399E-2</v>
      </c>
      <c r="CK26">
        <v>-8.1989529107458894E-2</v>
      </c>
      <c r="CL26">
        <v>5.6574500686400802E-3</v>
      </c>
      <c r="CM26">
        <v>0.105442101377307</v>
      </c>
      <c r="CN26">
        <v>-2.60340010727175E-2</v>
      </c>
      <c r="CO26">
        <v>-5.87140433778994E-2</v>
      </c>
      <c r="CP26">
        <v>-2.3386248343738002E-2</v>
      </c>
      <c r="CQ26">
        <v>5.4294123416993502E-2</v>
      </c>
    </row>
    <row r="28" spans="2:95" x14ac:dyDescent="0.25">
      <c r="C28" t="s">
        <v>13</v>
      </c>
    </row>
    <row r="29" spans="2:95" x14ac:dyDescent="0.25">
      <c r="C29" t="s">
        <v>15</v>
      </c>
      <c r="D29">
        <v>0.41203152355756401</v>
      </c>
      <c r="E29">
        <v>0.597663925131659</v>
      </c>
      <c r="F29">
        <v>0.29118916401231998</v>
      </c>
      <c r="G29">
        <v>0.48003864346554698</v>
      </c>
      <c r="H29">
        <v>0.35821177126064302</v>
      </c>
      <c r="I29">
        <v>0.53992212361670799</v>
      </c>
      <c r="J29">
        <v>0.34498173652151898</v>
      </c>
      <c r="K29">
        <v>0.50188272808023104</v>
      </c>
      <c r="L29">
        <v>0.51152007577452496</v>
      </c>
      <c r="M29">
        <v>0.46385351359143501</v>
      </c>
      <c r="N29">
        <v>0.698596258830531</v>
      </c>
      <c r="O29">
        <v>0.35607338667657601</v>
      </c>
      <c r="P29">
        <v>0.44070959480430899</v>
      </c>
      <c r="Q29">
        <v>0.67360334680671796</v>
      </c>
      <c r="R29">
        <v>0.70420545531346701</v>
      </c>
      <c r="S29">
        <v>0.57654278408991799</v>
      </c>
      <c r="T29">
        <v>0.69132031031168995</v>
      </c>
      <c r="U29">
        <v>0.31347354745989497</v>
      </c>
      <c r="V29">
        <v>0.587393668693455</v>
      </c>
      <c r="W29">
        <v>0.64718545002518901</v>
      </c>
      <c r="X29">
        <v>0.54334517239921398</v>
      </c>
      <c r="Y29">
        <v>0.46259882661687801</v>
      </c>
      <c r="Z29">
        <v>0.64827398351381804</v>
      </c>
      <c r="AA29">
        <v>0.39878737974247203</v>
      </c>
      <c r="AB29">
        <v>0.63337119208497905</v>
      </c>
      <c r="AC29">
        <v>0.68493297402610998</v>
      </c>
      <c r="AD29">
        <v>0.383629150410909</v>
      </c>
      <c r="AE29">
        <v>0.71873213339335396</v>
      </c>
      <c r="AF29">
        <v>0.43893766217156899</v>
      </c>
      <c r="AG29">
        <v>0.35122921811102498</v>
      </c>
      <c r="AH29">
        <v>0.322838650469497</v>
      </c>
      <c r="AI29">
        <v>0.75845293923552703</v>
      </c>
      <c r="AJ29">
        <v>0.62660975093340698</v>
      </c>
      <c r="AK29">
        <v>0.89241727901715995</v>
      </c>
      <c r="AL29">
        <v>0.38386886310692198</v>
      </c>
      <c r="AM29">
        <v>0.59999445032104104</v>
      </c>
      <c r="AN29">
        <v>0.53548074066511797</v>
      </c>
      <c r="AO29">
        <v>0.59749324372633905</v>
      </c>
      <c r="AP29">
        <v>0.44794167295054099</v>
      </c>
      <c r="AQ29">
        <v>0.86034931708151996</v>
      </c>
      <c r="AR29">
        <v>0.58384961567056404</v>
      </c>
      <c r="AS29">
        <v>0.62039229675697904</v>
      </c>
      <c r="AT29">
        <v>0.72380884214615004</v>
      </c>
      <c r="AU29">
        <v>0.83116939004719603</v>
      </c>
      <c r="AV29">
        <v>0.53498356097770305</v>
      </c>
      <c r="AW29">
        <v>0.37460081339956502</v>
      </c>
      <c r="AX29">
        <v>0.63251430264898001</v>
      </c>
      <c r="AY29">
        <v>0.40507593858930702</v>
      </c>
      <c r="AZ29">
        <v>0.44721883003414598</v>
      </c>
      <c r="BA29">
        <v>0.66686092964230903</v>
      </c>
      <c r="BB29">
        <v>0.69360023954143102</v>
      </c>
      <c r="BC29">
        <v>0.85159169176945904</v>
      </c>
      <c r="BD29">
        <v>0.36463234110626003</v>
      </c>
      <c r="BE29">
        <v>0.629041417475252</v>
      </c>
      <c r="BF29">
        <v>0.65150258145387996</v>
      </c>
      <c r="BG29">
        <v>0.33807657159927201</v>
      </c>
      <c r="BH29">
        <v>0.33311483079660797</v>
      </c>
      <c r="BI29">
        <v>0.63233968730229795</v>
      </c>
      <c r="BJ29">
        <v>0.35955155021423002</v>
      </c>
      <c r="BK29">
        <v>0.478281309441981</v>
      </c>
      <c r="BL29">
        <v>0.52402959082353795</v>
      </c>
      <c r="BM29">
        <v>0.380365417504614</v>
      </c>
      <c r="BN29">
        <v>0.35476296139456498</v>
      </c>
      <c r="BO29">
        <v>0.48713136072855201</v>
      </c>
      <c r="BP29">
        <v>0.52456103991042402</v>
      </c>
      <c r="BQ29">
        <v>0.56570056063588103</v>
      </c>
      <c r="BR29">
        <v>0.56283104040118304</v>
      </c>
      <c r="BS29">
        <v>0.57191102827648599</v>
      </c>
      <c r="BT29">
        <v>0.56847005420543795</v>
      </c>
      <c r="BU29">
        <v>0.38649598905236698</v>
      </c>
      <c r="BV29">
        <v>0.71430952097031597</v>
      </c>
      <c r="BW29">
        <v>0.74308822977581601</v>
      </c>
      <c r="BX29">
        <v>0.67808696897513598</v>
      </c>
      <c r="BY29">
        <v>0.51986988603857498</v>
      </c>
      <c r="BZ29">
        <v>0.671738284800656</v>
      </c>
      <c r="CA29">
        <v>0.73716276900145095</v>
      </c>
      <c r="CB29">
        <v>0.467958508851606</v>
      </c>
      <c r="CC29">
        <v>0.87544780740986505</v>
      </c>
      <c r="CD29">
        <v>0.38447262360449602</v>
      </c>
      <c r="CE29">
        <v>0.64448537318830401</v>
      </c>
      <c r="CF29">
        <v>0.69741909405751001</v>
      </c>
      <c r="CG29">
        <v>0.67010099851439897</v>
      </c>
      <c r="CH29">
        <v>0.318016183302957</v>
      </c>
      <c r="CI29">
        <v>0.386067603084707</v>
      </c>
      <c r="CJ29">
        <v>0.50079572164492603</v>
      </c>
      <c r="CK29">
        <v>0.64076378404273804</v>
      </c>
      <c r="CL29">
        <v>0.68456698301059804</v>
      </c>
      <c r="CM29">
        <v>0.37331221245829499</v>
      </c>
      <c r="CN29">
        <v>0.50618315821293203</v>
      </c>
      <c r="CO29">
        <v>0.49537697716878298</v>
      </c>
      <c r="CP29">
        <v>0.414718383679549</v>
      </c>
      <c r="CQ29">
        <v>0.36334599692181502</v>
      </c>
    </row>
    <row r="30" spans="2:95" x14ac:dyDescent="0.25">
      <c r="C30" t="s">
        <v>14</v>
      </c>
      <c r="D30">
        <v>0.26826896417087598</v>
      </c>
      <c r="E30">
        <v>0.146250976801649</v>
      </c>
      <c r="F30">
        <v>0.162256461045995</v>
      </c>
      <c r="G30">
        <v>0.28796689622153299</v>
      </c>
      <c r="H30">
        <v>0.140866163930181</v>
      </c>
      <c r="I30">
        <v>0.16965700490196201</v>
      </c>
      <c r="J30">
        <v>0.23084995680761899</v>
      </c>
      <c r="K30">
        <v>0.14807240500177901</v>
      </c>
      <c r="L30">
        <v>0.14194084760324799</v>
      </c>
      <c r="M30">
        <v>0.17682547162326101</v>
      </c>
      <c r="N30">
        <v>0.13930224522222601</v>
      </c>
      <c r="O30">
        <v>0.10551106605251701</v>
      </c>
      <c r="P30">
        <v>0.106413387835096</v>
      </c>
      <c r="Q30">
        <v>7.2770617278909502E-2</v>
      </c>
      <c r="R30">
        <v>0.164005835576543</v>
      </c>
      <c r="S30">
        <v>0.29538473711416502</v>
      </c>
      <c r="T30">
        <v>0.18075934033671501</v>
      </c>
      <c r="U30">
        <v>0.10197105168889301</v>
      </c>
      <c r="V30">
        <v>0.15811054764223201</v>
      </c>
      <c r="W30">
        <v>0.21652375892037801</v>
      </c>
      <c r="X30">
        <v>0.23087174181459599</v>
      </c>
      <c r="Y30">
        <v>9.1595005009653604E-2</v>
      </c>
      <c r="Z30">
        <v>0.198613412379122</v>
      </c>
      <c r="AA30">
        <v>0.119652001123464</v>
      </c>
      <c r="AB30">
        <v>6.1735637565048303E-2</v>
      </c>
      <c r="AC30">
        <v>0.18525313932541199</v>
      </c>
      <c r="AD30">
        <v>7.7764967332965104E-2</v>
      </c>
      <c r="AE30">
        <v>7.5426603757642E-2</v>
      </c>
      <c r="AF30">
        <v>6.4740689779087202E-2</v>
      </c>
      <c r="AG30">
        <v>0.102210792014263</v>
      </c>
      <c r="AH30">
        <v>0.119253725634358</v>
      </c>
      <c r="AI30">
        <v>9.6729767256906699E-2</v>
      </c>
      <c r="AJ30">
        <v>0.16003546727794801</v>
      </c>
      <c r="AK30">
        <v>1.93124833199603E-2</v>
      </c>
      <c r="AL30">
        <v>0.13649252202847201</v>
      </c>
      <c r="AM30">
        <v>0.17039512366458601</v>
      </c>
      <c r="AN30">
        <v>0.119525164075274</v>
      </c>
      <c r="AO30">
        <v>7.7773809893256704E-2</v>
      </c>
      <c r="AP30">
        <v>0.10907810934465299</v>
      </c>
      <c r="AQ30">
        <v>6.0270624885623202E-2</v>
      </c>
      <c r="AR30">
        <v>0.186663090604549</v>
      </c>
      <c r="AS30">
        <v>0.133449111239582</v>
      </c>
      <c r="AT30">
        <v>0.13167099507528199</v>
      </c>
      <c r="AU30">
        <v>6.7045160655110098E-2</v>
      </c>
      <c r="AV30">
        <v>0.30639249671971203</v>
      </c>
      <c r="AW30">
        <v>0.14395270706293301</v>
      </c>
      <c r="AX30">
        <v>0.32572262059414803</v>
      </c>
      <c r="AY30">
        <v>0.10588545634878101</v>
      </c>
      <c r="AZ30">
        <v>0.119825787482727</v>
      </c>
      <c r="BA30">
        <v>2.62413615781983E-2</v>
      </c>
      <c r="BB30">
        <v>6.2997970129320402E-2</v>
      </c>
      <c r="BC30">
        <v>5.3308022209193603E-2</v>
      </c>
      <c r="BD30">
        <v>6.6103857868310703E-2</v>
      </c>
      <c r="BE30">
        <v>9.3362127214508706E-2</v>
      </c>
      <c r="BF30">
        <v>5.0027359545751098E-2</v>
      </c>
      <c r="BG30">
        <v>0.18342287249622199</v>
      </c>
      <c r="BH30">
        <v>0.132025352123711</v>
      </c>
      <c r="BI30">
        <v>0.16684904557595101</v>
      </c>
      <c r="BJ30">
        <v>0.14911195122799101</v>
      </c>
      <c r="BK30">
        <v>0.113039215720678</v>
      </c>
      <c r="BL30">
        <v>0.26899031588889699</v>
      </c>
      <c r="BM30">
        <v>0.171568296123185</v>
      </c>
      <c r="BN30">
        <v>0.124009215181104</v>
      </c>
      <c r="BO30">
        <v>0.204115298919754</v>
      </c>
      <c r="BP30">
        <v>0.18306329846900599</v>
      </c>
      <c r="BQ30">
        <v>8.9740181223619306E-2</v>
      </c>
      <c r="BR30">
        <v>0.15342165980360101</v>
      </c>
      <c r="BS30">
        <v>0.24457868792569401</v>
      </c>
      <c r="BT30">
        <v>4.8464748725555097E-2</v>
      </c>
      <c r="BU30">
        <v>0.137550406847678</v>
      </c>
      <c r="BV30">
        <v>8.0442254988778703E-2</v>
      </c>
      <c r="BW30">
        <v>0.1195035448096</v>
      </c>
      <c r="BX30">
        <v>0.114735742045216</v>
      </c>
      <c r="BY30">
        <v>8.1394947210413696E-2</v>
      </c>
      <c r="BZ30">
        <v>0.22165003455523299</v>
      </c>
      <c r="CA30">
        <v>0.235431963624922</v>
      </c>
      <c r="CB30">
        <v>5.4794363032378501E-2</v>
      </c>
      <c r="CC30">
        <v>5.8980943096499601E-2</v>
      </c>
      <c r="CD30">
        <v>0.12984665819140101</v>
      </c>
      <c r="CE30">
        <v>0.32131436734683999</v>
      </c>
      <c r="CF30">
        <v>0.25650244490784302</v>
      </c>
      <c r="CG30">
        <v>0.30234458351073101</v>
      </c>
      <c r="CH30">
        <v>8.4799336962628799E-2</v>
      </c>
      <c r="CI30">
        <v>0.18719082465202799</v>
      </c>
      <c r="CJ30">
        <v>0.113085470448581</v>
      </c>
      <c r="CK30">
        <v>0.14537651008041599</v>
      </c>
      <c r="CL30">
        <v>0.106273333760255</v>
      </c>
      <c r="CM30">
        <v>0.254436564015944</v>
      </c>
      <c r="CN30">
        <v>0.118105146320267</v>
      </c>
      <c r="CO30">
        <v>8.7409515682481606E-2</v>
      </c>
      <c r="CP30">
        <v>0.33371063823701702</v>
      </c>
      <c r="CQ30">
        <v>0.16324047412714801</v>
      </c>
    </row>
    <row r="31" spans="2:95" x14ac:dyDescent="0.25">
      <c r="C31" t="s">
        <v>16</v>
      </c>
      <c r="D31">
        <v>0.267646778371747</v>
      </c>
      <c r="E31">
        <v>0.111941872604822</v>
      </c>
      <c r="F31">
        <v>0.22689914083150201</v>
      </c>
      <c r="G31">
        <v>9.5961194435508004E-2</v>
      </c>
      <c r="H31">
        <v>0.17107735239067301</v>
      </c>
      <c r="I31">
        <v>9.6319232219441706E-2</v>
      </c>
      <c r="J31">
        <v>0.42204929964156002</v>
      </c>
      <c r="K31">
        <v>0.19104171775454401</v>
      </c>
      <c r="L31">
        <v>0.152659073355498</v>
      </c>
      <c r="M31">
        <v>0.225484157576996</v>
      </c>
      <c r="N31">
        <v>0.137120375335195</v>
      </c>
      <c r="O31">
        <v>0.147113115775101</v>
      </c>
      <c r="P31">
        <v>0.20437263129613401</v>
      </c>
      <c r="Q31">
        <v>0.119569817272715</v>
      </c>
      <c r="R31">
        <v>0</v>
      </c>
      <c r="S31">
        <v>8.4073920587685202E-2</v>
      </c>
      <c r="T31">
        <v>4.10012137528235E-2</v>
      </c>
      <c r="U31">
        <v>0.29217909393798103</v>
      </c>
      <c r="V31">
        <v>9.9962583009749598E-2</v>
      </c>
      <c r="W31">
        <v>0</v>
      </c>
      <c r="X31">
        <v>2.4595254878859499E-2</v>
      </c>
      <c r="Y31">
        <v>0.27588066133383199</v>
      </c>
      <c r="Z31">
        <v>1.92226266895365E-2</v>
      </c>
      <c r="AA31">
        <v>0.29018871096100401</v>
      </c>
      <c r="AB31">
        <v>0.232035286987373</v>
      </c>
      <c r="AC31">
        <v>0</v>
      </c>
      <c r="AD31">
        <v>0.352302595810221</v>
      </c>
      <c r="AE31">
        <v>1.87502058331281E-2</v>
      </c>
      <c r="AF31">
        <v>0.37314163601842298</v>
      </c>
      <c r="AG31">
        <v>0.30801118595042098</v>
      </c>
      <c r="AH31">
        <v>0.304315307896666</v>
      </c>
      <c r="AI31">
        <v>0</v>
      </c>
      <c r="AJ31">
        <v>0</v>
      </c>
      <c r="AK31">
        <v>0</v>
      </c>
      <c r="AL31">
        <v>0.152167298195271</v>
      </c>
      <c r="AM31">
        <v>0</v>
      </c>
      <c r="AN31">
        <v>0.12575381340005301</v>
      </c>
      <c r="AO31">
        <v>0.110773925638457</v>
      </c>
      <c r="AP31">
        <v>0.11749089189439101</v>
      </c>
      <c r="AQ31">
        <v>4.2530123452865498E-2</v>
      </c>
      <c r="AR31">
        <v>0.129091696498987</v>
      </c>
      <c r="AS31">
        <v>0.17061289047516801</v>
      </c>
      <c r="AT31">
        <v>4.7982595157242798E-2</v>
      </c>
      <c r="AU31">
        <v>5.6489246926796098E-2</v>
      </c>
      <c r="AV31">
        <v>0.10533034094522201</v>
      </c>
      <c r="AW31">
        <v>0.36961138369639601</v>
      </c>
      <c r="AX31">
        <v>4.1763076756872797E-2</v>
      </c>
      <c r="AY31">
        <v>0.32409905850606702</v>
      </c>
      <c r="AZ31">
        <v>0.28203785456448299</v>
      </c>
      <c r="BA31">
        <v>0.26245996901992702</v>
      </c>
      <c r="BB31">
        <v>0.14486005538177399</v>
      </c>
      <c r="BC31">
        <v>2.5952849309937201E-2</v>
      </c>
      <c r="BD31">
        <v>0.17253203642425799</v>
      </c>
      <c r="BE31">
        <v>0.198185601865147</v>
      </c>
      <c r="BF31">
        <v>4.1435557381951801E-2</v>
      </c>
      <c r="BG31">
        <v>0.34222447294816799</v>
      </c>
      <c r="BH31">
        <v>0.22201711483626699</v>
      </c>
      <c r="BI31">
        <v>0</v>
      </c>
      <c r="BJ31">
        <v>0.15626361329949201</v>
      </c>
      <c r="BK31">
        <v>0.228531417701718</v>
      </c>
      <c r="BL31">
        <v>4.5829609779376203E-2</v>
      </c>
      <c r="BM31">
        <v>0.32716925490548798</v>
      </c>
      <c r="BN31">
        <v>0.28293406381010799</v>
      </c>
      <c r="BO31">
        <v>0.17443271372745001</v>
      </c>
      <c r="BP31">
        <v>8.9149325201303503E-2</v>
      </c>
      <c r="BQ31">
        <v>0.13696776051919601</v>
      </c>
      <c r="BR31">
        <v>9.27373869017388E-2</v>
      </c>
      <c r="BS31">
        <v>7.0764491549227607E-2</v>
      </c>
      <c r="BT31">
        <v>5.8759557863130203E-2</v>
      </c>
      <c r="BU31">
        <v>0.42499474327492298</v>
      </c>
      <c r="BV31">
        <v>0.15814065806508101</v>
      </c>
      <c r="BW31">
        <v>0</v>
      </c>
      <c r="BX31">
        <v>0</v>
      </c>
      <c r="BY31">
        <v>0.29080386418710102</v>
      </c>
      <c r="BZ31">
        <v>0</v>
      </c>
      <c r="CA31">
        <v>0</v>
      </c>
      <c r="CB31">
        <v>0.33871475954868302</v>
      </c>
      <c r="CC31">
        <v>0</v>
      </c>
      <c r="CD31">
        <v>0.160637882251736</v>
      </c>
      <c r="CE31">
        <v>0</v>
      </c>
      <c r="CF31">
        <v>2.28006987471999E-2</v>
      </c>
      <c r="CG31">
        <v>1.25389182627703E-2</v>
      </c>
      <c r="CH31">
        <v>0.34101517910332002</v>
      </c>
      <c r="CI31">
        <v>0.28787608111457702</v>
      </c>
      <c r="CJ31">
        <v>0.21383346841829001</v>
      </c>
      <c r="CK31">
        <v>0.11037661258951401</v>
      </c>
      <c r="CL31">
        <v>0.12403668210899201</v>
      </c>
      <c r="CM31">
        <v>0.289149500232803</v>
      </c>
      <c r="CN31">
        <v>0.10849026234699601</v>
      </c>
      <c r="CO31">
        <v>6.7475267529063701E-2</v>
      </c>
      <c r="CP31">
        <v>0.15387468701852999</v>
      </c>
      <c r="CQ31">
        <v>0.18398925236109101</v>
      </c>
    </row>
    <row r="32" spans="2:95" x14ac:dyDescent="0.25">
      <c r="C32" t="s">
        <v>17</v>
      </c>
      <c r="D32">
        <v>5.2052733899814102E-2</v>
      </c>
      <c r="E32">
        <v>0.14414322546187</v>
      </c>
      <c r="F32">
        <v>0.31965523411018398</v>
      </c>
      <c r="G32">
        <v>0.13603326587741199</v>
      </c>
      <c r="H32">
        <v>0.329844712418502</v>
      </c>
      <c r="I32">
        <v>0.194101639261889</v>
      </c>
      <c r="J32">
        <v>2.1190070293024498E-3</v>
      </c>
      <c r="K32">
        <v>0.15900314916344599</v>
      </c>
      <c r="L32">
        <v>0.19388000326672999</v>
      </c>
      <c r="M32">
        <v>0.13383685720830801</v>
      </c>
      <c r="N32">
        <v>2.49811206120478E-2</v>
      </c>
      <c r="O32">
        <v>0.39130243149580701</v>
      </c>
      <c r="P32">
        <v>0.24850438606446101</v>
      </c>
      <c r="Q32">
        <v>0.13405621864165701</v>
      </c>
      <c r="R32">
        <v>0.13178870910998999</v>
      </c>
      <c r="S32">
        <v>4.39985582082313E-2</v>
      </c>
      <c r="T32">
        <v>8.6919135598771402E-2</v>
      </c>
      <c r="U32">
        <v>0.29237630691323002</v>
      </c>
      <c r="V32">
        <v>0.154533200654563</v>
      </c>
      <c r="W32">
        <v>0.13629079105443301</v>
      </c>
      <c r="X32">
        <v>0.201187830907331</v>
      </c>
      <c r="Y32">
        <v>0.16992550703963599</v>
      </c>
      <c r="Z32">
        <v>0.13388997741752401</v>
      </c>
      <c r="AA32">
        <v>0.19137190817305899</v>
      </c>
      <c r="AB32">
        <v>7.2857883362600004E-2</v>
      </c>
      <c r="AC32">
        <v>0.12981388664847801</v>
      </c>
      <c r="AD32">
        <v>0.18630328644590499</v>
      </c>
      <c r="AE32">
        <v>0.187091057015876</v>
      </c>
      <c r="AF32">
        <v>0.12318001203091999</v>
      </c>
      <c r="AG32">
        <v>0.23854880392429101</v>
      </c>
      <c r="AH32">
        <v>0.25359231599947901</v>
      </c>
      <c r="AI32">
        <v>0.144817293507566</v>
      </c>
      <c r="AJ32">
        <v>0.213354781788645</v>
      </c>
      <c r="AK32">
        <v>8.8270237662880294E-2</v>
      </c>
      <c r="AL32">
        <v>0.32747131666933599</v>
      </c>
      <c r="AM32">
        <v>0.22961042601437301</v>
      </c>
      <c r="AN32">
        <v>0.21924028185955499</v>
      </c>
      <c r="AO32">
        <v>0.213959020741947</v>
      </c>
      <c r="AP32">
        <v>0.32548932581041501</v>
      </c>
      <c r="AQ32">
        <v>3.6849934579991403E-2</v>
      </c>
      <c r="AR32">
        <v>0.1003955972259</v>
      </c>
      <c r="AS32">
        <v>7.55457015282716E-2</v>
      </c>
      <c r="AT32">
        <v>9.6537567621325496E-2</v>
      </c>
      <c r="AU32">
        <v>4.5296202370898E-2</v>
      </c>
      <c r="AV32">
        <v>5.32936013573624E-2</v>
      </c>
      <c r="AW32">
        <v>0.111835095841106</v>
      </c>
      <c r="AX32">
        <v>0</v>
      </c>
      <c r="AY32">
        <v>0.164939546555844</v>
      </c>
      <c r="AZ32">
        <v>0.15091752791864399</v>
      </c>
      <c r="BA32">
        <v>4.4437739759565498E-2</v>
      </c>
      <c r="BB32">
        <v>9.8541734947474896E-2</v>
      </c>
      <c r="BC32">
        <v>6.9147436711410395E-2</v>
      </c>
      <c r="BD32">
        <v>0.39673176460117199</v>
      </c>
      <c r="BE32">
        <v>7.9410853445092397E-2</v>
      </c>
      <c r="BF32">
        <v>0.25703450161841701</v>
      </c>
      <c r="BG32">
        <v>0.136276082956337</v>
      </c>
      <c r="BH32">
        <v>0.31284270224341398</v>
      </c>
      <c r="BI32">
        <v>0.20081126712175101</v>
      </c>
      <c r="BJ32">
        <v>0.33507288525828699</v>
      </c>
      <c r="BK32">
        <v>0.18014805713562301</v>
      </c>
      <c r="BL32">
        <v>0.161150483508189</v>
      </c>
      <c r="BM32">
        <v>0.120897031466713</v>
      </c>
      <c r="BN32">
        <v>0.238293759614223</v>
      </c>
      <c r="BO32">
        <v>0.13432062662424299</v>
      </c>
      <c r="BP32">
        <v>0.20322633641926599</v>
      </c>
      <c r="BQ32">
        <v>0.20759149762130399</v>
      </c>
      <c r="BR32">
        <v>0.19100991289347699</v>
      </c>
      <c r="BS32">
        <v>0.11274579224859201</v>
      </c>
      <c r="BT32">
        <v>0.32430563920587602</v>
      </c>
      <c r="BU32">
        <v>5.0958860825031101E-2</v>
      </c>
      <c r="BV32">
        <v>4.7107565975824599E-2</v>
      </c>
      <c r="BW32">
        <v>0.137408225414584</v>
      </c>
      <c r="BX32">
        <v>0.20717728897964799</v>
      </c>
      <c r="BY32">
        <v>0.10793130256391099</v>
      </c>
      <c r="BZ32">
        <v>0.106611680644111</v>
      </c>
      <c r="CA32">
        <v>2.74052673736279E-2</v>
      </c>
      <c r="CB32">
        <v>0.138532368567333</v>
      </c>
      <c r="CC32">
        <v>6.5571249493635103E-2</v>
      </c>
      <c r="CD32">
        <v>0.32504283595236699</v>
      </c>
      <c r="CE32">
        <v>3.4200259464856497E-2</v>
      </c>
      <c r="CF32">
        <v>2.32777622874469E-2</v>
      </c>
      <c r="CG32">
        <v>1.50154997121003E-2</v>
      </c>
      <c r="CH32">
        <v>0.256169300631095</v>
      </c>
      <c r="CI32">
        <v>0.13886549114868699</v>
      </c>
      <c r="CJ32">
        <v>0.17228533948820299</v>
      </c>
      <c r="CK32">
        <v>0.103483093287332</v>
      </c>
      <c r="CL32">
        <v>8.5123001120154806E-2</v>
      </c>
      <c r="CM32">
        <v>8.3101723292959201E-2</v>
      </c>
      <c r="CN32">
        <v>0.26722143311980401</v>
      </c>
      <c r="CO32">
        <v>0.34973823961967199</v>
      </c>
      <c r="CP32">
        <v>9.7696291064904503E-2</v>
      </c>
      <c r="CQ32">
        <v>0.28942427658994602</v>
      </c>
    </row>
    <row r="34" spans="2:77" x14ac:dyDescent="0.25">
      <c r="C34" t="s">
        <v>18</v>
      </c>
    </row>
    <row r="35" spans="2:77" x14ac:dyDescent="0.25">
      <c r="D35">
        <v>0.85745837097796196</v>
      </c>
      <c r="E35">
        <v>0.82096279613594703</v>
      </c>
      <c r="F35">
        <v>0.98722683369471498</v>
      </c>
      <c r="G35">
        <v>0.81217879911507695</v>
      </c>
      <c r="H35">
        <v>0.804060827912497</v>
      </c>
      <c r="I35">
        <v>0.83756979822880195</v>
      </c>
    </row>
    <row r="36" spans="2:77" x14ac:dyDescent="0.25">
      <c r="D36">
        <v>0.77450567237620704</v>
      </c>
      <c r="E36">
        <v>0.99209422593323804</v>
      </c>
      <c r="F36">
        <v>0.74454959562675205</v>
      </c>
      <c r="G36">
        <v>0.81868444243677996</v>
      </c>
      <c r="H36">
        <v>0.70504399383542604</v>
      </c>
      <c r="I36">
        <v>0.82542737611901695</v>
      </c>
    </row>
    <row r="37" spans="2:77" x14ac:dyDescent="0.25">
      <c r="D37">
        <v>0.71363614447793799</v>
      </c>
      <c r="E37">
        <v>0.98105539812581399</v>
      </c>
      <c r="F37">
        <v>0.94015991711763403</v>
      </c>
      <c r="G37">
        <v>0.74551318166021696</v>
      </c>
      <c r="H37">
        <v>0.67941301314637104</v>
      </c>
      <c r="I37">
        <v>0.65921108099026604</v>
      </c>
    </row>
    <row r="38" spans="2:77" x14ac:dyDescent="0.25">
      <c r="D38">
        <v>0.93845422371867704</v>
      </c>
      <c r="E38">
        <v>0.85794461195473404</v>
      </c>
      <c r="F38">
        <v>0.93102768878490605</v>
      </c>
      <c r="G38">
        <v>0.96028101686469802</v>
      </c>
      <c r="H38">
        <v>0.69742605312620798</v>
      </c>
      <c r="I38">
        <v>0.73706008948006896</v>
      </c>
    </row>
    <row r="39" spans="2:77" x14ac:dyDescent="0.25">
      <c r="D39">
        <v>0.97864404658382798</v>
      </c>
      <c r="E39">
        <v>0.63235017976138597</v>
      </c>
      <c r="F39">
        <v>0.85326273995830404</v>
      </c>
      <c r="G39">
        <v>0.918664815219711</v>
      </c>
      <c r="H39">
        <v>0.88705520084228096</v>
      </c>
      <c r="I39">
        <v>0.674573811423401</v>
      </c>
    </row>
    <row r="40" spans="2:77" x14ac:dyDescent="0.25">
      <c r="D40">
        <v>0.74130583190781296</v>
      </c>
      <c r="E40">
        <v>0.65423648085278197</v>
      </c>
      <c r="F40">
        <v>0.74855350075739702</v>
      </c>
      <c r="G40">
        <v>1</v>
      </c>
      <c r="H40">
        <v>0.82120543691413095</v>
      </c>
      <c r="I40">
        <v>0.833699350531658</v>
      </c>
    </row>
    <row r="42" spans="2:77" x14ac:dyDescent="0.25">
      <c r="B42">
        <v>3</v>
      </c>
      <c r="C42" t="s">
        <v>2</v>
      </c>
      <c r="D42">
        <v>-0.114052886413121</v>
      </c>
      <c r="E42">
        <v>3.7500349855825697E-2</v>
      </c>
      <c r="F42">
        <v>3.7350487847563903E-2</v>
      </c>
      <c r="G42">
        <v>-0.16473916864845001</v>
      </c>
      <c r="H42">
        <v>1.17714384203763E-2</v>
      </c>
      <c r="I42">
        <v>7.5371191454752795E-2</v>
      </c>
      <c r="J42">
        <v>-0.16379308475880899</v>
      </c>
      <c r="K42">
        <v>-0.12335595307325101</v>
      </c>
      <c r="L42">
        <v>-7.5163688264015496E-2</v>
      </c>
      <c r="M42">
        <v>6.7986466913600802E-2</v>
      </c>
      <c r="N42">
        <v>-0.17780905253879201</v>
      </c>
      <c r="O42">
        <v>-6.7285815826954004E-2</v>
      </c>
      <c r="P42">
        <v>0.15378016698550401</v>
      </c>
      <c r="Q42">
        <v>-4.3322341617039802E-2</v>
      </c>
      <c r="R42">
        <v>-7.4183922761274701E-3</v>
      </c>
      <c r="S42">
        <v>-3.5330447207610603E-2</v>
      </c>
      <c r="T42">
        <v>-0.143168502830264</v>
      </c>
      <c r="U42">
        <v>-0.13031311926973699</v>
      </c>
      <c r="V42">
        <v>-0.120322795870711</v>
      </c>
      <c r="W42">
        <v>-0.201643497418622</v>
      </c>
      <c r="X42">
        <v>-0.132820830638193</v>
      </c>
      <c r="Y42">
        <v>-9.3744656268469798E-2</v>
      </c>
      <c r="Z42">
        <v>-0.15942047705289999</v>
      </c>
      <c r="AA42">
        <v>-0.11126583837357901</v>
      </c>
      <c r="AB42">
        <v>-0.107634419491224</v>
      </c>
      <c r="AC42">
        <v>-0.154212829512442</v>
      </c>
      <c r="AD42">
        <v>2.8105970106022402E-3</v>
      </c>
      <c r="AE42">
        <v>0.100242345604032</v>
      </c>
      <c r="AF42">
        <v>1.23348129147725E-2</v>
      </c>
      <c r="AG42">
        <v>8.8371349342203198E-2</v>
      </c>
      <c r="AH42">
        <v>-5.4512091599376998E-2</v>
      </c>
      <c r="AI42">
        <v>6.8431243792381594E-2</v>
      </c>
      <c r="AJ42">
        <v>4.2631752711860503E-2</v>
      </c>
      <c r="AK42">
        <v>-0.10401907427694899</v>
      </c>
      <c r="AL42">
        <v>-1.5274875235204001E-2</v>
      </c>
      <c r="AM42">
        <v>-5.1519028934142702E-2</v>
      </c>
      <c r="AN42">
        <v>-2.02693968301213E-2</v>
      </c>
      <c r="AO42">
        <v>-0.145326575438747</v>
      </c>
      <c r="AP42">
        <v>0.15131935861163401</v>
      </c>
      <c r="AQ42">
        <v>-0.21298004415334901</v>
      </c>
      <c r="AR42">
        <v>-4.2746411896475899E-2</v>
      </c>
      <c r="AS42">
        <v>-0.15286110009537501</v>
      </c>
      <c r="AT42">
        <v>-0.133342757202008</v>
      </c>
      <c r="AU42">
        <v>-2.8380541618219499E-2</v>
      </c>
      <c r="AV42">
        <v>-0.13597146876160199</v>
      </c>
      <c r="AW42">
        <v>-2.3151005565429001E-2</v>
      </c>
      <c r="AX42">
        <v>-9.3869455333078805E-2</v>
      </c>
      <c r="AY42">
        <v>-0.14407333297736699</v>
      </c>
      <c r="AZ42">
        <v>-0.17935135344710401</v>
      </c>
      <c r="BA42">
        <v>-0.12310068565629199</v>
      </c>
      <c r="BB42">
        <v>-0.16884846763460901</v>
      </c>
      <c r="BC42">
        <v>-0.131529987260012</v>
      </c>
      <c r="BD42">
        <v>4.7633012405127198E-2</v>
      </c>
      <c r="BE42">
        <v>4.9260091090857397E-2</v>
      </c>
      <c r="BF42">
        <v>-7.0130333563862599E-2</v>
      </c>
      <c r="BG42">
        <v>-1.2940168656514499E-2</v>
      </c>
      <c r="BH42">
        <v>-2.3714829131362501E-2</v>
      </c>
      <c r="BI42">
        <v>-7.2390613649756796E-3</v>
      </c>
      <c r="BJ42">
        <v>0.15263172924701901</v>
      </c>
      <c r="BK42">
        <v>-0.16105353442241399</v>
      </c>
      <c r="BL42">
        <v>-9.3497868596560493E-2</v>
      </c>
      <c r="BM42">
        <v>-0.13257223698884901</v>
      </c>
      <c r="BN42">
        <v>-0.101381252607936</v>
      </c>
      <c r="BO42">
        <v>3.6703876065580301E-2</v>
      </c>
      <c r="BP42">
        <v>-0.127306117639646</v>
      </c>
      <c r="BQ42">
        <v>-5.9450507830382603E-2</v>
      </c>
      <c r="BR42">
        <v>0.14070185683188599</v>
      </c>
      <c r="BS42">
        <v>-7.1893233250807003E-3</v>
      </c>
      <c r="BT42">
        <v>-0.135795894155541</v>
      </c>
      <c r="BU42">
        <v>-1.8656686695084902E-2</v>
      </c>
      <c r="BV42">
        <v>-4.1757189204644697E-2</v>
      </c>
      <c r="BW42">
        <v>-4.1162548643799798E-2</v>
      </c>
      <c r="BX42">
        <v>-2.2908899655311399E-2</v>
      </c>
      <c r="BY42">
        <v>6.3589316013068099E-3</v>
      </c>
    </row>
    <row r="43" spans="2:77" x14ac:dyDescent="0.25">
      <c r="C43" t="s">
        <v>3</v>
      </c>
      <c r="D43">
        <v>-2.14272401698734E-2</v>
      </c>
      <c r="E43">
        <v>0.120432898870396</v>
      </c>
      <c r="F43">
        <v>-0.111361635584631</v>
      </c>
      <c r="G43">
        <v>-7.5252698296984596E-2</v>
      </c>
      <c r="H43">
        <v>0.119980381303971</v>
      </c>
      <c r="I43">
        <v>-4.9230327427682199E-2</v>
      </c>
      <c r="J43">
        <v>-3.5183187478838099E-2</v>
      </c>
      <c r="K43">
        <v>-7.0036207511892407E-2</v>
      </c>
      <c r="L43">
        <v>-4.0284041990680197E-2</v>
      </c>
      <c r="M43">
        <v>-0.148054601245068</v>
      </c>
      <c r="N43">
        <v>-1.5401000011781E-2</v>
      </c>
      <c r="O43">
        <v>-0.125837495140358</v>
      </c>
      <c r="P43">
        <v>0.134708184782316</v>
      </c>
      <c r="Q43">
        <v>-3.4521915107203802E-2</v>
      </c>
      <c r="R43">
        <v>6.9603868949840398E-3</v>
      </c>
      <c r="S43">
        <v>3.1087521631611601E-3</v>
      </c>
      <c r="T43">
        <v>-3.1661301327498198E-2</v>
      </c>
      <c r="U43">
        <v>-0.1123945917885</v>
      </c>
      <c r="V43">
        <v>-9.30887495472347E-2</v>
      </c>
      <c r="W43">
        <v>2.6334795114017599E-2</v>
      </c>
      <c r="X43">
        <v>-1.53798971826094E-2</v>
      </c>
      <c r="Y43">
        <v>7.0491862026924298E-2</v>
      </c>
      <c r="Z43">
        <v>-6.8848616617233405E-2</v>
      </c>
      <c r="AA43">
        <v>-0.118855446469666</v>
      </c>
      <c r="AB43">
        <v>-0.11191678980812</v>
      </c>
      <c r="AC43">
        <v>-0.108929047159981</v>
      </c>
      <c r="AD43">
        <v>-0.19210484982723</v>
      </c>
      <c r="AE43">
        <v>-0.12565984536264399</v>
      </c>
      <c r="AF43">
        <v>-0.213503708564134</v>
      </c>
      <c r="AG43">
        <v>-0.166300970286066</v>
      </c>
      <c r="AH43">
        <v>-0.15148672173126199</v>
      </c>
      <c r="AI43">
        <v>0.20461740211887</v>
      </c>
      <c r="AJ43">
        <v>0.14714569729951801</v>
      </c>
      <c r="AK43">
        <v>-4.0162033267538498E-2</v>
      </c>
      <c r="AL43">
        <v>-5.1204597936070802E-3</v>
      </c>
      <c r="AM43">
        <v>-0.111567357896817</v>
      </c>
      <c r="AN43">
        <v>5.2775151684203499E-2</v>
      </c>
      <c r="AO43">
        <v>-0.13884149358258299</v>
      </c>
      <c r="AP43">
        <v>0.12734872691605201</v>
      </c>
      <c r="AQ43">
        <v>7.6900903549186203E-2</v>
      </c>
      <c r="AR43">
        <v>-0.15020355112487899</v>
      </c>
      <c r="AS43">
        <v>1.39813906976364E-2</v>
      </c>
      <c r="AT43">
        <v>-0.141557640219522</v>
      </c>
      <c r="AU43">
        <v>-0.14835865384507299</v>
      </c>
      <c r="AV43">
        <v>-0.116747398367147</v>
      </c>
      <c r="AW43">
        <v>-5.7043615787340997E-2</v>
      </c>
      <c r="AX43">
        <v>-8.7729441718353798E-2</v>
      </c>
      <c r="AY43">
        <v>-9.8809027676256295E-2</v>
      </c>
      <c r="AZ43">
        <v>-1.9754013768271E-2</v>
      </c>
      <c r="BA43">
        <v>-0.13515258973109401</v>
      </c>
      <c r="BB43">
        <v>-5.5096436250753403E-2</v>
      </c>
      <c r="BC43">
        <v>-6.9007260819633404E-2</v>
      </c>
      <c r="BD43">
        <v>-7.6224453352983002E-2</v>
      </c>
      <c r="BE43">
        <v>-2.13877438250616E-2</v>
      </c>
      <c r="BF43">
        <v>3.7664611242416698E-2</v>
      </c>
      <c r="BG43">
        <v>-0.17366005263262199</v>
      </c>
      <c r="BH43">
        <v>-4.53559240150926E-2</v>
      </c>
      <c r="BI43">
        <v>-0.19689023409325401</v>
      </c>
      <c r="BJ43">
        <v>-0.11415679495299901</v>
      </c>
      <c r="BK43">
        <v>8.5426874435319905E-2</v>
      </c>
      <c r="BL43">
        <v>-7.6216041448342695E-2</v>
      </c>
      <c r="BM43">
        <v>-9.9668160185007001E-2</v>
      </c>
      <c r="BN43">
        <v>0.12783537316367999</v>
      </c>
      <c r="BO43">
        <v>8.7326124670434602E-2</v>
      </c>
      <c r="BP43">
        <v>-8.6303178684334694E-3</v>
      </c>
      <c r="BQ43">
        <v>-5.4283674526334202E-2</v>
      </c>
      <c r="BR43">
        <v>7.7072404446704199E-2</v>
      </c>
      <c r="BS43">
        <v>-7.0751675081287005E-2</v>
      </c>
      <c r="BT43">
        <v>7.8969846766869994E-2</v>
      </c>
      <c r="BU43">
        <v>-7.9063084614073506E-2</v>
      </c>
      <c r="BV43">
        <v>3.7136675079668599E-3</v>
      </c>
      <c r="BW43">
        <v>4.3703604471404103E-2</v>
      </c>
      <c r="BX43">
        <v>4.6334592180072097E-2</v>
      </c>
      <c r="BY43">
        <v>2.2026012003711602E-2</v>
      </c>
    </row>
    <row r="44" spans="2:77" x14ac:dyDescent="0.25">
      <c r="C44" t="s">
        <v>4</v>
      </c>
      <c r="D44">
        <v>0.57754530761683998</v>
      </c>
      <c r="E44">
        <v>0.71087274631474895</v>
      </c>
      <c r="F44">
        <v>0.49410046355632098</v>
      </c>
      <c r="G44">
        <v>0.41663367197097401</v>
      </c>
      <c r="H44">
        <v>0.52644623702139104</v>
      </c>
      <c r="I44">
        <v>0.53118654425532297</v>
      </c>
      <c r="J44">
        <v>0.45452092824006901</v>
      </c>
      <c r="K44">
        <v>0.37876058641930999</v>
      </c>
      <c r="L44">
        <v>0.50889713289935301</v>
      </c>
      <c r="M44">
        <v>0.57092799258487104</v>
      </c>
      <c r="N44">
        <v>0.49996644148054697</v>
      </c>
      <c r="O44">
        <v>0.44368983365422399</v>
      </c>
      <c r="P44">
        <v>0.43786229931263898</v>
      </c>
      <c r="Q44">
        <v>0.52762509309040795</v>
      </c>
      <c r="R44">
        <v>0.68008565321216297</v>
      </c>
      <c r="S44">
        <v>0.54408192508150099</v>
      </c>
      <c r="T44">
        <v>0.55360733531728001</v>
      </c>
      <c r="U44">
        <v>0.52319100254343898</v>
      </c>
      <c r="V44">
        <v>0.51962545612423705</v>
      </c>
      <c r="W44">
        <v>0.55659386762795804</v>
      </c>
      <c r="X44">
        <v>0.631095584795626</v>
      </c>
      <c r="Y44">
        <v>0.71086618791220302</v>
      </c>
      <c r="Z44">
        <v>0.45440634369083099</v>
      </c>
      <c r="AA44">
        <v>0.42486669210753503</v>
      </c>
      <c r="AB44">
        <v>0.54092512076725296</v>
      </c>
      <c r="AC44">
        <v>0.56590174566278495</v>
      </c>
      <c r="AD44">
        <v>0.53064530397948095</v>
      </c>
      <c r="AE44">
        <v>0.64711009130326802</v>
      </c>
      <c r="AF44">
        <v>0.51317815585489601</v>
      </c>
      <c r="AG44">
        <v>0.57160104673162704</v>
      </c>
      <c r="AH44">
        <v>0.59342761823185497</v>
      </c>
      <c r="AI44">
        <v>0.58848611382760996</v>
      </c>
      <c r="AJ44">
        <v>0.410044200722879</v>
      </c>
      <c r="AK44">
        <v>0.43231018160111401</v>
      </c>
      <c r="AL44">
        <v>0.51272157531921403</v>
      </c>
      <c r="AM44">
        <v>0.50831350971184397</v>
      </c>
      <c r="AN44">
        <v>0.68176683468490396</v>
      </c>
      <c r="AO44">
        <v>0.54712102135351504</v>
      </c>
      <c r="AP44">
        <v>0.64025267946256603</v>
      </c>
      <c r="AQ44">
        <v>0.469589722519345</v>
      </c>
      <c r="AR44">
        <v>0.54202829261750196</v>
      </c>
      <c r="AS44">
        <v>0.51767423251630595</v>
      </c>
      <c r="AT44">
        <v>0.48482888495494197</v>
      </c>
      <c r="AU44">
        <v>0.62509311042108695</v>
      </c>
      <c r="AV44">
        <v>0.54996289895353201</v>
      </c>
      <c r="AW44">
        <v>0.76447009098888097</v>
      </c>
      <c r="AX44">
        <v>0.65747347098018005</v>
      </c>
      <c r="AY44">
        <v>0.55324976777832602</v>
      </c>
      <c r="AZ44">
        <v>0.573495628432105</v>
      </c>
      <c r="BA44">
        <v>0.49758603211386898</v>
      </c>
      <c r="BB44">
        <v>0.57631615028379102</v>
      </c>
      <c r="BC44">
        <v>0.44187999316343901</v>
      </c>
      <c r="BD44">
        <v>0.61331580843056299</v>
      </c>
      <c r="BE44">
        <v>0.55930152141511602</v>
      </c>
      <c r="BF44">
        <v>0.60367454882915805</v>
      </c>
      <c r="BG44">
        <v>0.52238333197088904</v>
      </c>
      <c r="BH44">
        <v>0.56888892554599402</v>
      </c>
      <c r="BI44">
        <v>0.46779331554974501</v>
      </c>
      <c r="BJ44">
        <v>0.59595780003945598</v>
      </c>
      <c r="BK44">
        <v>0.45958820445707899</v>
      </c>
      <c r="BL44">
        <v>0.57029393906377401</v>
      </c>
      <c r="BM44">
        <v>0.54784307024565904</v>
      </c>
      <c r="BN44">
        <v>0.48427916211093402</v>
      </c>
      <c r="BO44">
        <v>0.55334980178808002</v>
      </c>
      <c r="BP44">
        <v>0.67031590942248798</v>
      </c>
      <c r="BQ44">
        <v>0.71631387091123799</v>
      </c>
      <c r="BR44">
        <v>0.488283535313013</v>
      </c>
      <c r="BS44">
        <v>0.617013949035216</v>
      </c>
      <c r="BT44">
        <v>0.57875433775840901</v>
      </c>
      <c r="BU44">
        <v>0.74103191344877395</v>
      </c>
      <c r="BV44">
        <v>0.75000426067737203</v>
      </c>
      <c r="BW44">
        <v>0.68866709151686401</v>
      </c>
      <c r="BX44">
        <v>0.61059897818571096</v>
      </c>
      <c r="BY44">
        <v>0.45680948244505298</v>
      </c>
    </row>
    <row r="45" spans="2:77" x14ac:dyDescent="0.25">
      <c r="C45" t="s">
        <v>12</v>
      </c>
      <c r="D45">
        <v>-6.1713229422495103E-2</v>
      </c>
      <c r="E45">
        <v>2.54280022941345E-2</v>
      </c>
      <c r="F45">
        <v>4.3657599222181501E-2</v>
      </c>
      <c r="G45">
        <v>0.11504009144925401</v>
      </c>
      <c r="H45">
        <v>0.15032292513095</v>
      </c>
      <c r="I45">
        <v>0.13063703985735101</v>
      </c>
      <c r="J45">
        <v>-5.4457560874389001E-2</v>
      </c>
      <c r="K45">
        <v>0.208880002995363</v>
      </c>
      <c r="L45">
        <v>9.2994513435394499E-2</v>
      </c>
      <c r="M45">
        <v>6.76731734406078E-3</v>
      </c>
      <c r="N45">
        <v>0.12549727192327501</v>
      </c>
      <c r="O45">
        <v>0.167654569803629</v>
      </c>
      <c r="P45">
        <v>-7.3043202893187803E-2</v>
      </c>
      <c r="Q45">
        <v>-9.5727646950211895E-2</v>
      </c>
      <c r="R45">
        <v>0.10112955573686699</v>
      </c>
      <c r="S45">
        <v>4.5763958883401797E-2</v>
      </c>
      <c r="T45">
        <v>-2.0736000185840799E-2</v>
      </c>
      <c r="U45">
        <v>-0.109574478513575</v>
      </c>
      <c r="V45">
        <v>0.13928496625011</v>
      </c>
      <c r="W45">
        <v>1.30929420103461E-2</v>
      </c>
      <c r="X45">
        <v>8.45355092063719E-2</v>
      </c>
      <c r="Y45">
        <v>-3.2437045280035902E-2</v>
      </c>
      <c r="Z45">
        <v>0.15188971746179</v>
      </c>
      <c r="AA45">
        <v>0.22484308633539099</v>
      </c>
      <c r="AB45">
        <v>0.12686575468614</v>
      </c>
      <c r="AC45">
        <v>-1.7433876317822401E-2</v>
      </c>
      <c r="AD45">
        <v>8.9054231268252002E-2</v>
      </c>
      <c r="AE45">
        <v>1.4362484432735799E-3</v>
      </c>
      <c r="AF45">
        <v>0.109365009935907</v>
      </c>
      <c r="AG45">
        <v>1.71043459778236E-2</v>
      </c>
      <c r="AH45">
        <v>0.113067125318478</v>
      </c>
      <c r="AI45">
        <v>-1.24129944464109E-2</v>
      </c>
      <c r="AJ45">
        <v>0.112633456968404</v>
      </c>
      <c r="AK45">
        <v>0.12921602332745799</v>
      </c>
      <c r="AL45">
        <v>7.8017106403325195E-2</v>
      </c>
      <c r="AM45">
        <v>0.15124751570365699</v>
      </c>
      <c r="AN45">
        <v>7.6349426660136301E-3</v>
      </c>
      <c r="AO45">
        <v>-2.29199190808165E-2</v>
      </c>
      <c r="AP45">
        <v>-1.09868186254173E-2</v>
      </c>
      <c r="AQ45">
        <v>2.6655791747727101E-2</v>
      </c>
      <c r="AR45">
        <v>-7.5677469876620398E-2</v>
      </c>
      <c r="AS45">
        <v>-7.7920231951676397E-2</v>
      </c>
      <c r="AT45">
        <v>-0.108085873477979</v>
      </c>
      <c r="AU45">
        <v>-5.1632703402641901E-2</v>
      </c>
      <c r="AV45">
        <v>6.0696529361485202E-2</v>
      </c>
      <c r="AW45">
        <v>-0.13361569353564301</v>
      </c>
      <c r="AX45">
        <v>-6.4366957819332701E-2</v>
      </c>
      <c r="AY45">
        <v>6.2403671289347797E-2</v>
      </c>
      <c r="AZ45">
        <v>-4.6119373867948003E-2</v>
      </c>
      <c r="BA45">
        <v>0.12634245620652701</v>
      </c>
      <c r="BB45">
        <v>-2.96507630663666E-2</v>
      </c>
      <c r="BC45">
        <v>0.175585840849282</v>
      </c>
      <c r="BD45">
        <v>-0.16400639042918499</v>
      </c>
      <c r="BE45">
        <v>-0.224977692756126</v>
      </c>
      <c r="BF45">
        <v>-1.23944624189212E-2</v>
      </c>
      <c r="BG45">
        <v>-3.8797100420052098E-2</v>
      </c>
      <c r="BH45">
        <v>-0.200838835153067</v>
      </c>
      <c r="BI45">
        <v>-0.111481682031199</v>
      </c>
      <c r="BJ45">
        <v>2.6211999274914102E-2</v>
      </c>
      <c r="BK45">
        <v>0.117115767385379</v>
      </c>
      <c r="BL45">
        <v>0.127949365471484</v>
      </c>
      <c r="BM45">
        <v>-2.84354434057465E-2</v>
      </c>
      <c r="BN45">
        <v>0.128698010052469</v>
      </c>
      <c r="BO45">
        <v>-0.12472640363448401</v>
      </c>
      <c r="BP45">
        <v>-4.0330316984498203E-2</v>
      </c>
      <c r="BQ45">
        <v>-5.53015048632391E-2</v>
      </c>
      <c r="BR45">
        <v>-3.7815324503183E-2</v>
      </c>
      <c r="BS45">
        <v>-0.17306586823317399</v>
      </c>
      <c r="BT45">
        <v>6.2299427197151099E-2</v>
      </c>
      <c r="BU45">
        <v>-2.8075202379429499E-2</v>
      </c>
      <c r="BV45">
        <v>-0.12804571259025599</v>
      </c>
      <c r="BW45">
        <v>-8.0500064357565598E-2</v>
      </c>
      <c r="BX45">
        <v>-0.102906782303017</v>
      </c>
      <c r="BY45">
        <v>1.0626150845915901E-3</v>
      </c>
    </row>
    <row r="47" spans="2:77" x14ac:dyDescent="0.25">
      <c r="C47" t="s">
        <v>13</v>
      </c>
    </row>
    <row r="48" spans="2:77" x14ac:dyDescent="0.25">
      <c r="C48" t="s">
        <v>15</v>
      </c>
      <c r="D48">
        <v>0.17134327820532499</v>
      </c>
      <c r="E48">
        <v>0.15517890251205799</v>
      </c>
      <c r="F48">
        <v>0.12513264434140101</v>
      </c>
      <c r="G48">
        <v>0.173299490367815</v>
      </c>
      <c r="H48">
        <v>0.195068162888688</v>
      </c>
      <c r="I48">
        <v>0.110452203825622</v>
      </c>
      <c r="J48">
        <v>0.21217533943386699</v>
      </c>
      <c r="K48">
        <v>0.15991986662012</v>
      </c>
      <c r="L48">
        <v>0.170275375140059</v>
      </c>
      <c r="M48">
        <v>4.7043068621728898E-2</v>
      </c>
      <c r="N48">
        <v>0.19328425949418701</v>
      </c>
      <c r="O48">
        <v>8.0029496031563396E-2</v>
      </c>
      <c r="P48">
        <v>0.18568832466916299</v>
      </c>
      <c r="Q48">
        <v>0.16829916695942099</v>
      </c>
      <c r="R48">
        <v>0.14174690051762401</v>
      </c>
      <c r="S48">
        <v>0.190687572459107</v>
      </c>
      <c r="T48">
        <v>0.18146511093391601</v>
      </c>
      <c r="U48">
        <v>6.98704956669432E-2</v>
      </c>
      <c r="V48">
        <v>0</v>
      </c>
      <c r="W48">
        <v>0.22273098288054299</v>
      </c>
      <c r="X48">
        <v>0.137537217513822</v>
      </c>
      <c r="Y48">
        <v>0.15746978767782199</v>
      </c>
      <c r="Z48">
        <v>0.14698036004648701</v>
      </c>
      <c r="AA48">
        <v>0</v>
      </c>
      <c r="AB48">
        <v>0</v>
      </c>
      <c r="AC48">
        <v>6.8269984144214493E-2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.202617479471254</v>
      </c>
      <c r="AJ48">
        <v>0.21776910041634101</v>
      </c>
      <c r="AK48">
        <v>0.18120502785537801</v>
      </c>
      <c r="AL48">
        <v>0.18491130089984301</v>
      </c>
      <c r="AM48">
        <v>5.1340114190148903E-2</v>
      </c>
      <c r="AN48">
        <v>0.17056441217652701</v>
      </c>
      <c r="AO48">
        <v>1.7955133673721702E-2</v>
      </c>
      <c r="AP48">
        <v>0.133619711415534</v>
      </c>
      <c r="AQ48">
        <v>0.27601568981909702</v>
      </c>
      <c r="AR48">
        <v>4.3082849280715603E-2</v>
      </c>
      <c r="AS48">
        <v>0.211671227371411</v>
      </c>
      <c r="AT48">
        <v>3.8994835025314298E-2</v>
      </c>
      <c r="AU48">
        <v>1.35711610756875E-2</v>
      </c>
      <c r="AV48">
        <v>6.6582124021657601E-3</v>
      </c>
      <c r="AW48">
        <v>0</v>
      </c>
      <c r="AX48">
        <v>0</v>
      </c>
      <c r="AY48">
        <v>7.8874475576540107E-2</v>
      </c>
      <c r="AZ48">
        <v>0.17465968500764001</v>
      </c>
      <c r="BA48">
        <v>0</v>
      </c>
      <c r="BB48">
        <v>0.13845143738950999</v>
      </c>
      <c r="BC48">
        <v>0.16843807125955501</v>
      </c>
      <c r="BD48">
        <v>0</v>
      </c>
      <c r="BE48">
        <v>8.2314124256058996E-2</v>
      </c>
      <c r="BF48">
        <v>0.19036219148342701</v>
      </c>
      <c r="BG48">
        <v>6.3880469935334402E-2</v>
      </c>
      <c r="BH48">
        <v>8.6984201505430306E-2</v>
      </c>
      <c r="BI48">
        <v>4.8746671298339397E-3</v>
      </c>
      <c r="BJ48">
        <v>4.4102991405583998E-4</v>
      </c>
      <c r="BK48">
        <v>0.26313025340684199</v>
      </c>
      <c r="BL48">
        <v>7.8060384016960305E-2</v>
      </c>
      <c r="BM48">
        <v>0.107126538829615</v>
      </c>
      <c r="BN48">
        <v>0.249031653588944</v>
      </c>
      <c r="BO48">
        <v>0.176292928882398</v>
      </c>
      <c r="BP48">
        <v>0.141770343772714</v>
      </c>
      <c r="BQ48">
        <v>6.2232375836706502E-2</v>
      </c>
      <c r="BR48">
        <v>0.17034412768186999</v>
      </c>
      <c r="BS48">
        <v>5.7530747284360403E-2</v>
      </c>
      <c r="BT48">
        <v>0.21650175791356399</v>
      </c>
      <c r="BU48">
        <v>4.95484414453203E-2</v>
      </c>
      <c r="BV48">
        <v>7.8343034650004695E-2</v>
      </c>
      <c r="BW48">
        <v>0.14640120657153699</v>
      </c>
      <c r="BX48">
        <v>0.17034096186570599</v>
      </c>
      <c r="BY48">
        <v>0.20860370467684</v>
      </c>
    </row>
    <row r="49" spans="2:77" x14ac:dyDescent="0.25">
      <c r="C49" t="s">
        <v>14</v>
      </c>
      <c r="D49">
        <v>0.18529063475670299</v>
      </c>
      <c r="E49">
        <v>7.3621922014299096E-2</v>
      </c>
      <c r="F49">
        <v>0.19655623567300301</v>
      </c>
      <c r="G49">
        <v>0.27048299199467501</v>
      </c>
      <c r="H49">
        <v>0.12612764427935799</v>
      </c>
      <c r="I49">
        <v>0.151139360412822</v>
      </c>
      <c r="J49">
        <v>0.237663365076246</v>
      </c>
      <c r="K49">
        <v>0.25603520480547398</v>
      </c>
      <c r="L49">
        <v>0.20264517910048299</v>
      </c>
      <c r="M49">
        <v>0.16709147623612899</v>
      </c>
      <c r="N49">
        <v>0.22029990575731501</v>
      </c>
      <c r="O49">
        <v>0.23794619653134899</v>
      </c>
      <c r="P49">
        <v>0.10867273738823199</v>
      </c>
      <c r="Q49">
        <v>0.191742736954152</v>
      </c>
      <c r="R49">
        <v>0.13570820303470901</v>
      </c>
      <c r="S49">
        <v>0.18862026193324299</v>
      </c>
      <c r="T49">
        <v>0.20809372645982699</v>
      </c>
      <c r="U49">
        <v>0.219051648584351</v>
      </c>
      <c r="V49">
        <v>0.22705643290258901</v>
      </c>
      <c r="W49">
        <v>0.200062246743164</v>
      </c>
      <c r="X49">
        <v>0.15513020005894601</v>
      </c>
      <c r="Y49">
        <v>8.9425887034140505E-2</v>
      </c>
      <c r="Z49">
        <v>0.25274301533544702</v>
      </c>
      <c r="AA49">
        <v>0.27472535950616001</v>
      </c>
      <c r="AB49">
        <v>0.205241289837608</v>
      </c>
      <c r="AC49">
        <v>0.23465166152755901</v>
      </c>
      <c r="AD49">
        <v>0.20653367186188601</v>
      </c>
      <c r="AE49">
        <v>0.11431595302850101</v>
      </c>
      <c r="AF49">
        <v>0.199611939717</v>
      </c>
      <c r="AG49">
        <v>0.149597256667588</v>
      </c>
      <c r="AH49">
        <v>0.15502913881768901</v>
      </c>
      <c r="AI49">
        <v>7.6833694243993098E-2</v>
      </c>
      <c r="AJ49">
        <v>0.14947369152921899</v>
      </c>
      <c r="AK49">
        <v>0.22589659316669999</v>
      </c>
      <c r="AL49">
        <v>0.19286090125277799</v>
      </c>
      <c r="AM49">
        <v>0.203839504067542</v>
      </c>
      <c r="AN49">
        <v>0.14007501934253899</v>
      </c>
      <c r="AO49">
        <v>0.25794642640381699</v>
      </c>
      <c r="AP49">
        <v>4.6799060454794698E-2</v>
      </c>
      <c r="AQ49">
        <v>0.205207210868916</v>
      </c>
      <c r="AR49">
        <v>0.20044757258866799</v>
      </c>
      <c r="AS49">
        <v>0.19420646995100199</v>
      </c>
      <c r="AT49">
        <v>0.27549516032655202</v>
      </c>
      <c r="AU49">
        <v>0.17005702196868799</v>
      </c>
      <c r="AV49">
        <v>0.23424145008231101</v>
      </c>
      <c r="AW49">
        <v>3.5814921013753102E-2</v>
      </c>
      <c r="AX49">
        <v>0.14501257447548199</v>
      </c>
      <c r="AY49">
        <v>0.218260393544218</v>
      </c>
      <c r="AZ49">
        <v>0.20379329206455701</v>
      </c>
      <c r="BA49">
        <v>0.24414253091774199</v>
      </c>
      <c r="BB49">
        <v>0.21214289403275899</v>
      </c>
      <c r="BC49">
        <v>0.22453859215703301</v>
      </c>
      <c r="BD49">
        <v>0.115065000338833</v>
      </c>
      <c r="BE49">
        <v>0.134732439358591</v>
      </c>
      <c r="BF49">
        <v>0.16865328390640899</v>
      </c>
      <c r="BG49">
        <v>0.22106483239506799</v>
      </c>
      <c r="BH49">
        <v>0.164872862201423</v>
      </c>
      <c r="BI49">
        <v>0.24662602597240699</v>
      </c>
      <c r="BJ49">
        <v>9.8003012048212407E-2</v>
      </c>
      <c r="BK49">
        <v>0.177251072953172</v>
      </c>
      <c r="BL49">
        <v>0.17858616078971201</v>
      </c>
      <c r="BM49">
        <v>0.22441088901367401</v>
      </c>
      <c r="BN49">
        <v>0.13769665062024899</v>
      </c>
      <c r="BO49">
        <v>0.12245660479090301</v>
      </c>
      <c r="BP49">
        <v>0.150583600195143</v>
      </c>
      <c r="BQ49">
        <v>0.119702865278908</v>
      </c>
      <c r="BR49">
        <v>0.13100565296783601</v>
      </c>
      <c r="BS49">
        <v>0.12937730366671901</v>
      </c>
      <c r="BT49">
        <v>0.139834509514633</v>
      </c>
      <c r="BU49">
        <v>0.122914403877305</v>
      </c>
      <c r="BV49">
        <v>7.5620813891088906E-2</v>
      </c>
      <c r="BW49">
        <v>0.112875293134203</v>
      </c>
      <c r="BX49">
        <v>0.140693036040482</v>
      </c>
      <c r="BY49">
        <v>0.20002484952532501</v>
      </c>
    </row>
    <row r="50" spans="2:77" x14ac:dyDescent="0.25">
      <c r="C50" t="s">
        <v>16</v>
      </c>
      <c r="D50">
        <v>9.2429832321939895E-2</v>
      </c>
      <c r="E50">
        <v>9.8686848472401306E-2</v>
      </c>
      <c r="F50">
        <v>0.218661642890286</v>
      </c>
      <c r="G50">
        <v>7.4221100715378199E-2</v>
      </c>
      <c r="H50">
        <v>0.12954221063537799</v>
      </c>
      <c r="I50">
        <v>0.19915288841888901</v>
      </c>
      <c r="J50">
        <v>0.105084461958248</v>
      </c>
      <c r="K50">
        <v>0.108091963081375</v>
      </c>
      <c r="L50">
        <v>0.14635636253010401</v>
      </c>
      <c r="M50">
        <v>0.22177869557978799</v>
      </c>
      <c r="N50">
        <v>4.8983487262786504E-3</v>
      </c>
      <c r="O50">
        <v>0.14979742250238301</v>
      </c>
      <c r="P50">
        <v>0.19585497645341901</v>
      </c>
      <c r="Q50">
        <v>0.16269195684896401</v>
      </c>
      <c r="R50">
        <v>0.132155152615239</v>
      </c>
      <c r="S50">
        <v>0.17116608368525901</v>
      </c>
      <c r="T50">
        <v>8.8970837177373002E-2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.20857994335718799</v>
      </c>
      <c r="AE50">
        <v>0.205525473055685</v>
      </c>
      <c r="AF50">
        <v>0.20147865479208299</v>
      </c>
      <c r="AG50">
        <v>0.23179520102208201</v>
      </c>
      <c r="AH50">
        <v>4.7680611598168603E-2</v>
      </c>
      <c r="AI50">
        <v>0.11839525773061101</v>
      </c>
      <c r="AJ50">
        <v>0.17280148655077701</v>
      </c>
      <c r="AK50">
        <v>0.148043224766266</v>
      </c>
      <c r="AL50">
        <v>0.18605835929033199</v>
      </c>
      <c r="AM50">
        <v>0.14811185165033899</v>
      </c>
      <c r="AN50">
        <v>0.128213062803331</v>
      </c>
      <c r="AO50">
        <v>0</v>
      </c>
      <c r="AP50">
        <v>0.15007175544405299</v>
      </c>
      <c r="AQ50">
        <v>0</v>
      </c>
      <c r="AR50">
        <v>0.163417636034485</v>
      </c>
      <c r="AS50">
        <v>7.3420314764745698E-2</v>
      </c>
      <c r="AT50">
        <v>0</v>
      </c>
      <c r="AU50">
        <v>0.13621959688448601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7.1032207829042404E-2</v>
      </c>
      <c r="BD50">
        <v>0.130691709157682</v>
      </c>
      <c r="BE50">
        <v>0.13760150737054999</v>
      </c>
      <c r="BF50">
        <v>0.12433029911460899</v>
      </c>
      <c r="BG50">
        <v>0.202848537989815</v>
      </c>
      <c r="BH50">
        <v>0.10094260487625301</v>
      </c>
      <c r="BI50">
        <v>0.212924356180001</v>
      </c>
      <c r="BJ50">
        <v>0.23842414697495401</v>
      </c>
      <c r="BK50">
        <v>0</v>
      </c>
      <c r="BL50">
        <v>2.8506396909455101E-2</v>
      </c>
      <c r="BM50">
        <v>7.3657493238046406E-2</v>
      </c>
      <c r="BN50">
        <v>3.3786680849144997E-2</v>
      </c>
      <c r="BO50">
        <v>0.15675490122969199</v>
      </c>
      <c r="BP50">
        <v>3.1055584140013699E-2</v>
      </c>
      <c r="BQ50">
        <v>6.57882222760202E-2</v>
      </c>
      <c r="BR50">
        <v>0.20594490140567001</v>
      </c>
      <c r="BS50">
        <v>0.14750926372457901</v>
      </c>
      <c r="BT50">
        <v>0</v>
      </c>
      <c r="BU50">
        <v>0.109462291567042</v>
      </c>
      <c r="BV50">
        <v>5.2437016324126999E-2</v>
      </c>
      <c r="BW50">
        <v>9.0024794998193006E-2</v>
      </c>
      <c r="BX50">
        <v>0.13560551643226701</v>
      </c>
      <c r="BY50">
        <v>0.20243992615299999</v>
      </c>
    </row>
    <row r="51" spans="2:77" x14ac:dyDescent="0.25">
      <c r="C51" t="s">
        <v>17</v>
      </c>
      <c r="D51">
        <v>0.55093625471603203</v>
      </c>
      <c r="E51">
        <v>0.67251232700124097</v>
      </c>
      <c r="F51">
        <v>0.45964947709531001</v>
      </c>
      <c r="G51">
        <v>0.48199641692213302</v>
      </c>
      <c r="H51">
        <v>0.54926198219657596</v>
      </c>
      <c r="I51">
        <v>0.53925554734266801</v>
      </c>
      <c r="J51">
        <v>0.44507683353163902</v>
      </c>
      <c r="K51">
        <v>0.47595296549303101</v>
      </c>
      <c r="L51">
        <v>0.48072308322935398</v>
      </c>
      <c r="M51">
        <v>0.56408675956235399</v>
      </c>
      <c r="N51">
        <v>0.58151748602221998</v>
      </c>
      <c r="O51">
        <v>0.53222688493470505</v>
      </c>
      <c r="P51">
        <v>0.50978396148918703</v>
      </c>
      <c r="Q51">
        <v>0.47726613923746197</v>
      </c>
      <c r="R51">
        <v>0.59038974383242904</v>
      </c>
      <c r="S51">
        <v>0.44952608192239102</v>
      </c>
      <c r="T51">
        <v>0.52147032542888405</v>
      </c>
      <c r="U51">
        <v>0.71107785574870597</v>
      </c>
      <c r="V51">
        <v>0.77294356709741097</v>
      </c>
      <c r="W51">
        <v>0.57720677037629398</v>
      </c>
      <c r="X51">
        <v>0.70733258242723196</v>
      </c>
      <c r="Y51">
        <v>0.75310432528803695</v>
      </c>
      <c r="Z51">
        <v>0.60027662461806597</v>
      </c>
      <c r="AA51">
        <v>0.72527464049384005</v>
      </c>
      <c r="AB51">
        <v>0.79475871016239197</v>
      </c>
      <c r="AC51">
        <v>0.69707835432822696</v>
      </c>
      <c r="AD51">
        <v>0.58488638478092703</v>
      </c>
      <c r="AE51">
        <v>0.68015857391581402</v>
      </c>
      <c r="AF51">
        <v>0.59890940549091798</v>
      </c>
      <c r="AG51">
        <v>0.61860754231032899</v>
      </c>
      <c r="AH51">
        <v>0.79729024958414196</v>
      </c>
      <c r="AI51">
        <v>0.60215356855414204</v>
      </c>
      <c r="AJ51">
        <v>0.45995572150366298</v>
      </c>
      <c r="AK51">
        <v>0.444855154211656</v>
      </c>
      <c r="AL51">
        <v>0.43616943855704698</v>
      </c>
      <c r="AM51">
        <v>0.59670853009197</v>
      </c>
      <c r="AN51">
        <v>0.56114750567760296</v>
      </c>
      <c r="AO51">
        <v>0.72409843992246203</v>
      </c>
      <c r="AP51">
        <v>0.669509472685619</v>
      </c>
      <c r="AQ51">
        <v>0.51877709931198801</v>
      </c>
      <c r="AR51">
        <v>0.59305194209613199</v>
      </c>
      <c r="AS51">
        <v>0.52070198791284095</v>
      </c>
      <c r="AT51">
        <v>0.68551000464813405</v>
      </c>
      <c r="AU51">
        <v>0.68015222007113896</v>
      </c>
      <c r="AV51">
        <v>0.75910033751552297</v>
      </c>
      <c r="AW51">
        <v>0.96418507898624695</v>
      </c>
      <c r="AX51">
        <v>0.85498742552451901</v>
      </c>
      <c r="AY51">
        <v>0.70286513087924196</v>
      </c>
      <c r="AZ51">
        <v>0.62154702292780295</v>
      </c>
      <c r="BA51">
        <v>0.75585746908225804</v>
      </c>
      <c r="BB51">
        <v>0.64940566857773097</v>
      </c>
      <c r="BC51">
        <v>0.53599112875436905</v>
      </c>
      <c r="BD51">
        <v>0.75424329050348504</v>
      </c>
      <c r="BE51">
        <v>0.64535192901480098</v>
      </c>
      <c r="BF51">
        <v>0.51665422549555495</v>
      </c>
      <c r="BG51">
        <v>0.512206159679783</v>
      </c>
      <c r="BH51">
        <v>0.64720033141689304</v>
      </c>
      <c r="BI51">
        <v>0.53557495071775896</v>
      </c>
      <c r="BJ51">
        <v>0.66313181106277796</v>
      </c>
      <c r="BK51">
        <v>0.55961867363998596</v>
      </c>
      <c r="BL51">
        <v>0.71484705828387296</v>
      </c>
      <c r="BM51">
        <v>0.59480507891866496</v>
      </c>
      <c r="BN51">
        <v>0.57948501494166205</v>
      </c>
      <c r="BO51">
        <v>0.54449556509700803</v>
      </c>
      <c r="BP51">
        <v>0.67659047189212995</v>
      </c>
      <c r="BQ51">
        <v>0.75227653660836502</v>
      </c>
      <c r="BR51">
        <v>0.49270531794462402</v>
      </c>
      <c r="BS51">
        <v>0.66558268532434195</v>
      </c>
      <c r="BT51">
        <v>0.64366373257180298</v>
      </c>
      <c r="BU51">
        <v>0.71807486311033297</v>
      </c>
      <c r="BV51">
        <v>0.79359913513477898</v>
      </c>
      <c r="BW51">
        <v>0.65069870529606699</v>
      </c>
      <c r="BX51">
        <v>0.55336048566154405</v>
      </c>
      <c r="BY51">
        <v>0.38893151964483402</v>
      </c>
    </row>
    <row r="53" spans="2:77" x14ac:dyDescent="0.25">
      <c r="C53" t="s">
        <v>18</v>
      </c>
    </row>
    <row r="54" spans="2:77" x14ac:dyDescent="0.25">
      <c r="D54">
        <v>0.52030883589596899</v>
      </c>
      <c r="E54">
        <v>0.552673259020661</v>
      </c>
      <c r="F54">
        <v>0.57376980586598403</v>
      </c>
      <c r="G54">
        <v>0.49711310583839302</v>
      </c>
      <c r="H54">
        <v>0.58982384871437599</v>
      </c>
      <c r="I54">
        <v>0.43656387297712501</v>
      </c>
    </row>
    <row r="55" spans="2:77" x14ac:dyDescent="0.25">
      <c r="D55">
        <v>0.85061173730479001</v>
      </c>
      <c r="E55">
        <v>0.64180208075715905</v>
      </c>
      <c r="F55">
        <v>0.63285329114439104</v>
      </c>
      <c r="G55">
        <v>0.44356276769464098</v>
      </c>
      <c r="H55">
        <v>0.53591171804516802</v>
      </c>
      <c r="I55">
        <v>0.44867855229722797</v>
      </c>
    </row>
    <row r="56" spans="2:77" x14ac:dyDescent="0.25">
      <c r="D56">
        <v>0.690373060830344</v>
      </c>
      <c r="E56">
        <v>0.68838761621024103</v>
      </c>
      <c r="F56">
        <v>0.71857045249259599</v>
      </c>
      <c r="G56">
        <v>0.47269415580364099</v>
      </c>
      <c r="H56">
        <v>0.45085824579766198</v>
      </c>
      <c r="I56">
        <v>0.58116314622082099</v>
      </c>
    </row>
    <row r="57" spans="2:77" x14ac:dyDescent="0.25">
      <c r="D57">
        <v>0.75508603625377402</v>
      </c>
      <c r="E57">
        <v>0.67509683565997503</v>
      </c>
      <c r="F57">
        <v>0.69661013403475203</v>
      </c>
      <c r="G57">
        <v>0.43618323529077002</v>
      </c>
      <c r="H57">
        <v>0.38267526702052601</v>
      </c>
      <c r="I57">
        <v>0.58300752051913296</v>
      </c>
    </row>
    <row r="58" spans="2:77" x14ac:dyDescent="0.25">
      <c r="D58">
        <v>0.69830009660009595</v>
      </c>
      <c r="E58">
        <v>1</v>
      </c>
      <c r="F58">
        <v>0.66129205632188304</v>
      </c>
      <c r="G58">
        <v>0.56490823017830105</v>
      </c>
      <c r="H58">
        <v>0.52691128313751101</v>
      </c>
      <c r="I58">
        <v>0.38336199242010399</v>
      </c>
    </row>
    <row r="59" spans="2:77" x14ac:dyDescent="0.25">
      <c r="D59">
        <v>0.73364220103205902</v>
      </c>
      <c r="E59">
        <v>0.754271996158283</v>
      </c>
      <c r="F59">
        <v>0.60709608888239197</v>
      </c>
      <c r="G59">
        <v>0.46412525981640901</v>
      </c>
      <c r="H59">
        <v>0.47752840975689498</v>
      </c>
      <c r="I59">
        <v>0.50128767301792998</v>
      </c>
    </row>
    <row r="61" spans="2:77" x14ac:dyDescent="0.25">
      <c r="B61">
        <v>4</v>
      </c>
      <c r="C61" t="s">
        <v>2</v>
      </c>
      <c r="D61">
        <v>1.21065717033257E-2</v>
      </c>
      <c r="E61">
        <v>-8.0411584273913594E-2</v>
      </c>
      <c r="F61">
        <v>-8.1102870778018102E-2</v>
      </c>
      <c r="G61">
        <v>-2.5879654654535301E-3</v>
      </c>
      <c r="H61">
        <v>0.13334139514499199</v>
      </c>
      <c r="I61">
        <v>-2.57968716181586E-2</v>
      </c>
      <c r="J61">
        <v>-0.11238129923424001</v>
      </c>
      <c r="K61">
        <v>0.104834400766236</v>
      </c>
      <c r="L61">
        <v>3.4175941176197003E-2</v>
      </c>
      <c r="M61">
        <v>-0.14399543024247899</v>
      </c>
      <c r="N61">
        <v>3.9127266679896203E-2</v>
      </c>
      <c r="O61">
        <v>-7.2595273184324197E-2</v>
      </c>
      <c r="P61">
        <v>-0.181799088814002</v>
      </c>
      <c r="Q61">
        <v>-4.0270281096388701E-2</v>
      </c>
      <c r="R61">
        <v>-0.124900190990324</v>
      </c>
      <c r="S61">
        <v>0.127606936651292</v>
      </c>
      <c r="T61">
        <v>-5.4438215195178899E-2</v>
      </c>
      <c r="U61">
        <v>-6.9522537266324E-2</v>
      </c>
      <c r="V61">
        <v>1.6715680847456098E-2</v>
      </c>
      <c r="W61">
        <v>2.5136797316647402E-2</v>
      </c>
      <c r="X61">
        <v>-9.2831172417786198E-2</v>
      </c>
      <c r="Y61">
        <v>5.8745426819694899E-2</v>
      </c>
      <c r="Z61">
        <v>5.2201248140249297E-2</v>
      </c>
      <c r="AA61">
        <v>0.140185686494569</v>
      </c>
      <c r="AB61">
        <v>4.6677903001354097E-2</v>
      </c>
      <c r="AC61">
        <v>2.5759300401155E-2</v>
      </c>
      <c r="AD61">
        <v>-0.15756828477337101</v>
      </c>
      <c r="AE61">
        <v>-0.20356837925044999</v>
      </c>
      <c r="AF61">
        <v>-0.14651872755308901</v>
      </c>
      <c r="AG61">
        <v>-0.19334838849021199</v>
      </c>
      <c r="AH61">
        <v>-0.165279223266003</v>
      </c>
      <c r="AI61">
        <v>-0.107997568351672</v>
      </c>
      <c r="AJ61">
        <v>-0.17676781808540501</v>
      </c>
      <c r="AK61">
        <v>-8.5122357800376594E-2</v>
      </c>
      <c r="AL61">
        <v>-0.150316437083823</v>
      </c>
      <c r="AM61">
        <v>-4.9893957134463901E-2</v>
      </c>
      <c r="AN61">
        <v>-0.15416615877385101</v>
      </c>
      <c r="AO61">
        <v>-3.8460536168348103E-2</v>
      </c>
      <c r="AP61">
        <v>-0.13882144549318001</v>
      </c>
      <c r="AQ61">
        <v>3.8887454645827303E-2</v>
      </c>
      <c r="AR61">
        <v>0.11013807755772</v>
      </c>
      <c r="AS61">
        <v>-8.7400004475379794E-2</v>
      </c>
      <c r="AT61">
        <v>-5.67713480016934E-3</v>
      </c>
      <c r="AU61">
        <v>0.13549162843467299</v>
      </c>
      <c r="AV61">
        <v>3.7118941367812901E-2</v>
      </c>
      <c r="AW61">
        <v>-0.149243081359626</v>
      </c>
      <c r="AX61">
        <v>-0.16517599862614901</v>
      </c>
      <c r="AY61">
        <v>-0.17703972319627601</v>
      </c>
      <c r="AZ61">
        <v>-0.11476650541946</v>
      </c>
      <c r="BA61">
        <v>-0.13024575295045701</v>
      </c>
      <c r="BB61">
        <v>-0.153725537184145</v>
      </c>
      <c r="BC61">
        <v>-4.0418706564657701E-2</v>
      </c>
      <c r="BD61">
        <v>-0.17281711677810499</v>
      </c>
      <c r="BE61">
        <v>-5.96339503989727E-2</v>
      </c>
      <c r="BF61">
        <v>-0.11602570088771701</v>
      </c>
      <c r="BG61">
        <v>-0.14310038025007199</v>
      </c>
      <c r="BH61">
        <v>0.154574637713635</v>
      </c>
    </row>
    <row r="62" spans="2:77" x14ac:dyDescent="0.25">
      <c r="C62" t="s">
        <v>3</v>
      </c>
      <c r="D62">
        <v>0.24419708441382801</v>
      </c>
      <c r="E62">
        <v>9.5799463624738193E-2</v>
      </c>
      <c r="F62">
        <v>-5.7621043082221497E-2</v>
      </c>
      <c r="G62">
        <v>-0.14943694976309399</v>
      </c>
      <c r="H62">
        <v>-0.16692830888777299</v>
      </c>
      <c r="I62">
        <v>0.26348775202264801</v>
      </c>
      <c r="J62">
        <v>-0.17755227195627901</v>
      </c>
      <c r="K62">
        <v>-2.76777543360372E-2</v>
      </c>
      <c r="L62">
        <v>-0.175730600056687</v>
      </c>
      <c r="M62">
        <v>0.182538375643162</v>
      </c>
      <c r="N62">
        <v>0.13613664506492301</v>
      </c>
      <c r="O62">
        <v>0.24843466531813399</v>
      </c>
      <c r="P62">
        <v>1.2012521543531E-2</v>
      </c>
      <c r="Q62">
        <v>0.198204686417677</v>
      </c>
      <c r="R62">
        <v>6.9508547292190498E-2</v>
      </c>
      <c r="S62">
        <v>0.10257960740085401</v>
      </c>
      <c r="T62">
        <v>0.25254111536589702</v>
      </c>
      <c r="U62">
        <v>0.19183240416469599</v>
      </c>
      <c r="V62">
        <v>0.30360536342967698</v>
      </c>
      <c r="W62">
        <v>0.16280474502799699</v>
      </c>
      <c r="X62">
        <v>0.12501878532743299</v>
      </c>
      <c r="Y62">
        <v>0.26232796593799201</v>
      </c>
      <c r="Z62">
        <v>0.279178938542746</v>
      </c>
      <c r="AA62">
        <v>-9.6354984061066296E-2</v>
      </c>
      <c r="AB62">
        <v>0.17962607175367301</v>
      </c>
      <c r="AC62">
        <v>0.12865129823188601</v>
      </c>
      <c r="AD62">
        <v>0.248018443943399</v>
      </c>
      <c r="AE62">
        <v>0.213454880978901</v>
      </c>
      <c r="AF62">
        <v>-0.13681375587724601</v>
      </c>
      <c r="AG62">
        <v>0.216479430405179</v>
      </c>
      <c r="AH62">
        <v>0.21009153788591201</v>
      </c>
      <c r="AI62">
        <v>0.20028265120960101</v>
      </c>
      <c r="AJ62">
        <v>8.5494888190603302E-2</v>
      </c>
      <c r="AK62">
        <v>-7.27585424822184E-2</v>
      </c>
      <c r="AL62">
        <v>0.244360251121396</v>
      </c>
      <c r="AM62">
        <v>-0.13618905632949399</v>
      </c>
      <c r="AN62">
        <v>-7.6164075813200297E-2</v>
      </c>
      <c r="AO62">
        <v>-0.16264834770739001</v>
      </c>
      <c r="AP62">
        <v>-5.3563259896298399E-2</v>
      </c>
      <c r="AQ62">
        <v>-4.2013640467148602E-2</v>
      </c>
      <c r="AR62">
        <v>-7.0376169611903294E-2</v>
      </c>
      <c r="AS62">
        <v>0.213366905808058</v>
      </c>
      <c r="AT62">
        <v>-0.112199015191968</v>
      </c>
      <c r="AU62">
        <v>0.118786613352834</v>
      </c>
      <c r="AV62">
        <v>-7.1039670244011893E-2</v>
      </c>
      <c r="AW62">
        <v>0.170523761940645</v>
      </c>
      <c r="AX62">
        <v>0.15586273522438299</v>
      </c>
      <c r="AY62">
        <v>0.19425693802235</v>
      </c>
      <c r="AZ62">
        <v>0.11990705128062699</v>
      </c>
      <c r="BA62">
        <v>0.10117469749264001</v>
      </c>
      <c r="BB62">
        <v>0.12671263534207799</v>
      </c>
      <c r="BC62">
        <v>0.156256249001508</v>
      </c>
      <c r="BD62">
        <v>5.8734329995814301E-2</v>
      </c>
      <c r="BE62">
        <v>7.3835509681373299E-2</v>
      </c>
      <c r="BF62">
        <v>0.15544358157391999</v>
      </c>
      <c r="BG62">
        <v>0.152654805526102</v>
      </c>
      <c r="BH62">
        <v>-1.7510350902097099E-2</v>
      </c>
    </row>
    <row r="63" spans="2:77" x14ac:dyDescent="0.25">
      <c r="C63" t="s">
        <v>4</v>
      </c>
      <c r="D63">
        <v>0.42084955827002002</v>
      </c>
      <c r="E63">
        <v>0.45947451384559201</v>
      </c>
      <c r="F63">
        <v>0.479033184248634</v>
      </c>
      <c r="G63">
        <v>0.38095628720448499</v>
      </c>
      <c r="H63">
        <v>0.297319406577151</v>
      </c>
      <c r="I63">
        <v>0.42241222683500601</v>
      </c>
      <c r="J63">
        <v>0.36758697817555402</v>
      </c>
      <c r="K63">
        <v>0.465249878298158</v>
      </c>
      <c r="L63">
        <v>0.315233479118261</v>
      </c>
      <c r="M63">
        <v>0.19609054119184599</v>
      </c>
      <c r="N63">
        <v>0.34674762134099402</v>
      </c>
      <c r="O63">
        <v>0.495653751845194</v>
      </c>
      <c r="P63">
        <v>0.316504625270977</v>
      </c>
      <c r="Q63">
        <v>0.38759035983433698</v>
      </c>
      <c r="R63">
        <v>0.440283636696434</v>
      </c>
      <c r="S63">
        <v>0.31830109632584203</v>
      </c>
      <c r="T63">
        <v>0.33890515307744401</v>
      </c>
      <c r="U63">
        <v>0.39998928059758598</v>
      </c>
      <c r="V63">
        <v>0.49836373495643199</v>
      </c>
      <c r="W63">
        <v>0.409471898836195</v>
      </c>
      <c r="X63">
        <v>0.32501646542589102</v>
      </c>
      <c r="Y63">
        <v>0.357979660878253</v>
      </c>
      <c r="Z63">
        <v>0.321525935134855</v>
      </c>
      <c r="AA63">
        <v>0.32398298967436501</v>
      </c>
      <c r="AB63">
        <v>0.374557308999724</v>
      </c>
      <c r="AC63">
        <v>0.26735932685424402</v>
      </c>
      <c r="AD63">
        <v>0.23104273419889601</v>
      </c>
      <c r="AE63">
        <v>0.26043568791010202</v>
      </c>
      <c r="AF63">
        <v>0.29402234867303301</v>
      </c>
      <c r="AG63">
        <v>0.21426121569128401</v>
      </c>
      <c r="AH63">
        <v>0.34961655519191998</v>
      </c>
      <c r="AI63">
        <v>0.46763206081762199</v>
      </c>
      <c r="AJ63">
        <v>0.39684059049669301</v>
      </c>
      <c r="AK63">
        <v>0.40522072165662898</v>
      </c>
      <c r="AL63">
        <v>0.40717892081100798</v>
      </c>
      <c r="AM63">
        <v>0.358885381628823</v>
      </c>
      <c r="AN63">
        <v>0.40579318627883398</v>
      </c>
      <c r="AO63">
        <v>0.35510100034220499</v>
      </c>
      <c r="AP63">
        <v>0.34540849513857902</v>
      </c>
      <c r="AQ63">
        <v>0.39423694110240398</v>
      </c>
      <c r="AR63">
        <v>0.428537948203907</v>
      </c>
      <c r="AS63">
        <v>0.278291965262144</v>
      </c>
      <c r="AT63">
        <v>0.44442937807652899</v>
      </c>
      <c r="AU63">
        <v>0.38477383263503601</v>
      </c>
      <c r="AV63">
        <v>0.350794298026748</v>
      </c>
      <c r="AW63">
        <v>0.45042767489486601</v>
      </c>
      <c r="AX63">
        <v>0.46125315447106602</v>
      </c>
      <c r="AY63">
        <v>0.40286263417254198</v>
      </c>
      <c r="AZ63">
        <v>0.56191942624244695</v>
      </c>
      <c r="BA63">
        <v>0.41603767829666299</v>
      </c>
      <c r="BB63">
        <v>0.24723400913601601</v>
      </c>
      <c r="BC63">
        <v>0.40626594741990502</v>
      </c>
      <c r="BD63">
        <v>0.418542893910818</v>
      </c>
      <c r="BE63">
        <v>0.48236119707803998</v>
      </c>
      <c r="BF63">
        <v>0.42207041114400301</v>
      </c>
      <c r="BG63">
        <v>0.35666655274812298</v>
      </c>
      <c r="BH63">
        <v>0.45512361233755499</v>
      </c>
    </row>
    <row r="64" spans="2:77" x14ac:dyDescent="0.25">
      <c r="C64" t="s">
        <v>12</v>
      </c>
      <c r="D64">
        <v>-3.7852380922620998E-2</v>
      </c>
      <c r="E64">
        <v>-9.8864137821070494E-3</v>
      </c>
      <c r="F64">
        <v>-0.22929407314884201</v>
      </c>
      <c r="G64">
        <v>-0.16780696137840101</v>
      </c>
      <c r="H64">
        <v>-0.131438093644903</v>
      </c>
      <c r="I64">
        <v>-0.205425306264719</v>
      </c>
      <c r="J64">
        <v>-0.11206387855161699</v>
      </c>
      <c r="K64">
        <v>-0.149631329296393</v>
      </c>
      <c r="L64">
        <v>-0.16968401648339401</v>
      </c>
      <c r="M64">
        <v>-0.28031169067973299</v>
      </c>
      <c r="N64">
        <v>-0.11177442299896501</v>
      </c>
      <c r="O64">
        <v>-5.6065820925626703E-2</v>
      </c>
      <c r="P64">
        <v>-0.30623855469490602</v>
      </c>
      <c r="Q64">
        <v>-0.112076503596709</v>
      </c>
      <c r="R64">
        <v>-6.1807954926164199E-2</v>
      </c>
      <c r="S64">
        <v>-0.19395107930706099</v>
      </c>
      <c r="T64">
        <v>-0.103630694990362</v>
      </c>
      <c r="U64">
        <v>-0.18012273564690001</v>
      </c>
      <c r="V64">
        <v>-5.8478807832269802E-2</v>
      </c>
      <c r="W64">
        <v>-0.16200516157695499</v>
      </c>
      <c r="X64">
        <v>-0.198674495841592</v>
      </c>
      <c r="Y64">
        <v>-3.8580196727260797E-2</v>
      </c>
      <c r="Z64">
        <v>-0.222627273716306</v>
      </c>
      <c r="AA64">
        <v>-0.16625085492209099</v>
      </c>
      <c r="AB64">
        <v>-0.239658688202848</v>
      </c>
      <c r="AC64">
        <v>-0.25077835369457702</v>
      </c>
      <c r="AD64">
        <v>-0.217275967942992</v>
      </c>
      <c r="AE64">
        <v>-0.12387785674891399</v>
      </c>
      <c r="AF64">
        <v>-0.28751099618957099</v>
      </c>
      <c r="AG64">
        <v>-0.14129262412114901</v>
      </c>
      <c r="AH64">
        <v>-0.114257716402864</v>
      </c>
      <c r="AI64">
        <v>-0.12087649048655801</v>
      </c>
      <c r="AJ64">
        <v>-0.170895837471846</v>
      </c>
      <c r="AK64">
        <v>-0.36627957067362898</v>
      </c>
      <c r="AL64">
        <v>-4.9799876659312098E-2</v>
      </c>
      <c r="AM64">
        <v>-0.29647147793577699</v>
      </c>
      <c r="AN64">
        <v>-0.18374076629448999</v>
      </c>
      <c r="AO64">
        <v>-0.16344313469021701</v>
      </c>
      <c r="AP64">
        <v>-0.28549686956550402</v>
      </c>
      <c r="AQ64">
        <v>-0.40611701177356302</v>
      </c>
      <c r="AR64">
        <v>-0.25227493177049098</v>
      </c>
      <c r="AS64">
        <v>-0.32586379425815898</v>
      </c>
      <c r="AT64">
        <v>-0.25332363979329497</v>
      </c>
      <c r="AU64">
        <v>-0.170291310196648</v>
      </c>
      <c r="AV64">
        <v>-0.135492061709411</v>
      </c>
      <c r="AW64">
        <v>-8.1434803275773099E-2</v>
      </c>
      <c r="AX64">
        <v>-5.3100978476663001E-2</v>
      </c>
      <c r="AY64">
        <v>-4.9329442755340201E-2</v>
      </c>
      <c r="AZ64">
        <v>-8.9600391592255205E-2</v>
      </c>
      <c r="BA64">
        <v>-0.20845462070221599</v>
      </c>
      <c r="BB64">
        <v>-0.22805625285563899</v>
      </c>
      <c r="BC64">
        <v>-0.149558893341453</v>
      </c>
      <c r="BD64">
        <v>-0.20462858419341701</v>
      </c>
      <c r="BE64">
        <v>-5.5610113111920503E-2</v>
      </c>
      <c r="BF64">
        <v>-0.148855770315164</v>
      </c>
      <c r="BG64">
        <v>-0.12544566787804701</v>
      </c>
      <c r="BH64">
        <v>-0.22172984196234799</v>
      </c>
    </row>
    <row r="66" spans="2:60" x14ac:dyDescent="0.25">
      <c r="C66" t="s">
        <v>13</v>
      </c>
    </row>
    <row r="67" spans="2:60" x14ac:dyDescent="0.25">
      <c r="C67" t="s">
        <v>15</v>
      </c>
      <c r="D67">
        <v>0.25633057515563201</v>
      </c>
      <c r="E67">
        <v>0.236273905415191</v>
      </c>
      <c r="F67">
        <v>0.12983490038826001</v>
      </c>
      <c r="G67">
        <v>0.123384494258334</v>
      </c>
      <c r="H67">
        <v>8.3079990201246304E-2</v>
      </c>
      <c r="I67">
        <v>0.29263667661732301</v>
      </c>
      <c r="J67">
        <v>8.0632521965008697E-2</v>
      </c>
      <c r="K67">
        <v>0.142250659277421</v>
      </c>
      <c r="L67">
        <v>0.109042396975415</v>
      </c>
      <c r="M67">
        <v>0.37762187093460797</v>
      </c>
      <c r="N67">
        <v>0.235337123951225</v>
      </c>
      <c r="O67">
        <v>0.27960973780325798</v>
      </c>
      <c r="P67">
        <v>0.29386004972682001</v>
      </c>
      <c r="Q67">
        <v>0.26531236975051198</v>
      </c>
      <c r="R67">
        <v>0.23634791784680001</v>
      </c>
      <c r="S67">
        <v>0.198786647989354</v>
      </c>
      <c r="T67">
        <v>0.28989872192230898</v>
      </c>
      <c r="U67">
        <v>0.27453819876333202</v>
      </c>
      <c r="V67">
        <v>0.26166231916646698</v>
      </c>
      <c r="W67">
        <v>0.230811859385323</v>
      </c>
      <c r="X67">
        <v>0.26992604667529102</v>
      </c>
      <c r="Y67">
        <v>0.25581413589746499</v>
      </c>
      <c r="Z67">
        <v>0.27289743071587502</v>
      </c>
      <c r="AA67">
        <v>0.116435722337542</v>
      </c>
      <c r="AB67">
        <v>0.23146701256049901</v>
      </c>
      <c r="AC67">
        <v>0.26607404078208102</v>
      </c>
      <c r="AD67">
        <v>0.42662377839967602</v>
      </c>
      <c r="AE67">
        <v>0.38162483588459101</v>
      </c>
      <c r="AF67">
        <v>0</v>
      </c>
      <c r="AG67">
        <v>0.37444626993514402</v>
      </c>
      <c r="AH67">
        <v>0.34125780526455601</v>
      </c>
      <c r="AI67">
        <v>0.283816975038931</v>
      </c>
      <c r="AJ67">
        <v>0.28377313657310599</v>
      </c>
      <c r="AK67">
        <v>0</v>
      </c>
      <c r="AL67">
        <v>0.32985100621283198</v>
      </c>
      <c r="AM67">
        <v>0</v>
      </c>
      <c r="AN67">
        <v>0</v>
      </c>
      <c r="AO67">
        <v>0.12805111735364799</v>
      </c>
      <c r="AP67">
        <v>0.230322741208803</v>
      </c>
      <c r="AQ67">
        <v>0.14498698665401499</v>
      </c>
      <c r="AR67">
        <v>9.4241117469607602E-2</v>
      </c>
      <c r="AS67">
        <v>0.37006040007094998</v>
      </c>
      <c r="AT67">
        <v>0.109514580568653</v>
      </c>
      <c r="AU67">
        <v>0.18733778699001599</v>
      </c>
      <c r="AV67">
        <v>0.175898681553979</v>
      </c>
      <c r="AW67">
        <v>0.30722453263349803</v>
      </c>
      <c r="AX67">
        <v>0.29997169553387198</v>
      </c>
      <c r="AY67">
        <v>0.33189461413099902</v>
      </c>
      <c r="AZ67">
        <v>0.24486883563475401</v>
      </c>
      <c r="BA67">
        <v>0.24598987175339801</v>
      </c>
      <c r="BB67">
        <v>0.30794606635423999</v>
      </c>
      <c r="BC67">
        <v>0.24424935822534199</v>
      </c>
      <c r="BD67">
        <v>0.25335640528835301</v>
      </c>
      <c r="BE67">
        <v>0.21930578440694401</v>
      </c>
      <c r="BF67">
        <v>0.271012277562376</v>
      </c>
      <c r="BG67">
        <v>0.291962938182942</v>
      </c>
      <c r="BH67">
        <v>9.5453455408977497E-2</v>
      </c>
    </row>
    <row r="68" spans="2:60" x14ac:dyDescent="0.25">
      <c r="C68" t="s">
        <v>14</v>
      </c>
      <c r="D68">
        <v>0.136896980432716</v>
      </c>
      <c r="E68">
        <v>0.185636970954103</v>
      </c>
      <c r="F68">
        <v>0.18104567658752799</v>
      </c>
      <c r="G68">
        <v>0.23248068797348401</v>
      </c>
      <c r="H68">
        <v>0.20401821851520799</v>
      </c>
      <c r="I68">
        <v>6.0767665073239802E-2</v>
      </c>
      <c r="J68">
        <v>0.323699286640446</v>
      </c>
      <c r="K68">
        <v>0.152368464230174</v>
      </c>
      <c r="L68">
        <v>0.24124461538775199</v>
      </c>
      <c r="M68">
        <v>0.17903935666670301</v>
      </c>
      <c r="N68">
        <v>0.16800961516225299</v>
      </c>
      <c r="O68">
        <v>9.23368180168848E-2</v>
      </c>
      <c r="P68">
        <v>0.24778633505133699</v>
      </c>
      <c r="Q68">
        <v>0.147155288508386</v>
      </c>
      <c r="R68">
        <v>0.19526720032711101</v>
      </c>
      <c r="S68">
        <v>0.143817025710991</v>
      </c>
      <c r="T68">
        <v>0.14500486927241099</v>
      </c>
      <c r="U68">
        <v>0.12563117908806301</v>
      </c>
      <c r="V68">
        <v>7.5605856511227906E-2</v>
      </c>
      <c r="W68">
        <v>0.13885561426010701</v>
      </c>
      <c r="X68">
        <v>0.18396340115364199</v>
      </c>
      <c r="Y68">
        <v>0.13281629762472999</v>
      </c>
      <c r="Z68">
        <v>8.5203374215481797E-2</v>
      </c>
      <c r="AA68">
        <v>0.18346534951834501</v>
      </c>
      <c r="AB68">
        <v>0.110557326354189</v>
      </c>
      <c r="AC68">
        <v>0.16668695421895599</v>
      </c>
      <c r="AD68">
        <v>0.13687202976138099</v>
      </c>
      <c r="AE68">
        <v>0.18430014312252699</v>
      </c>
      <c r="AF68">
        <v>0.48165255282181002</v>
      </c>
      <c r="AG68">
        <v>0.195069320034853</v>
      </c>
      <c r="AH68">
        <v>0.14826686849256199</v>
      </c>
      <c r="AI68">
        <v>9.6944353994530399E-2</v>
      </c>
      <c r="AJ68">
        <v>0.18916882353598699</v>
      </c>
      <c r="AK68">
        <v>0.18531311271052101</v>
      </c>
      <c r="AL68">
        <v>0.124749697861504</v>
      </c>
      <c r="AM68">
        <v>0.26766375209531501</v>
      </c>
      <c r="AN68">
        <v>0.31458125418531702</v>
      </c>
      <c r="AO68">
        <v>0.25545354481054</v>
      </c>
      <c r="AP68">
        <v>0.24960053746626301</v>
      </c>
      <c r="AQ68">
        <v>0.12892935463550001</v>
      </c>
      <c r="AR68">
        <v>0.12620145599188901</v>
      </c>
      <c r="AS68">
        <v>9.9315296338176498E-2</v>
      </c>
      <c r="AT68">
        <v>0.187714609254679</v>
      </c>
      <c r="AU68">
        <v>0.106546360313966</v>
      </c>
      <c r="AV68">
        <v>0.207017346708011</v>
      </c>
      <c r="AW68">
        <v>0.13626401611250899</v>
      </c>
      <c r="AX68">
        <v>0.14914309314414001</v>
      </c>
      <c r="AY68">
        <v>0.15400740856173001</v>
      </c>
      <c r="AZ68">
        <v>0.11100590411858199</v>
      </c>
      <c r="BA68">
        <v>0.162594368265009</v>
      </c>
      <c r="BB68">
        <v>0.20297225572803099</v>
      </c>
      <c r="BC68">
        <v>0.14973894931805001</v>
      </c>
      <c r="BD68">
        <v>0.180976042447935</v>
      </c>
      <c r="BE68">
        <v>0.179194651300942</v>
      </c>
      <c r="BF68">
        <v>0.136177763836971</v>
      </c>
      <c r="BG68">
        <v>0.17302014987389799</v>
      </c>
      <c r="BH68">
        <v>0.109701482824464</v>
      </c>
    </row>
    <row r="69" spans="2:60" x14ac:dyDescent="0.25">
      <c r="C69" t="s">
        <v>16</v>
      </c>
      <c r="D69">
        <v>0.14352758196345999</v>
      </c>
      <c r="E69">
        <v>0.14368505336363799</v>
      </c>
      <c r="F69">
        <v>9.0134278982856905E-2</v>
      </c>
      <c r="G69">
        <v>0.23611297777571999</v>
      </c>
      <c r="H69">
        <v>0.31108229889175498</v>
      </c>
      <c r="I69">
        <v>4.6596597168511798E-2</v>
      </c>
      <c r="J69">
        <v>0.168952591455581</v>
      </c>
      <c r="K69">
        <v>0.22137894428382801</v>
      </c>
      <c r="L69">
        <v>0.27485254330542602</v>
      </c>
      <c r="M69">
        <v>5.03792792270586E-2</v>
      </c>
      <c r="N69">
        <v>0.188437013913971</v>
      </c>
      <c r="O69">
        <v>4.0304200377096797E-2</v>
      </c>
      <c r="P69">
        <v>0</v>
      </c>
      <c r="Q69">
        <v>0.127310459362178</v>
      </c>
      <c r="R69">
        <v>0.119565251671784</v>
      </c>
      <c r="S69">
        <v>0.21282367090662799</v>
      </c>
      <c r="T69">
        <v>0.112272014056544</v>
      </c>
      <c r="U69">
        <v>6.7657926478976393E-2</v>
      </c>
      <c r="V69">
        <v>8.5155449213165701E-2</v>
      </c>
      <c r="W69">
        <v>0.15144622053959</v>
      </c>
      <c r="X69">
        <v>0.11502895494889399</v>
      </c>
      <c r="Y69">
        <v>0.16007486275437099</v>
      </c>
      <c r="Z69">
        <v>0.11778534857986001</v>
      </c>
      <c r="AA69">
        <v>0.27528009643525803</v>
      </c>
      <c r="AB69">
        <v>0.139491794360699</v>
      </c>
      <c r="AC69">
        <v>0.18809343601751199</v>
      </c>
      <c r="AD69">
        <v>0</v>
      </c>
      <c r="AE69">
        <v>0</v>
      </c>
      <c r="AF69">
        <v>0</v>
      </c>
      <c r="AG69">
        <v>3.8830306116605998E-2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.18116139029783801</v>
      </c>
      <c r="AN69">
        <v>6.0161091532179703E-2</v>
      </c>
      <c r="AO69">
        <v>0.217427353456983</v>
      </c>
      <c r="AP69">
        <v>4.5367287992680097E-2</v>
      </c>
      <c r="AQ69">
        <v>0.162379173906224</v>
      </c>
      <c r="AR69">
        <v>0.22189999271108299</v>
      </c>
      <c r="AS69">
        <v>1.12352413939754E-3</v>
      </c>
      <c r="AT69">
        <v>0.176779225431238</v>
      </c>
      <c r="AU69">
        <v>0.20064910567984601</v>
      </c>
      <c r="AV69">
        <v>0.23493797869437</v>
      </c>
      <c r="AW69">
        <v>0</v>
      </c>
      <c r="AX69">
        <v>0</v>
      </c>
      <c r="AY69">
        <v>0</v>
      </c>
      <c r="AZ69">
        <v>0</v>
      </c>
      <c r="BA69">
        <v>5.8197531832845798E-3</v>
      </c>
      <c r="BB69">
        <v>0.101895116098732</v>
      </c>
      <c r="BC69">
        <v>0.13847838871103499</v>
      </c>
      <c r="BD69">
        <v>0</v>
      </c>
      <c r="BE69">
        <v>0.15106266241164101</v>
      </c>
      <c r="BF69">
        <v>5.3853301668945197E-2</v>
      </c>
      <c r="BG69">
        <v>7.5224316024753199E-2</v>
      </c>
      <c r="BH69">
        <v>0.248042062405127</v>
      </c>
    </row>
    <row r="70" spans="2:60" x14ac:dyDescent="0.25">
      <c r="C70" t="s">
        <v>17</v>
      </c>
      <c r="D70">
        <v>0.46324486244819202</v>
      </c>
      <c r="E70">
        <v>0.43440407026706801</v>
      </c>
      <c r="F70">
        <v>0.59898514404135506</v>
      </c>
      <c r="G70">
        <v>0.408021839992462</v>
      </c>
      <c r="H70">
        <v>0.40181949239178999</v>
      </c>
      <c r="I70">
        <v>0.59999906114092505</v>
      </c>
      <c r="J70">
        <v>0.42671559993896502</v>
      </c>
      <c r="K70">
        <v>0.48400193220857701</v>
      </c>
      <c r="L70">
        <v>0.37486044433140697</v>
      </c>
      <c r="M70">
        <v>0.39295949317163098</v>
      </c>
      <c r="N70">
        <v>0.40821624697255099</v>
      </c>
      <c r="O70">
        <v>0.58774924380275995</v>
      </c>
      <c r="P70">
        <v>0.45835361522184298</v>
      </c>
      <c r="Q70">
        <v>0.46022188237892397</v>
      </c>
      <c r="R70">
        <v>0.44881963015430498</v>
      </c>
      <c r="S70">
        <v>0.44457265539302698</v>
      </c>
      <c r="T70">
        <v>0.45282439474873598</v>
      </c>
      <c r="U70">
        <v>0.53217269566962799</v>
      </c>
      <c r="V70">
        <v>0.57757637510913895</v>
      </c>
      <c r="W70">
        <v>0.47888630581497998</v>
      </c>
      <c r="X70">
        <v>0.43108159722217299</v>
      </c>
      <c r="Y70">
        <v>0.451294703723434</v>
      </c>
      <c r="Z70">
        <v>0.52411384648878301</v>
      </c>
      <c r="AA70">
        <v>0.42481883170885598</v>
      </c>
      <c r="AB70">
        <v>0.518483866724612</v>
      </c>
      <c r="AC70">
        <v>0.37914556898145102</v>
      </c>
      <c r="AD70">
        <v>0.43650419183894301</v>
      </c>
      <c r="AE70">
        <v>0.43407502099288098</v>
      </c>
      <c r="AF70">
        <v>0.51834744717819004</v>
      </c>
      <c r="AG70">
        <v>0.391654103913397</v>
      </c>
      <c r="AH70">
        <v>0.51047532624288205</v>
      </c>
      <c r="AI70">
        <v>0.61923867096653895</v>
      </c>
      <c r="AJ70">
        <v>0.52705803989090705</v>
      </c>
      <c r="AK70">
        <v>0.81468688728947902</v>
      </c>
      <c r="AL70">
        <v>0.54539929592566405</v>
      </c>
      <c r="AM70">
        <v>0.55117485760684704</v>
      </c>
      <c r="AN70">
        <v>0.62525765428250302</v>
      </c>
      <c r="AO70">
        <v>0.39906798437882901</v>
      </c>
      <c r="AP70">
        <v>0.47470943333225402</v>
      </c>
      <c r="AQ70">
        <v>0.56370448480426205</v>
      </c>
      <c r="AR70">
        <v>0.55765743382742095</v>
      </c>
      <c r="AS70">
        <v>0.529500779451476</v>
      </c>
      <c r="AT70">
        <v>0.52599158474542995</v>
      </c>
      <c r="AU70">
        <v>0.505466747016173</v>
      </c>
      <c r="AV70">
        <v>0.38214599304364</v>
      </c>
      <c r="AW70">
        <v>0.55651145125399304</v>
      </c>
      <c r="AX70">
        <v>0.55088521132198798</v>
      </c>
      <c r="AY70">
        <v>0.51409797730727103</v>
      </c>
      <c r="AZ70">
        <v>0.64412526024666295</v>
      </c>
      <c r="BA70">
        <v>0.58559600679830803</v>
      </c>
      <c r="BB70">
        <v>0.38718656181899702</v>
      </c>
      <c r="BC70">
        <v>0.467533303745573</v>
      </c>
      <c r="BD70">
        <v>0.56566755226371201</v>
      </c>
      <c r="BE70">
        <v>0.45043690188047297</v>
      </c>
      <c r="BF70">
        <v>0.53895665693170802</v>
      </c>
      <c r="BG70">
        <v>0.45979259591840699</v>
      </c>
      <c r="BH70">
        <v>0.54680299936143095</v>
      </c>
    </row>
    <row r="72" spans="2:60" x14ac:dyDescent="0.25">
      <c r="C72" t="s">
        <v>18</v>
      </c>
    </row>
    <row r="73" spans="2:60" x14ac:dyDescent="0.25">
      <c r="D73">
        <v>1</v>
      </c>
      <c r="E73">
        <v>0.50714119722416995</v>
      </c>
      <c r="F73">
        <v>0.56000304989158201</v>
      </c>
      <c r="G73">
        <v>0.38971103997661399</v>
      </c>
      <c r="H73">
        <v>0.33137044621578798</v>
      </c>
      <c r="I73">
        <v>0.35589259762560199</v>
      </c>
    </row>
    <row r="74" spans="2:60" x14ac:dyDescent="0.25">
      <c r="D74">
        <v>0.77056572501201304</v>
      </c>
      <c r="E74">
        <v>0.60642784736882505</v>
      </c>
      <c r="F74">
        <v>0.64635626957923398</v>
      </c>
      <c r="G74">
        <v>0.46390433111722001</v>
      </c>
      <c r="H74">
        <v>0.34644515150670202</v>
      </c>
      <c r="I74">
        <v>0.31527899661495401</v>
      </c>
    </row>
    <row r="75" spans="2:60" x14ac:dyDescent="0.25">
      <c r="D75">
        <v>0.58386844242649005</v>
      </c>
      <c r="E75">
        <v>0.71982514114277196</v>
      </c>
      <c r="F75">
        <v>0.62689286533996402</v>
      </c>
      <c r="G75">
        <v>0.49226778477122302</v>
      </c>
      <c r="H75">
        <v>0.45220751155082101</v>
      </c>
      <c r="I75">
        <v>0.342214667253667</v>
      </c>
    </row>
    <row r="76" spans="2:60" x14ac:dyDescent="0.25">
      <c r="D76">
        <v>0.65515167856003598</v>
      </c>
      <c r="E76">
        <v>0.92937335631397799</v>
      </c>
      <c r="F76">
        <v>0.70420783806622</v>
      </c>
      <c r="G76">
        <v>0.33173881112546999</v>
      </c>
      <c r="H76">
        <v>0.38627108364636498</v>
      </c>
      <c r="I76">
        <v>0.34984255127397501</v>
      </c>
    </row>
    <row r="77" spans="2:60" x14ac:dyDescent="0.25">
      <c r="D77">
        <v>0.74682350485471605</v>
      </c>
      <c r="E77">
        <v>0.70578414850494398</v>
      </c>
      <c r="F77">
        <v>0.89817903133188404</v>
      </c>
      <c r="G77">
        <v>0.37829863302169903</v>
      </c>
      <c r="H77">
        <v>0.39806016521672999</v>
      </c>
      <c r="I77">
        <v>0.35418771120506798</v>
      </c>
    </row>
    <row r="78" spans="2:60" x14ac:dyDescent="0.25">
      <c r="D78">
        <v>0.97646460573995897</v>
      </c>
      <c r="E78">
        <v>0.73595754436029703</v>
      </c>
      <c r="F78">
        <v>0.70686291137382296</v>
      </c>
      <c r="G78">
        <v>0.38059435466527403</v>
      </c>
      <c r="H78">
        <v>0.37557759591270501</v>
      </c>
      <c r="I78">
        <v>0.48349980899921302</v>
      </c>
    </row>
    <row r="80" spans="2:60" x14ac:dyDescent="0.25">
      <c r="B80">
        <v>5</v>
      </c>
      <c r="C80" t="s">
        <v>2</v>
      </c>
      <c r="D80">
        <v>0.185412058353253</v>
      </c>
      <c r="E80">
        <v>0.334959764935853</v>
      </c>
      <c r="F80">
        <v>0.205701888578008</v>
      </c>
      <c r="G80">
        <v>0.13778663348860001</v>
      </c>
      <c r="H80">
        <v>0.41482580019203502</v>
      </c>
      <c r="I80">
        <v>0.34987649152823702</v>
      </c>
      <c r="J80">
        <v>0.26705339338359002</v>
      </c>
      <c r="K80">
        <v>9.0612182774106598E-2</v>
      </c>
      <c r="L80">
        <v>0.38897765914586901</v>
      </c>
      <c r="M80">
        <v>0.13787305781769801</v>
      </c>
      <c r="N80">
        <v>0.138882800722434</v>
      </c>
      <c r="O80">
        <v>-1.3591727658366E-2</v>
      </c>
      <c r="P80">
        <v>-8.2424315268711607E-2</v>
      </c>
      <c r="Q80">
        <v>-5.7365590000763002E-2</v>
      </c>
      <c r="R80">
        <v>-6.4664953847961601E-2</v>
      </c>
      <c r="S80">
        <v>0.25745994011497098</v>
      </c>
      <c r="T80">
        <v>0.25710955472191499</v>
      </c>
      <c r="U80">
        <v>0.18695237484560401</v>
      </c>
      <c r="V80">
        <v>0.265062944603007</v>
      </c>
      <c r="W80">
        <v>7.8320382477929607E-2</v>
      </c>
      <c r="X80">
        <v>2.9323684810552499E-2</v>
      </c>
      <c r="Y80">
        <v>7.1171735719008505E-2</v>
      </c>
      <c r="Z80">
        <v>0.34974425296276801</v>
      </c>
      <c r="AA80">
        <v>1.39413443985257E-2</v>
      </c>
      <c r="AB80">
        <v>0.34673878376849099</v>
      </c>
      <c r="AC80">
        <v>0.38850261053893997</v>
      </c>
      <c r="AD80">
        <v>0.23055118644130099</v>
      </c>
      <c r="AE80">
        <v>0.115818243259433</v>
      </c>
      <c r="AF80">
        <v>0.42606959036541903</v>
      </c>
      <c r="AG80">
        <v>0.10935280437744201</v>
      </c>
      <c r="AH80">
        <v>8.7558295459419205E-2</v>
      </c>
      <c r="AI80">
        <v>0.503469543326592</v>
      </c>
      <c r="AJ80">
        <v>0.14325568534962699</v>
      </c>
      <c r="AK80">
        <v>0.28763065989655801</v>
      </c>
      <c r="AL80">
        <v>1.67001531019428E-2</v>
      </c>
      <c r="AM80">
        <v>0.41741517576269799</v>
      </c>
      <c r="AN80">
        <v>4.3931545742694401E-2</v>
      </c>
      <c r="AO80">
        <v>-1.9746809524758501E-2</v>
      </c>
      <c r="AP80">
        <v>-5.6926611440330302E-2</v>
      </c>
      <c r="AQ80">
        <v>-1.832019386615E-4</v>
      </c>
      <c r="AR80">
        <v>3.4862645336751701E-2</v>
      </c>
      <c r="AS80">
        <v>0.183058931347548</v>
      </c>
      <c r="AT80">
        <v>0.131781473205865</v>
      </c>
      <c r="AU80">
        <v>0.13773556425024899</v>
      </c>
      <c r="AV80">
        <v>-9.3882963901048902E-2</v>
      </c>
      <c r="AW80">
        <v>0.14614187078529001</v>
      </c>
      <c r="AX80">
        <v>0.29146807216868198</v>
      </c>
      <c r="AY80">
        <v>0.13874303358602599</v>
      </c>
      <c r="AZ80">
        <v>1.08380420485262E-2</v>
      </c>
      <c r="BA80">
        <v>0.368982414220629</v>
      </c>
      <c r="BB80">
        <v>4.9774258441341597E-2</v>
      </c>
      <c r="BC80">
        <v>0.122115813817783</v>
      </c>
      <c r="BD80">
        <v>0.25364940756848497</v>
      </c>
      <c r="BE80">
        <v>0.26491173731497802</v>
      </c>
      <c r="BF80">
        <v>0.182379094558688</v>
      </c>
    </row>
    <row r="81" spans="3:58" x14ac:dyDescent="0.25">
      <c r="C81" t="s">
        <v>3</v>
      </c>
      <c r="D81">
        <v>-3.1464787774482701E-2</v>
      </c>
      <c r="E81">
        <v>2.7618719576561201E-2</v>
      </c>
      <c r="F81">
        <v>0.16809373040390299</v>
      </c>
      <c r="G81">
        <v>-5.9905886950108898E-3</v>
      </c>
      <c r="H81">
        <v>-0.17296426870939199</v>
      </c>
      <c r="I81">
        <v>-5.0968151258018603E-2</v>
      </c>
      <c r="J81">
        <v>8.3507951644582704E-2</v>
      </c>
      <c r="K81">
        <v>-1.5481174218348801E-3</v>
      </c>
      <c r="L81">
        <v>-9.9651652480158406E-2</v>
      </c>
      <c r="M81">
        <v>2.69021684273924E-2</v>
      </c>
      <c r="N81">
        <v>0.128204913564332</v>
      </c>
      <c r="O81">
        <v>-4.9857883985000101E-2</v>
      </c>
      <c r="P81">
        <v>-3.6662505401260201E-3</v>
      </c>
      <c r="Q81">
        <v>-6.9705858343779598E-2</v>
      </c>
      <c r="R81">
        <v>-2.2804872948302E-2</v>
      </c>
      <c r="S81">
        <v>0.102096619296407</v>
      </c>
      <c r="T81">
        <v>6.0759132955118297E-2</v>
      </c>
      <c r="U81">
        <v>-0.234201474800976</v>
      </c>
      <c r="V81">
        <v>0.20171161993185999</v>
      </c>
      <c r="W81">
        <v>-0.27949803503871001</v>
      </c>
      <c r="X81">
        <v>-0.27869030772939302</v>
      </c>
      <c r="Y81">
        <v>-0.25248712931860101</v>
      </c>
      <c r="Z81">
        <v>-0.21734383027248</v>
      </c>
      <c r="AA81">
        <v>-0.24770956081217799</v>
      </c>
      <c r="AB81">
        <v>-0.19316160200476901</v>
      </c>
      <c r="AC81">
        <v>-0.13266019364753301</v>
      </c>
      <c r="AD81">
        <v>-8.8238475697354199E-2</v>
      </c>
      <c r="AE81">
        <v>-0.29228813512170698</v>
      </c>
      <c r="AF81">
        <v>-0.15746488533070099</v>
      </c>
      <c r="AG81">
        <v>-0.29655567665022797</v>
      </c>
      <c r="AH81">
        <v>-0.32719684619492201</v>
      </c>
      <c r="AI81">
        <v>-0.189696304122347</v>
      </c>
      <c r="AJ81">
        <v>-0.23669144061897601</v>
      </c>
      <c r="AK81">
        <v>-0.234656803057542</v>
      </c>
      <c r="AL81">
        <v>-0.28076938939898199</v>
      </c>
      <c r="AM81">
        <v>-0.200075530227284</v>
      </c>
      <c r="AN81">
        <v>-0.27574215925392498</v>
      </c>
      <c r="AO81">
        <v>-0.218380013645636</v>
      </c>
      <c r="AP81">
        <v>-0.233519282212063</v>
      </c>
      <c r="AQ81">
        <v>-8.6729467617803493E-2</v>
      </c>
      <c r="AR81">
        <v>6.3606553645407002E-2</v>
      </c>
      <c r="AS81">
        <v>0.12591855392435999</v>
      </c>
      <c r="AT81">
        <v>8.1841249451378995E-2</v>
      </c>
      <c r="AU81">
        <v>0.146710015783095</v>
      </c>
      <c r="AV81">
        <v>4.8244256651752297E-2</v>
      </c>
      <c r="AW81">
        <v>-0.21115102583144399</v>
      </c>
      <c r="AX81">
        <v>-0.10326274211394899</v>
      </c>
      <c r="AY81">
        <v>-0.13511332681240401</v>
      </c>
      <c r="AZ81">
        <v>-8.6169458827789994E-2</v>
      </c>
      <c r="BA81">
        <v>1.45525966601986E-2</v>
      </c>
      <c r="BB81">
        <v>-9.7476294427203306E-2</v>
      </c>
      <c r="BC81">
        <v>-2.0114175071246E-2</v>
      </c>
      <c r="BD81">
        <v>5.97901166860677E-2</v>
      </c>
      <c r="BE81">
        <v>-2.30115763600779E-2</v>
      </c>
      <c r="BF81">
        <v>0.13338833626274599</v>
      </c>
    </row>
    <row r="82" spans="3:58" x14ac:dyDescent="0.25">
      <c r="C82" t="s">
        <v>4</v>
      </c>
      <c r="D82">
        <v>0.108688521587592</v>
      </c>
      <c r="E82">
        <v>-0.157694333850144</v>
      </c>
      <c r="F82">
        <v>0.199020359713134</v>
      </c>
      <c r="G82">
        <v>0.32536267509372002</v>
      </c>
      <c r="H82">
        <v>-8.5110891368656696E-2</v>
      </c>
      <c r="I82">
        <v>-6.7375456022830904E-2</v>
      </c>
      <c r="J82">
        <v>0.12576535248298801</v>
      </c>
      <c r="K82">
        <v>0.36406366455375999</v>
      </c>
      <c r="L82">
        <v>8.2487186319210402E-3</v>
      </c>
      <c r="M82">
        <v>4.0915161321997497E-2</v>
      </c>
      <c r="N82">
        <v>0.23006904776484999</v>
      </c>
      <c r="O82">
        <v>0.58581660284493897</v>
      </c>
      <c r="P82">
        <v>0.40750411773498302</v>
      </c>
      <c r="Q82">
        <v>0.43550504475895002</v>
      </c>
      <c r="R82">
        <v>0.328436377412196</v>
      </c>
      <c r="S82">
        <v>0.23112602176498101</v>
      </c>
      <c r="T82">
        <v>0.364465391410904</v>
      </c>
      <c r="U82">
        <v>-0.10172251019590001</v>
      </c>
      <c r="V82">
        <v>1.4882650817120599E-2</v>
      </c>
      <c r="W82">
        <v>0.22860440558841999</v>
      </c>
      <c r="X82">
        <v>0.288759762752687</v>
      </c>
      <c r="Y82">
        <v>0.263675297682049</v>
      </c>
      <c r="Z82">
        <v>-0.119485159748588</v>
      </c>
      <c r="AA82">
        <v>0.41729258816897402</v>
      </c>
      <c r="AB82">
        <v>-0.189847136634436</v>
      </c>
      <c r="AC82">
        <v>-0.23579345010480901</v>
      </c>
      <c r="AD82">
        <v>0.19118633774576799</v>
      </c>
      <c r="AE82">
        <v>0.162866428510343</v>
      </c>
      <c r="AF82">
        <v>-0.114764774957246</v>
      </c>
      <c r="AG82">
        <v>0.183901379247563</v>
      </c>
      <c r="AH82">
        <v>0.15184657907153001</v>
      </c>
      <c r="AI82">
        <v>5.6460922430064002E-2</v>
      </c>
      <c r="AJ82">
        <v>0.29056634469743298</v>
      </c>
      <c r="AK82">
        <v>-0.16451906433361699</v>
      </c>
      <c r="AL82">
        <v>0.29186036307464402</v>
      </c>
      <c r="AM82">
        <v>3.8318120536125599E-2</v>
      </c>
      <c r="AN82">
        <v>0.29929332685579502</v>
      </c>
      <c r="AO82">
        <v>0.41853104231015797</v>
      </c>
      <c r="AP82">
        <v>0.36922075452189901</v>
      </c>
      <c r="AQ82">
        <v>0.43460301647979899</v>
      </c>
      <c r="AR82">
        <v>-0.19047910122472</v>
      </c>
      <c r="AS82">
        <v>0.350967505000157</v>
      </c>
      <c r="AT82">
        <v>0.40393823489698399</v>
      </c>
      <c r="AU82">
        <v>0.29098983089126301</v>
      </c>
      <c r="AV82">
        <v>0.46231589129794498</v>
      </c>
      <c r="AW82">
        <v>0.26744045893596702</v>
      </c>
      <c r="AX82">
        <v>0.11832003657491399</v>
      </c>
      <c r="AY82">
        <v>0.35923949664745702</v>
      </c>
      <c r="AZ82">
        <v>0.39448044325778098</v>
      </c>
      <c r="BA82">
        <v>0.30150983884681698</v>
      </c>
      <c r="BB82">
        <v>0.37285672298463302</v>
      </c>
      <c r="BC82">
        <v>0.33304971370798397</v>
      </c>
      <c r="BD82">
        <v>0.321846097804042</v>
      </c>
      <c r="BE82">
        <v>8.5658370788935401E-2</v>
      </c>
      <c r="BF82">
        <v>0.15256748130450701</v>
      </c>
    </row>
    <row r="83" spans="3:58" x14ac:dyDescent="0.25">
      <c r="C83" t="s">
        <v>12</v>
      </c>
      <c r="D83">
        <v>0.40305384123538401</v>
      </c>
      <c r="E83">
        <v>0.39402291880575102</v>
      </c>
      <c r="F83">
        <v>0.173054744833775</v>
      </c>
      <c r="G83">
        <v>0.26321189769158199</v>
      </c>
      <c r="H83">
        <v>0.10776596078956401</v>
      </c>
      <c r="I83">
        <v>0.39459931869223902</v>
      </c>
      <c r="J83">
        <v>0.110005201044937</v>
      </c>
      <c r="K83">
        <v>0.21696316677219399</v>
      </c>
      <c r="L83">
        <v>0.20812918181138501</v>
      </c>
      <c r="M83">
        <v>0.38894546336431202</v>
      </c>
      <c r="N83">
        <v>0.20483214562201399</v>
      </c>
      <c r="O83">
        <v>0.299128450414124</v>
      </c>
      <c r="P83">
        <v>0.40783209782372998</v>
      </c>
      <c r="Q83">
        <v>0.36558198859852498</v>
      </c>
      <c r="R83">
        <v>0.49964445030953802</v>
      </c>
      <c r="S83">
        <v>0.152931345772397</v>
      </c>
      <c r="T83">
        <v>6.4611543925354495E-2</v>
      </c>
      <c r="U83">
        <v>0.26274858216248898</v>
      </c>
      <c r="V83">
        <v>0.28595846649109602</v>
      </c>
      <c r="W83">
        <v>0.30883921359983502</v>
      </c>
      <c r="X83">
        <v>0.28685730165574702</v>
      </c>
      <c r="Y83">
        <v>0.368957210774708</v>
      </c>
      <c r="Z83">
        <v>0.22131835813588799</v>
      </c>
      <c r="AA83">
        <v>0.16894807611184201</v>
      </c>
      <c r="AB83">
        <v>0.17757188077550901</v>
      </c>
      <c r="AC83">
        <v>0.23993440994178</v>
      </c>
      <c r="AD83">
        <v>0.42879237968140599</v>
      </c>
      <c r="AE83">
        <v>0.31496609056695102</v>
      </c>
      <c r="AF83">
        <v>0.29323524211808699</v>
      </c>
      <c r="AG83">
        <v>0.26174673948473598</v>
      </c>
      <c r="AH83">
        <v>0.244625425112932</v>
      </c>
      <c r="AI83">
        <v>0.13976382791271399</v>
      </c>
      <c r="AJ83">
        <v>0.21374511969500901</v>
      </c>
      <c r="AK83">
        <v>0.18090213704476299</v>
      </c>
      <c r="AL83">
        <v>0.29921456112197897</v>
      </c>
      <c r="AM83">
        <v>0.119123837904449</v>
      </c>
      <c r="AN83">
        <v>0.242527884410808</v>
      </c>
      <c r="AO83">
        <v>0.28783897783159701</v>
      </c>
      <c r="AP83">
        <v>0.17705702838642801</v>
      </c>
      <c r="AQ83">
        <v>0.23185816911487001</v>
      </c>
      <c r="AR83">
        <v>0.43063604078017598</v>
      </c>
      <c r="AS83">
        <v>9.9862518694097901E-2</v>
      </c>
      <c r="AT83">
        <v>4.5751589936223303E-2</v>
      </c>
      <c r="AU83">
        <v>0.27729572973751498</v>
      </c>
      <c r="AV83">
        <v>0.29847637693899798</v>
      </c>
      <c r="AW83">
        <v>0.17303865223119899</v>
      </c>
      <c r="AX83">
        <v>0.177569622956565</v>
      </c>
      <c r="AY83">
        <v>0.12529893366831199</v>
      </c>
      <c r="AZ83">
        <v>0.27525612463935401</v>
      </c>
      <c r="BA83">
        <v>0.14023498154413899</v>
      </c>
      <c r="BB83">
        <v>0.28999978873441001</v>
      </c>
      <c r="BC83">
        <v>0.12723508225047001</v>
      </c>
      <c r="BD83">
        <v>0.217219231274489</v>
      </c>
      <c r="BE83">
        <v>0.33704858399365401</v>
      </c>
      <c r="BF83">
        <v>3.3652191080793502E-2</v>
      </c>
    </row>
    <row r="85" spans="3:58" x14ac:dyDescent="0.25">
      <c r="C85" t="s">
        <v>13</v>
      </c>
    </row>
    <row r="86" spans="3:58" x14ac:dyDescent="0.25">
      <c r="C86" t="s">
        <v>15</v>
      </c>
      <c r="D86">
        <v>0.147115158012494</v>
      </c>
      <c r="E86">
        <v>0.106357024773715</v>
      </c>
      <c r="F86">
        <v>0.21024231528172099</v>
      </c>
      <c r="G86">
        <v>0.15015749010042201</v>
      </c>
      <c r="H86">
        <v>3.5584694967988197E-2</v>
      </c>
      <c r="I86">
        <v>7.4689419058746903E-2</v>
      </c>
      <c r="J86">
        <v>0.19897598090056001</v>
      </c>
      <c r="K86">
        <v>0.172656167213428</v>
      </c>
      <c r="L86">
        <v>0.111801738068439</v>
      </c>
      <c r="M86">
        <v>0.21724551656409499</v>
      </c>
      <c r="N86">
        <v>0.19698918699210699</v>
      </c>
      <c r="O86">
        <v>0</v>
      </c>
      <c r="P86">
        <v>0.15248622963876499</v>
      </c>
      <c r="Q86">
        <v>0</v>
      </c>
      <c r="R86">
        <v>0.126752789389149</v>
      </c>
      <c r="S86">
        <v>0.18177414560159899</v>
      </c>
      <c r="T86">
        <v>0.15699969359778099</v>
      </c>
      <c r="U86">
        <v>0</v>
      </c>
      <c r="V86">
        <v>0.23305761027274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.20989596918807099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6.3354976061732404E-2</v>
      </c>
      <c r="AN86">
        <v>0</v>
      </c>
      <c r="AO86">
        <v>0</v>
      </c>
      <c r="AP86">
        <v>5.2720532376059198E-2</v>
      </c>
      <c r="AQ86">
        <v>0.105002382108487</v>
      </c>
      <c r="AR86">
        <v>0.26596575908651598</v>
      </c>
      <c r="AS86">
        <v>0.18384204388777101</v>
      </c>
      <c r="AT86">
        <v>0.18979732659266499</v>
      </c>
      <c r="AU86">
        <v>0.201979825871688</v>
      </c>
      <c r="AV86">
        <v>9.7637856039779994E-2</v>
      </c>
      <c r="AW86">
        <v>1.49227339436324E-2</v>
      </c>
      <c r="AX86">
        <v>0.12903670915068099</v>
      </c>
      <c r="AY86">
        <v>9.0232287662791899E-2</v>
      </c>
      <c r="AZ86">
        <v>0.13233126888812699</v>
      </c>
      <c r="BA86">
        <v>0.109423956207634</v>
      </c>
      <c r="BB86">
        <v>9.7055932018077801E-2</v>
      </c>
      <c r="BC86">
        <v>0.179541022305965</v>
      </c>
      <c r="BD86">
        <v>0.13923201999558901</v>
      </c>
      <c r="BE86">
        <v>0.16084506351258299</v>
      </c>
      <c r="BF86">
        <v>0.22791749204415401</v>
      </c>
    </row>
    <row r="87" spans="3:58" x14ac:dyDescent="0.25">
      <c r="C87" t="s">
        <v>14</v>
      </c>
      <c r="D87">
        <v>0.18712203017899601</v>
      </c>
      <c r="E87">
        <v>0.108789388461609</v>
      </c>
      <c r="F87">
        <v>0.13217532908069701</v>
      </c>
      <c r="G87">
        <v>0.165520263128622</v>
      </c>
      <c r="H87">
        <v>0.174753697399404</v>
      </c>
      <c r="I87">
        <v>0.14113352013239699</v>
      </c>
      <c r="J87">
        <v>0.16823418944381499</v>
      </c>
      <c r="K87">
        <v>0.180582362171749</v>
      </c>
      <c r="L87">
        <v>0.16516032207685799</v>
      </c>
      <c r="M87">
        <v>0.19992255759536201</v>
      </c>
      <c r="N87">
        <v>0.157559688667609</v>
      </c>
      <c r="O87">
        <v>7.6912719088917003E-2</v>
      </c>
      <c r="P87">
        <v>0.15858797090497101</v>
      </c>
      <c r="Q87">
        <v>0.155578333129929</v>
      </c>
      <c r="R87">
        <v>0.176070088746514</v>
      </c>
      <c r="S87">
        <v>0.12988203395</v>
      </c>
      <c r="T87">
        <v>0.12614511459734201</v>
      </c>
      <c r="U87">
        <v>0.309448084437283</v>
      </c>
      <c r="V87">
        <v>0.12565406104368099</v>
      </c>
      <c r="W87">
        <v>0.26822760030958198</v>
      </c>
      <c r="X87">
        <v>0.29350213982906997</v>
      </c>
      <c r="Y87">
        <v>0.19993350888828201</v>
      </c>
      <c r="Z87">
        <v>0.158674349582382</v>
      </c>
      <c r="AA87">
        <v>0.240346578527074</v>
      </c>
      <c r="AB87">
        <v>0.16964429308578</v>
      </c>
      <c r="AC87">
        <v>2.90362887968004E-2</v>
      </c>
      <c r="AD87">
        <v>8.6985038793142594E-2</v>
      </c>
      <c r="AE87">
        <v>0.27418100946830398</v>
      </c>
      <c r="AF87">
        <v>1.8005057157995101E-2</v>
      </c>
      <c r="AG87">
        <v>0.28050564122805</v>
      </c>
      <c r="AH87">
        <v>0.33991515646370501</v>
      </c>
      <c r="AI87">
        <v>9.7668578788109098E-2</v>
      </c>
      <c r="AJ87">
        <v>0.18035613616940499</v>
      </c>
      <c r="AK87">
        <v>0.24029032525528601</v>
      </c>
      <c r="AL87">
        <v>0.309542955564449</v>
      </c>
      <c r="AM87">
        <v>0.15967907447052301</v>
      </c>
      <c r="AN87">
        <v>0.27422561278358898</v>
      </c>
      <c r="AO87">
        <v>0.200994030273281</v>
      </c>
      <c r="AP87">
        <v>0.30789294623136598</v>
      </c>
      <c r="AQ87">
        <v>0.20309551872346501</v>
      </c>
      <c r="AR87">
        <v>0.26279034566638598</v>
      </c>
      <c r="AS87">
        <v>0.12539981595820801</v>
      </c>
      <c r="AT87">
        <v>0.15505461871968601</v>
      </c>
      <c r="AU87">
        <v>0.117593690482083</v>
      </c>
      <c r="AV87">
        <v>0.12860977621125999</v>
      </c>
      <c r="AW87">
        <v>0.197192267534228</v>
      </c>
      <c r="AX87">
        <v>0.17019996553709099</v>
      </c>
      <c r="AY87">
        <v>0.173462611705306</v>
      </c>
      <c r="AZ87">
        <v>0.20515548964837199</v>
      </c>
      <c r="BA87">
        <v>0.100499799891556</v>
      </c>
      <c r="BB87">
        <v>0.19108601930517199</v>
      </c>
      <c r="BC87">
        <v>0.18856907010877</v>
      </c>
      <c r="BD87">
        <v>9.8764291152971001E-2</v>
      </c>
      <c r="BE87">
        <v>0.17282115773319401</v>
      </c>
      <c r="BF87">
        <v>0.179723301345322</v>
      </c>
    </row>
    <row r="88" spans="3:58" x14ac:dyDescent="0.25">
      <c r="C88" t="s">
        <v>16</v>
      </c>
      <c r="D88">
        <v>0.29551820798659301</v>
      </c>
      <c r="E88">
        <v>0.44046286032634002</v>
      </c>
      <c r="F88">
        <v>0.23211035599961699</v>
      </c>
      <c r="G88">
        <v>0.24032160300137201</v>
      </c>
      <c r="H88">
        <v>0.49187110327039502</v>
      </c>
      <c r="I88">
        <v>0.43202154149376198</v>
      </c>
      <c r="J88">
        <v>0.27292099113746698</v>
      </c>
      <c r="K88">
        <v>0.222813806057896</v>
      </c>
      <c r="L88">
        <v>0.38541839731385902</v>
      </c>
      <c r="M88">
        <v>0.27188569417934899</v>
      </c>
      <c r="N88">
        <v>0.22361216161672101</v>
      </c>
      <c r="O88">
        <v>4.03479376399919E-2</v>
      </c>
      <c r="P88">
        <v>0</v>
      </c>
      <c r="Q88">
        <v>0</v>
      </c>
      <c r="R88">
        <v>0</v>
      </c>
      <c r="S88">
        <v>0.25812619926260899</v>
      </c>
      <c r="T88">
        <v>0.25247476316810102</v>
      </c>
      <c r="U88">
        <v>0.56100509012487199</v>
      </c>
      <c r="V88">
        <v>0.25969039288172702</v>
      </c>
      <c r="W88">
        <v>0.370544193079065</v>
      </c>
      <c r="X88">
        <v>0.29538076583185702</v>
      </c>
      <c r="Y88">
        <v>0.30170169108857797</v>
      </c>
      <c r="Z88">
        <v>0.64646202845045497</v>
      </c>
      <c r="AA88">
        <v>0.23619395997790499</v>
      </c>
      <c r="AB88">
        <v>0.70481042080821699</v>
      </c>
      <c r="AC88">
        <v>0.867418430245812</v>
      </c>
      <c r="AD88">
        <v>0.26999717863079498</v>
      </c>
      <c r="AE88">
        <v>0.44629514521368002</v>
      </c>
      <c r="AF88">
        <v>0.68158056782381204</v>
      </c>
      <c r="AG88">
        <v>0.42173792522731501</v>
      </c>
      <c r="AH88">
        <v>0.44494892501287903</v>
      </c>
      <c r="AI88">
        <v>0.49689742231355</v>
      </c>
      <c r="AJ88">
        <v>0.34999212034423699</v>
      </c>
      <c r="AK88">
        <v>0.68981099012053304</v>
      </c>
      <c r="AL88">
        <v>0.27888218209407201</v>
      </c>
      <c r="AM88">
        <v>0.43778279840833001</v>
      </c>
      <c r="AN88">
        <v>0.30951436313557201</v>
      </c>
      <c r="AO88">
        <v>7.0478509395268396E-2</v>
      </c>
      <c r="AP88">
        <v>0.17675142011252401</v>
      </c>
      <c r="AQ88">
        <v>0.20675681796697401</v>
      </c>
      <c r="AR88">
        <v>0.30350322515422501</v>
      </c>
      <c r="AS88">
        <v>0.222000830801482</v>
      </c>
      <c r="AT88">
        <v>0.21616229071520901</v>
      </c>
      <c r="AU88">
        <v>0.189845628528163</v>
      </c>
      <c r="AV88">
        <v>0</v>
      </c>
      <c r="AW88">
        <v>0.37880363669274703</v>
      </c>
      <c r="AX88">
        <v>0.353640555065802</v>
      </c>
      <c r="AY88">
        <v>0.29331453553718601</v>
      </c>
      <c r="AZ88">
        <v>0.17953508496359699</v>
      </c>
      <c r="BA88">
        <v>0.29897282321482099</v>
      </c>
      <c r="BB88">
        <v>0.19822553983211799</v>
      </c>
      <c r="BC88">
        <v>0.23745563615111001</v>
      </c>
      <c r="BD88">
        <v>0.24466361964626501</v>
      </c>
      <c r="BE88">
        <v>0.29970863786169499</v>
      </c>
      <c r="BF88">
        <v>0.243706174810497</v>
      </c>
    </row>
    <row r="89" spans="3:58" x14ac:dyDescent="0.25">
      <c r="C89" t="s">
        <v>17</v>
      </c>
      <c r="D89">
        <v>0.37024460382191698</v>
      </c>
      <c r="E89">
        <v>0.34439072643833601</v>
      </c>
      <c r="F89">
        <v>0.425471999637966</v>
      </c>
      <c r="G89">
        <v>0.44400064376958398</v>
      </c>
      <c r="H89">
        <v>0.29779050436221299</v>
      </c>
      <c r="I89">
        <v>0.35215551931509498</v>
      </c>
      <c r="J89">
        <v>0.35986883851815799</v>
      </c>
      <c r="K89">
        <v>0.42394766455692701</v>
      </c>
      <c r="L89">
        <v>0.33761954254084398</v>
      </c>
      <c r="M89">
        <v>0.31094623166119501</v>
      </c>
      <c r="N89">
        <v>0.42183896272356403</v>
      </c>
      <c r="O89">
        <v>0.88273934327109105</v>
      </c>
      <c r="P89">
        <v>0.68892579945626398</v>
      </c>
      <c r="Q89">
        <v>0.84442166687007103</v>
      </c>
      <c r="R89">
        <v>0.697177121864337</v>
      </c>
      <c r="S89">
        <v>0.43021762118579199</v>
      </c>
      <c r="T89">
        <v>0.46438042863677598</v>
      </c>
      <c r="U89">
        <v>0.12954682543784601</v>
      </c>
      <c r="V89">
        <v>0.38159793580185097</v>
      </c>
      <c r="W89">
        <v>0.36122820661135302</v>
      </c>
      <c r="X89">
        <v>0.41111709433907301</v>
      </c>
      <c r="Y89">
        <v>0.49836480002313999</v>
      </c>
      <c r="Z89">
        <v>0.194863621967164</v>
      </c>
      <c r="AA89">
        <v>0.52345946149502098</v>
      </c>
      <c r="AB89">
        <v>0.12554528610600399</v>
      </c>
      <c r="AC89">
        <v>0.10354528095738701</v>
      </c>
      <c r="AD89">
        <v>0.43312181338799099</v>
      </c>
      <c r="AE89">
        <v>0.279523845318015</v>
      </c>
      <c r="AF89">
        <v>0.30041437501819301</v>
      </c>
      <c r="AG89">
        <v>0.29775643354463499</v>
      </c>
      <c r="AH89">
        <v>0.21513591852341599</v>
      </c>
      <c r="AI89">
        <v>0.40543399889834097</v>
      </c>
      <c r="AJ89">
        <v>0.46965174348635902</v>
      </c>
      <c r="AK89">
        <v>6.9898684624181306E-2</v>
      </c>
      <c r="AL89">
        <v>0.411574862341478</v>
      </c>
      <c r="AM89">
        <v>0.33918315105941499</v>
      </c>
      <c r="AN89">
        <v>0.41626002408084001</v>
      </c>
      <c r="AO89">
        <v>0.72852746033144999</v>
      </c>
      <c r="AP89">
        <v>0.46263510128004998</v>
      </c>
      <c r="AQ89">
        <v>0.48514528120107497</v>
      </c>
      <c r="AR89">
        <v>0.167740670092873</v>
      </c>
      <c r="AS89">
        <v>0.46875730935253901</v>
      </c>
      <c r="AT89">
        <v>0.43898576397244099</v>
      </c>
      <c r="AU89">
        <v>0.49058085511806698</v>
      </c>
      <c r="AV89">
        <v>0.77375236774895995</v>
      </c>
      <c r="AW89">
        <v>0.40908136182939298</v>
      </c>
      <c r="AX89">
        <v>0.34712277024642602</v>
      </c>
      <c r="AY89">
        <v>0.44299056509471602</v>
      </c>
      <c r="AZ89">
        <v>0.482978156499904</v>
      </c>
      <c r="BA89">
        <v>0.491103420685989</v>
      </c>
      <c r="BB89">
        <v>0.51363250884463196</v>
      </c>
      <c r="BC89">
        <v>0.39443427143415399</v>
      </c>
      <c r="BD89">
        <v>0.51734006920517495</v>
      </c>
      <c r="BE89">
        <v>0.36662514089252701</v>
      </c>
      <c r="BF89">
        <v>0.34865303180002699</v>
      </c>
    </row>
    <row r="91" spans="3:58" x14ac:dyDescent="0.25">
      <c r="C91" t="s">
        <v>18</v>
      </c>
    </row>
    <row r="92" spans="3:58" x14ac:dyDescent="0.25">
      <c r="D92">
        <v>0.77077369836936005</v>
      </c>
      <c r="E92">
        <v>0.65063779106400099</v>
      </c>
      <c r="F92">
        <v>0.70888381829214098</v>
      </c>
      <c r="G92">
        <v>0.56909560501531897</v>
      </c>
      <c r="H92">
        <v>0.444318885996624</v>
      </c>
      <c r="I92">
        <v>0.54301617546024195</v>
      </c>
    </row>
    <row r="93" spans="3:58" x14ac:dyDescent="0.25">
      <c r="D93">
        <v>1</v>
      </c>
      <c r="E93">
        <v>0.78801334242472099</v>
      </c>
      <c r="F93">
        <v>0.56152742391275401</v>
      </c>
      <c r="G93">
        <v>0.45823471408595501</v>
      </c>
      <c r="H93">
        <v>0.77470177082880998</v>
      </c>
      <c r="I93">
        <v>0.48870795536651601</v>
      </c>
    </row>
    <row r="94" spans="3:58" x14ac:dyDescent="0.25">
      <c r="D94">
        <v>0.85709261388109503</v>
      </c>
      <c r="E94">
        <v>0.639070067075316</v>
      </c>
      <c r="F94">
        <v>0.77812462548533501</v>
      </c>
      <c r="G94">
        <v>0.45086866770706202</v>
      </c>
      <c r="H94">
        <v>0.32561656444943998</v>
      </c>
      <c r="I94">
        <v>0.49913785447529302</v>
      </c>
    </row>
    <row r="95" spans="3:58" x14ac:dyDescent="0.25">
      <c r="D95">
        <v>0.54453783184256799</v>
      </c>
      <c r="E95">
        <v>0.72640495560601204</v>
      </c>
      <c r="F95">
        <v>0.76516943143554095</v>
      </c>
      <c r="G95">
        <v>0.66066905109096397</v>
      </c>
      <c r="H95">
        <v>0.49747445557000203</v>
      </c>
      <c r="I95">
        <v>0.45388789366782301</v>
      </c>
    </row>
    <row r="96" spans="3:58" x14ac:dyDescent="0.25">
      <c r="D96">
        <v>0.53158420878677204</v>
      </c>
      <c r="E96">
        <v>0.56527056240741702</v>
      </c>
      <c r="F96">
        <v>0.62161828439905498</v>
      </c>
      <c r="G96">
        <v>0.52719373615017295</v>
      </c>
      <c r="H96">
        <v>0.63348893761518899</v>
      </c>
      <c r="I96">
        <v>0.44984238196640702</v>
      </c>
    </row>
    <row r="97" spans="2:55" x14ac:dyDescent="0.25">
      <c r="D97">
        <v>0.66751580264051602</v>
      </c>
      <c r="E97">
        <v>0.453667992719817</v>
      </c>
      <c r="F97">
        <v>0.575530119385537</v>
      </c>
      <c r="G97">
        <v>0.66593704060403003</v>
      </c>
      <c r="H97">
        <v>0.52030825712875794</v>
      </c>
      <c r="I97">
        <v>0.55146970613657698</v>
      </c>
    </row>
    <row r="99" spans="2:55" x14ac:dyDescent="0.25">
      <c r="B99">
        <v>6</v>
      </c>
      <c r="C99" t="s">
        <v>2</v>
      </c>
      <c r="D99">
        <v>-0.30994320694796901</v>
      </c>
      <c r="E99">
        <v>-0.222840217672365</v>
      </c>
      <c r="F99">
        <v>-0.32275661241808101</v>
      </c>
      <c r="G99">
        <v>-8.9359989927063399E-2</v>
      </c>
      <c r="H99">
        <v>-0.238466611857169</v>
      </c>
      <c r="I99">
        <v>-6.5819096437885499E-2</v>
      </c>
      <c r="J99">
        <v>-0.21822196897116999</v>
      </c>
      <c r="K99">
        <v>-0.19481719842342399</v>
      </c>
      <c r="L99">
        <v>-0.20805047368681001</v>
      </c>
      <c r="M99">
        <v>-0.18397837180780199</v>
      </c>
      <c r="N99">
        <v>6.8536851471878799E-3</v>
      </c>
      <c r="O99">
        <v>-0.23583133287263999</v>
      </c>
      <c r="P99">
        <v>-0.39866282953547799</v>
      </c>
      <c r="Q99">
        <v>-0.22365564267573801</v>
      </c>
      <c r="R99">
        <v>-0.21619337567977101</v>
      </c>
      <c r="S99">
        <v>-0.33677361320013199</v>
      </c>
      <c r="T99">
        <v>-0.15539666215879</v>
      </c>
      <c r="U99">
        <v>-0.15876064169788201</v>
      </c>
      <c r="V99">
        <v>-0.19315466006867399</v>
      </c>
      <c r="W99">
        <v>-0.14955129928336799</v>
      </c>
      <c r="X99">
        <v>-0.11892796486106</v>
      </c>
      <c r="Y99">
        <v>-4.8424865020878199E-2</v>
      </c>
      <c r="Z99">
        <v>-0.16313736460742201</v>
      </c>
      <c r="AA99">
        <v>-0.17605461038866899</v>
      </c>
      <c r="AB99">
        <v>5.5395138514932503E-2</v>
      </c>
      <c r="AC99">
        <v>-0.14678760027802701</v>
      </c>
      <c r="AD99">
        <v>-0.16041878878079599</v>
      </c>
      <c r="AE99">
        <v>-0.148564678296561</v>
      </c>
      <c r="AF99">
        <v>-8.2834778012312399E-2</v>
      </c>
      <c r="AG99">
        <v>-0.21580344444279401</v>
      </c>
      <c r="AH99">
        <v>-0.22112940735716299</v>
      </c>
      <c r="AI99">
        <v>-0.171232793890808</v>
      </c>
      <c r="AJ99">
        <v>-0.20082879487838001</v>
      </c>
      <c r="AK99">
        <v>-0.23310525125079201</v>
      </c>
      <c r="AL99">
        <v>-7.8094219462929701E-2</v>
      </c>
      <c r="AM99">
        <v>-0.118607191616511</v>
      </c>
      <c r="AN99">
        <v>-0.39511870567232898</v>
      </c>
      <c r="AO99">
        <v>-0.18180020679103201</v>
      </c>
      <c r="AP99">
        <v>7.8185949132748497E-3</v>
      </c>
      <c r="AQ99">
        <v>-0.27426797486357701</v>
      </c>
      <c r="AR99">
        <v>-0.260099342240524</v>
      </c>
      <c r="AS99">
        <v>-0.26171329779761998</v>
      </c>
      <c r="AT99">
        <v>0.15328034116946501</v>
      </c>
      <c r="AU99">
        <v>-0.27763596454130801</v>
      </c>
      <c r="AV99">
        <v>-0.23535049740921801</v>
      </c>
      <c r="AW99">
        <v>-0.27523675099424599</v>
      </c>
      <c r="AX99">
        <v>-0.120314574308028</v>
      </c>
      <c r="AY99">
        <v>-0.41135847836024297</v>
      </c>
      <c r="AZ99">
        <v>-0.18781580127691599</v>
      </c>
      <c r="BA99">
        <v>-0.33235738892356997</v>
      </c>
      <c r="BB99">
        <v>-0.25806859304809299</v>
      </c>
      <c r="BC99">
        <v>0.196320922943066</v>
      </c>
    </row>
    <row r="100" spans="2:55" x14ac:dyDescent="0.25">
      <c r="C100" t="s">
        <v>3</v>
      </c>
      <c r="D100">
        <v>-0.133491480081461</v>
      </c>
      <c r="E100">
        <v>-9.6331126962845598E-2</v>
      </c>
      <c r="F100">
        <v>-0.11644529784089699</v>
      </c>
      <c r="G100">
        <v>-0.171751987876338</v>
      </c>
      <c r="H100">
        <v>-0.18147389885158699</v>
      </c>
      <c r="I100">
        <v>-0.27772770986647799</v>
      </c>
      <c r="J100">
        <v>-0.20665060060361001</v>
      </c>
      <c r="K100">
        <v>-0.21080228563171099</v>
      </c>
      <c r="L100">
        <v>-0.186382922704807</v>
      </c>
      <c r="M100">
        <v>-0.249561719216737</v>
      </c>
      <c r="N100">
        <v>-0.39402748460208598</v>
      </c>
      <c r="O100">
        <v>-2.3435810045517601E-2</v>
      </c>
      <c r="P100">
        <v>-4.6818843637791797E-2</v>
      </c>
      <c r="Q100">
        <v>-0.19862073778112899</v>
      </c>
      <c r="R100">
        <v>-0.170690731666433</v>
      </c>
      <c r="S100">
        <v>0.172728548126349</v>
      </c>
      <c r="T100">
        <v>-0.24091850355191999</v>
      </c>
      <c r="U100">
        <v>-0.22608884020546099</v>
      </c>
      <c r="V100">
        <v>-0.19897891241438201</v>
      </c>
      <c r="W100">
        <v>-0.15899913375529501</v>
      </c>
      <c r="X100">
        <v>-0.29847048539609899</v>
      </c>
      <c r="Y100">
        <v>-0.29503973133973599</v>
      </c>
      <c r="Z100">
        <v>-0.24295861462125901</v>
      </c>
      <c r="AA100">
        <v>-0.30408010613610598</v>
      </c>
      <c r="AB100">
        <v>-0.43519595908939201</v>
      </c>
      <c r="AC100">
        <v>-0.196703182214857</v>
      </c>
      <c r="AD100">
        <v>-0.26760802351116703</v>
      </c>
      <c r="AE100">
        <v>-0.235416951532813</v>
      </c>
      <c r="AF100">
        <v>-0.29641283024874399</v>
      </c>
      <c r="AG100">
        <v>-0.144918907174519</v>
      </c>
      <c r="AH100">
        <v>-0.246928157596491</v>
      </c>
      <c r="AI100">
        <v>-0.25435033267798501</v>
      </c>
      <c r="AJ100">
        <v>-0.25522817387499103</v>
      </c>
      <c r="AK100">
        <v>-0.18147408726573899</v>
      </c>
      <c r="AL100">
        <v>-0.32754441956643898</v>
      </c>
      <c r="AM100">
        <v>-0.12747238720485801</v>
      </c>
      <c r="AN100">
        <v>0.17246230594832601</v>
      </c>
      <c r="AO100">
        <v>-0.119186794183102</v>
      </c>
      <c r="AP100">
        <v>-0.185302647493507</v>
      </c>
      <c r="AQ100">
        <v>-0.17090648718847101</v>
      </c>
      <c r="AR100">
        <v>-0.17134807546657299</v>
      </c>
      <c r="AS100">
        <v>-0.150532447560081</v>
      </c>
      <c r="AT100">
        <v>-0.37178546387699501</v>
      </c>
      <c r="AU100">
        <v>-0.14741298655732099</v>
      </c>
      <c r="AV100">
        <v>-0.22211496997584099</v>
      </c>
      <c r="AW100">
        <v>0.216977871125939</v>
      </c>
      <c r="AX100">
        <v>-0.29466404850746902</v>
      </c>
      <c r="AY100">
        <v>5.4402919001432501E-2</v>
      </c>
      <c r="AZ100">
        <v>-0.15239940819470699</v>
      </c>
      <c r="BA100">
        <v>-7.3459925048691196E-3</v>
      </c>
      <c r="BB100">
        <v>-0.13076244570446899</v>
      </c>
      <c r="BC100">
        <v>-0.30614493500812101</v>
      </c>
    </row>
    <row r="101" spans="2:55" x14ac:dyDescent="0.25">
      <c r="C101" t="s">
        <v>4</v>
      </c>
      <c r="D101">
        <v>5.5686296209476203E-2</v>
      </c>
      <c r="E101">
        <v>0.119356575326534</v>
      </c>
      <c r="F101">
        <v>0.21859385155302499</v>
      </c>
      <c r="G101">
        <v>-0.194990468757965</v>
      </c>
      <c r="H101">
        <v>0.24842418581279799</v>
      </c>
      <c r="I101">
        <v>7.45256670331121E-2</v>
      </c>
      <c r="J101">
        <v>0.24997811580754001</v>
      </c>
      <c r="K101">
        <v>0.152335585373854</v>
      </c>
      <c r="L101">
        <v>0.21591918089301201</v>
      </c>
      <c r="M101">
        <v>9.2527313315194006E-3</v>
      </c>
      <c r="N101">
        <v>8.4027843760063406E-2</v>
      </c>
      <c r="O101">
        <v>-0.10971939782838901</v>
      </c>
      <c r="P101">
        <v>6.8399462983896403E-2</v>
      </c>
      <c r="Q101">
        <v>9.3120491323436694E-2</v>
      </c>
      <c r="R101">
        <v>0.26189717712392102</v>
      </c>
      <c r="S101">
        <v>9.5138378532182103E-3</v>
      </c>
      <c r="T101">
        <v>0.119563456354599</v>
      </c>
      <c r="U101">
        <v>0.13753732561322099</v>
      </c>
      <c r="V101">
        <v>0.23533534284744501</v>
      </c>
      <c r="W101">
        <v>0.25092207585075499</v>
      </c>
      <c r="X101">
        <v>0.18290560610612</v>
      </c>
      <c r="Y101">
        <v>0.18003053459141299</v>
      </c>
      <c r="Z101">
        <v>0.18761435824408301</v>
      </c>
      <c r="AA101">
        <v>0.15019362482741699</v>
      </c>
      <c r="AB101">
        <v>4.4809566366834697E-2</v>
      </c>
      <c r="AC101">
        <v>0.36562695793057398</v>
      </c>
      <c r="AD101">
        <v>0.25323474442597499</v>
      </c>
      <c r="AE101">
        <v>0.328864327202739</v>
      </c>
      <c r="AF101">
        <v>0.24809745751498999</v>
      </c>
      <c r="AG101">
        <v>0.295666045391626</v>
      </c>
      <c r="AH101">
        <v>0.199098994159916</v>
      </c>
      <c r="AI101">
        <v>0.20289847880551501</v>
      </c>
      <c r="AJ101">
        <v>0.183553666850164</v>
      </c>
      <c r="AK101">
        <v>0.25909748086854001</v>
      </c>
      <c r="AL101">
        <v>0.198873812707859</v>
      </c>
      <c r="AM101">
        <v>-5.70024085605947E-2</v>
      </c>
      <c r="AN101">
        <v>-8.4783113965802002E-4</v>
      </c>
      <c r="AO101">
        <v>9.0715117450130195E-2</v>
      </c>
      <c r="AP101">
        <v>-0.151750871278716</v>
      </c>
      <c r="AQ101">
        <v>0.26133097227632501</v>
      </c>
      <c r="AR101">
        <v>0.30641199071160502</v>
      </c>
      <c r="AS101">
        <v>0.18100742977968201</v>
      </c>
      <c r="AT101">
        <v>-2.94088287725317E-2</v>
      </c>
      <c r="AU101">
        <v>0.21679361159822899</v>
      </c>
      <c r="AV101">
        <v>0.272482985474235</v>
      </c>
      <c r="AW101">
        <v>-0.100520956548103</v>
      </c>
      <c r="AX101">
        <v>0.109309202280557</v>
      </c>
      <c r="AY101">
        <v>1.01739294375901E-2</v>
      </c>
      <c r="AZ101">
        <v>-4.3329936764027598E-2</v>
      </c>
      <c r="BA101">
        <v>1.2774953715124699E-2</v>
      </c>
      <c r="BB101">
        <v>0.174466634359177</v>
      </c>
      <c r="BC101">
        <v>-0.103460304613578</v>
      </c>
    </row>
    <row r="102" spans="2:55" x14ac:dyDescent="0.25">
      <c r="C102" t="s">
        <v>12</v>
      </c>
      <c r="D102">
        <v>-9.7871987758208108E-3</v>
      </c>
      <c r="E102">
        <v>-0.148963992705691</v>
      </c>
      <c r="F102">
        <v>-1.9354155354372401E-2</v>
      </c>
      <c r="G102">
        <v>3.3020764159710902E-3</v>
      </c>
      <c r="H102">
        <v>4.5753680391590397E-2</v>
      </c>
      <c r="I102">
        <v>-0.19304612859275</v>
      </c>
      <c r="J102">
        <v>-0.10263828023092</v>
      </c>
      <c r="K102">
        <v>-0.10824784927127699</v>
      </c>
      <c r="L102">
        <v>-0.123185328103952</v>
      </c>
      <c r="M102">
        <v>-0.101297867742105</v>
      </c>
      <c r="N102">
        <v>-9.4578877552395801E-2</v>
      </c>
      <c r="O102">
        <v>8.2874307985931303E-2</v>
      </c>
      <c r="P102">
        <v>6.09023763674367E-2</v>
      </c>
      <c r="Q102">
        <v>0.14002831997126999</v>
      </c>
      <c r="R102">
        <v>0.123428210046913</v>
      </c>
      <c r="S102">
        <v>0.13182436744013401</v>
      </c>
      <c r="T102">
        <v>9.5854267202955507E-2</v>
      </c>
      <c r="U102">
        <v>-0.118229323865258</v>
      </c>
      <c r="V102">
        <v>0.17254420207552601</v>
      </c>
      <c r="W102">
        <v>0.27989327445637602</v>
      </c>
      <c r="X102">
        <v>-8.0728897150228796E-2</v>
      </c>
      <c r="Y102">
        <v>-0.16873293043906701</v>
      </c>
      <c r="Z102">
        <v>0.106736597695144</v>
      </c>
      <c r="AA102">
        <v>1.32220300237026E-2</v>
      </c>
      <c r="AB102">
        <v>6.7728027532399801E-2</v>
      </c>
      <c r="AC102">
        <v>7.13700151127203E-2</v>
      </c>
      <c r="AD102">
        <v>-2.6387044061822799E-2</v>
      </c>
      <c r="AE102">
        <v>0.119171725083716</v>
      </c>
      <c r="AF102">
        <v>0.17561681189866801</v>
      </c>
      <c r="AG102">
        <v>6.5600712062127906E-2</v>
      </c>
      <c r="AH102">
        <v>-3.4504633707626603E-2</v>
      </c>
      <c r="AI102">
        <v>-0.104333515659728</v>
      </c>
      <c r="AJ102">
        <v>6.6652797512853995E-2</v>
      </c>
      <c r="AK102">
        <v>9.1203551934865096E-2</v>
      </c>
      <c r="AL102">
        <v>5.9623268558687902E-2</v>
      </c>
      <c r="AM102">
        <v>0.20992879594722699</v>
      </c>
      <c r="AN102">
        <v>-1.6898324264478799E-2</v>
      </c>
      <c r="AO102">
        <v>0.26971483570063198</v>
      </c>
      <c r="AP102">
        <v>0.17796008961259099</v>
      </c>
      <c r="AQ102">
        <v>1.9022801455501299E-2</v>
      </c>
      <c r="AR102">
        <v>2.0196134259259199E-3</v>
      </c>
      <c r="AS102">
        <v>7.3147062174721E-2</v>
      </c>
      <c r="AT102">
        <v>-2.8217583280727199E-2</v>
      </c>
      <c r="AU102">
        <v>-7.7289936900585193E-2</v>
      </c>
      <c r="AV102">
        <v>3.6215228880059999E-2</v>
      </c>
      <c r="AW102">
        <v>0.137788693332631</v>
      </c>
      <c r="AX102">
        <v>-0.102943841260779</v>
      </c>
      <c r="AY102">
        <v>0.11762412589626201</v>
      </c>
      <c r="AZ102">
        <v>5.0348361276804199E-2</v>
      </c>
      <c r="BA102">
        <v>0.18043499227222101</v>
      </c>
      <c r="BB102">
        <v>-9.1297481874514003E-2</v>
      </c>
      <c r="BC102">
        <v>-2.7133060843560201E-2</v>
      </c>
    </row>
    <row r="104" spans="2:55" x14ac:dyDescent="0.25">
      <c r="C104" t="s">
        <v>13</v>
      </c>
    </row>
    <row r="105" spans="2:55" x14ac:dyDescent="0.25">
      <c r="C105" t="s">
        <v>15</v>
      </c>
      <c r="D105">
        <v>0.31615885461938498</v>
      </c>
      <c r="E105">
        <v>0.28804306665787999</v>
      </c>
      <c r="F105">
        <v>0.32893530170421198</v>
      </c>
      <c r="G105">
        <v>0.25508735766729201</v>
      </c>
      <c r="H105">
        <v>0.18669226691399901</v>
      </c>
      <c r="I105">
        <v>0.122095330291425</v>
      </c>
      <c r="J105">
        <v>5.8915089545024599E-2</v>
      </c>
      <c r="K105">
        <v>0.18655520065030901</v>
      </c>
      <c r="L105">
        <v>0.16919904061323099</v>
      </c>
      <c r="M105">
        <v>0.217155779237758</v>
      </c>
      <c r="N105">
        <v>1.36367099232328E-2</v>
      </c>
      <c r="O105">
        <v>0.34234846118068302</v>
      </c>
      <c r="P105">
        <v>0.43976309383246098</v>
      </c>
      <c r="Q105">
        <v>0.262374301166718</v>
      </c>
      <c r="R105">
        <v>0.184349364215323</v>
      </c>
      <c r="S105">
        <v>0.49971301784921601</v>
      </c>
      <c r="T105">
        <v>0.16804825619508801</v>
      </c>
      <c r="U105">
        <v>0.16464469725379099</v>
      </c>
      <c r="V105">
        <v>0</v>
      </c>
      <c r="W105">
        <v>0</v>
      </c>
      <c r="X105">
        <v>2.3921539479056699E-2</v>
      </c>
      <c r="Y105">
        <v>0</v>
      </c>
      <c r="Z105">
        <v>0.107307453475548</v>
      </c>
      <c r="AA105">
        <v>8.6174359274625301E-2</v>
      </c>
      <c r="AB105">
        <v>0</v>
      </c>
      <c r="AC105">
        <v>0.10398583173925</v>
      </c>
      <c r="AD105">
        <v>1.7914207346656701E-2</v>
      </c>
      <c r="AE105">
        <v>0</v>
      </c>
      <c r="AF105">
        <v>0</v>
      </c>
      <c r="AG105">
        <v>0.23216065107168901</v>
      </c>
      <c r="AH105">
        <v>0.12191314621415</v>
      </c>
      <c r="AI105">
        <v>6.2951733662058501E-2</v>
      </c>
      <c r="AJ105">
        <v>6.6835086714114894E-2</v>
      </c>
      <c r="AK105">
        <v>0.114430329289413</v>
      </c>
      <c r="AL105">
        <v>0</v>
      </c>
      <c r="AM105">
        <v>0.25620745068560302</v>
      </c>
      <c r="AN105">
        <v>0.48433639624943498</v>
      </c>
      <c r="AO105">
        <v>0.25849536959816199</v>
      </c>
      <c r="AP105">
        <v>0.20757253491420599</v>
      </c>
      <c r="AQ105">
        <v>0.21244216708261901</v>
      </c>
      <c r="AR105">
        <v>0.182513432898539</v>
      </c>
      <c r="AS105">
        <v>0.24381789918187699</v>
      </c>
      <c r="AT105">
        <v>3.4837513629302902E-2</v>
      </c>
      <c r="AU105">
        <v>0.26119427952770502</v>
      </c>
      <c r="AV105">
        <v>5.5231169555739902E-2</v>
      </c>
      <c r="AW105">
        <v>0.56388533706434296</v>
      </c>
      <c r="AX105">
        <v>8.5992691696975501E-2</v>
      </c>
      <c r="AY105">
        <v>0.50092790793249298</v>
      </c>
      <c r="AZ105">
        <v>0.27030642513359998</v>
      </c>
      <c r="BA105">
        <v>0.38543144083043102</v>
      </c>
      <c r="BB105">
        <v>0.27066486366701198</v>
      </c>
      <c r="BC105">
        <v>5.2530353843761202E-2</v>
      </c>
    </row>
    <row r="106" spans="2:55" x14ac:dyDescent="0.25">
      <c r="C106" t="s">
        <v>14</v>
      </c>
      <c r="D106">
        <v>0.43343060021749702</v>
      </c>
      <c r="E106">
        <v>0.36445509870234499</v>
      </c>
      <c r="F106">
        <v>0.51167193129051303</v>
      </c>
      <c r="G106">
        <v>0.37407290893628398</v>
      </c>
      <c r="H106">
        <v>0.51682019453973005</v>
      </c>
      <c r="I106">
        <v>0.41202666816767303</v>
      </c>
      <c r="J106">
        <v>0.78358311008968895</v>
      </c>
      <c r="K106">
        <v>0.49506790753486402</v>
      </c>
      <c r="L106">
        <v>0.54459838714493902</v>
      </c>
      <c r="M106">
        <v>0.47271150784403199</v>
      </c>
      <c r="N106">
        <v>0.42118541588998498</v>
      </c>
      <c r="O106">
        <v>0.35204938513849698</v>
      </c>
      <c r="P106">
        <v>0.48610868069323698</v>
      </c>
      <c r="Q106">
        <v>0.55573802617091395</v>
      </c>
      <c r="R106">
        <v>0.57873733281019402</v>
      </c>
      <c r="S106">
        <v>0.32773019914325902</v>
      </c>
      <c r="T106">
        <v>0.43692391174638601</v>
      </c>
      <c r="U106">
        <v>0.45221035456229802</v>
      </c>
      <c r="V106">
        <v>0.82450002537317102</v>
      </c>
      <c r="W106">
        <v>0.61003273609272002</v>
      </c>
      <c r="X106">
        <v>0.52345952287234299</v>
      </c>
      <c r="Y106">
        <v>0.44196720304617898</v>
      </c>
      <c r="Z106">
        <v>0.50545224278793899</v>
      </c>
      <c r="AA106">
        <v>0.57656713259166803</v>
      </c>
      <c r="AB106">
        <v>0.43568200536440599</v>
      </c>
      <c r="AC106">
        <v>0.368908714792549</v>
      </c>
      <c r="AD106">
        <v>0.53059986784709601</v>
      </c>
      <c r="AE106">
        <v>0.55276768071427596</v>
      </c>
      <c r="AF106">
        <v>0.51710773899183005</v>
      </c>
      <c r="AG106">
        <v>0.38506080696506201</v>
      </c>
      <c r="AH106">
        <v>0.64686367680870704</v>
      </c>
      <c r="AI106">
        <v>0.61393989690261896</v>
      </c>
      <c r="AJ106">
        <v>0.67219448176986096</v>
      </c>
      <c r="AK106">
        <v>0.65758910372939605</v>
      </c>
      <c r="AL106">
        <v>0.46478075792886903</v>
      </c>
      <c r="AM106">
        <v>0.360224839963115</v>
      </c>
      <c r="AN106">
        <v>0.34086494505933901</v>
      </c>
      <c r="AO106">
        <v>0.42709084540558301</v>
      </c>
      <c r="AP106">
        <v>0.35058802282450902</v>
      </c>
      <c r="AQ106">
        <v>0.59043725964362703</v>
      </c>
      <c r="AR106">
        <v>0.53789973315164097</v>
      </c>
      <c r="AS106">
        <v>0.49327864174489999</v>
      </c>
      <c r="AT106">
        <v>0.34894441315931601</v>
      </c>
      <c r="AU106">
        <v>0.59646557405198397</v>
      </c>
      <c r="AV106">
        <v>0.77431891356388205</v>
      </c>
      <c r="AW106">
        <v>0.301332185697883</v>
      </c>
      <c r="AX106">
        <v>0.500436553246972</v>
      </c>
      <c r="AY106">
        <v>0.427365803891819</v>
      </c>
      <c r="AZ106">
        <v>0.362825927046734</v>
      </c>
      <c r="BA106">
        <v>0.36726566777250802</v>
      </c>
      <c r="BB106">
        <v>0.43789830529218898</v>
      </c>
      <c r="BC106">
        <v>0.319631962616993</v>
      </c>
    </row>
    <row r="107" spans="2:55" x14ac:dyDescent="0.25">
      <c r="C107" t="s">
        <v>16</v>
      </c>
      <c r="D107">
        <v>0.15998849061407</v>
      </c>
      <c r="E107">
        <v>0.16984327332273999</v>
      </c>
      <c r="F107">
        <v>0</v>
      </c>
      <c r="G107">
        <v>0.31215967508608999</v>
      </c>
      <c r="H107">
        <v>8.5378566654652502E-2</v>
      </c>
      <c r="I107">
        <v>0.35118643851002801</v>
      </c>
      <c r="J107">
        <v>1.35188145276685E-2</v>
      </c>
      <c r="K107">
        <v>0.20915262396975201</v>
      </c>
      <c r="L107">
        <v>0.12124278023669099</v>
      </c>
      <c r="M107">
        <v>0.28501918694795902</v>
      </c>
      <c r="N107">
        <v>0.44069826484493602</v>
      </c>
      <c r="O107">
        <v>0.19447091376498199</v>
      </c>
      <c r="P107">
        <v>2.36862083736195E-2</v>
      </c>
      <c r="Q107">
        <v>0.17117155541207599</v>
      </c>
      <c r="R107">
        <v>0</v>
      </c>
      <c r="S107">
        <v>0</v>
      </c>
      <c r="T107">
        <v>0.26423351580599402</v>
      </c>
      <c r="U107">
        <v>0.24944074151908899</v>
      </c>
      <c r="V107">
        <v>0</v>
      </c>
      <c r="W107">
        <v>0</v>
      </c>
      <c r="X107">
        <v>0.327366298413305</v>
      </c>
      <c r="Y107">
        <v>0.373213805694388</v>
      </c>
      <c r="Z107">
        <v>0.23281146988479701</v>
      </c>
      <c r="AA107">
        <v>0.29206053088891498</v>
      </c>
      <c r="AB107">
        <v>0.48852651253850998</v>
      </c>
      <c r="AC107">
        <v>0.115720891863429</v>
      </c>
      <c r="AD107">
        <v>0.242494826762366</v>
      </c>
      <c r="AE107">
        <v>4.8462511743542998E-2</v>
      </c>
      <c r="AF107">
        <v>0.26852666250026902</v>
      </c>
      <c r="AG107">
        <v>8.1840559283703498E-2</v>
      </c>
      <c r="AH107">
        <v>0.16589651762829299</v>
      </c>
      <c r="AI107">
        <v>0.215646425886559</v>
      </c>
      <c r="AJ107">
        <v>0.21568896732114801</v>
      </c>
      <c r="AK107">
        <v>1.0801219720682501E-2</v>
      </c>
      <c r="AL107">
        <v>0.358364537828952</v>
      </c>
      <c r="AM107">
        <v>0.25786181790492502</v>
      </c>
      <c r="AN107">
        <v>1.6596625741308199E-2</v>
      </c>
      <c r="AO107">
        <v>0.17457230645102001</v>
      </c>
      <c r="AP107">
        <v>0.34116206091684198</v>
      </c>
      <c r="AQ107">
        <v>0</v>
      </c>
      <c r="AR107">
        <v>0</v>
      </c>
      <c r="AS107">
        <v>0.10588291750341</v>
      </c>
      <c r="AT107">
        <v>0.476263521746707</v>
      </c>
      <c r="AU107">
        <v>0</v>
      </c>
      <c r="AV107">
        <v>0</v>
      </c>
      <c r="AW107">
        <v>0</v>
      </c>
      <c r="AX107">
        <v>0.333525623121047</v>
      </c>
      <c r="AY107">
        <v>0</v>
      </c>
      <c r="AZ107">
        <v>0.24875464025739699</v>
      </c>
      <c r="BA107">
        <v>0.13228355209013001</v>
      </c>
      <c r="BB107">
        <v>0.12670733970529199</v>
      </c>
      <c r="BC107">
        <v>0.49426597664045502</v>
      </c>
    </row>
    <row r="108" spans="2:55" x14ac:dyDescent="0.25">
      <c r="C108" t="s">
        <v>17</v>
      </c>
      <c r="D108">
        <v>9.04220545490481E-2</v>
      </c>
      <c r="E108">
        <v>0.177658561317035</v>
      </c>
      <c r="F108">
        <v>0.15939276700527499</v>
      </c>
      <c r="G108">
        <v>5.8680058310334002E-2</v>
      </c>
      <c r="H108">
        <v>0.21110897189161801</v>
      </c>
      <c r="I108">
        <v>0.11469156303087399</v>
      </c>
      <c r="J108">
        <v>0.14398298583761801</v>
      </c>
      <c r="K108">
        <v>0.109224267845075</v>
      </c>
      <c r="L108">
        <v>0.16495979200513899</v>
      </c>
      <c r="M108">
        <v>2.51135259702512E-2</v>
      </c>
      <c r="N108">
        <v>0.124479609341847</v>
      </c>
      <c r="O108">
        <v>0.111131239915838</v>
      </c>
      <c r="P108">
        <v>5.0442017100682898E-2</v>
      </c>
      <c r="Q108">
        <v>1.07161172502927E-2</v>
      </c>
      <c r="R108">
        <v>0.23691330297448299</v>
      </c>
      <c r="S108">
        <v>0.172556783007524</v>
      </c>
      <c r="T108">
        <v>0.13079431625253199</v>
      </c>
      <c r="U108">
        <v>0.13370420666482299</v>
      </c>
      <c r="V108">
        <v>0.17549997462682901</v>
      </c>
      <c r="W108">
        <v>0.38996726390727998</v>
      </c>
      <c r="X108">
        <v>0.125252639235295</v>
      </c>
      <c r="Y108">
        <v>0.18481899125943299</v>
      </c>
      <c r="Z108">
        <v>0.15442883385171499</v>
      </c>
      <c r="AA108">
        <v>4.5197977244792298E-2</v>
      </c>
      <c r="AB108">
        <v>7.5791482097084001E-2</v>
      </c>
      <c r="AC108">
        <v>0.41138456160477199</v>
      </c>
      <c r="AD108">
        <v>0.208991098043882</v>
      </c>
      <c r="AE108">
        <v>0.398769807542181</v>
      </c>
      <c r="AF108">
        <v>0.21436559850790199</v>
      </c>
      <c r="AG108">
        <v>0.30093798267954602</v>
      </c>
      <c r="AH108">
        <v>6.5326659348849805E-2</v>
      </c>
      <c r="AI108">
        <v>0.107461943548763</v>
      </c>
      <c r="AJ108">
        <v>4.5281464194875699E-2</v>
      </c>
      <c r="AK108">
        <v>0.217179347260508</v>
      </c>
      <c r="AL108">
        <v>0.176854704242179</v>
      </c>
      <c r="AM108">
        <v>0.12570589144635699</v>
      </c>
      <c r="AN108">
        <v>0.158202032949918</v>
      </c>
      <c r="AO108">
        <v>0.13984147854523499</v>
      </c>
      <c r="AP108">
        <v>0.100677381344444</v>
      </c>
      <c r="AQ108">
        <v>0.19712057327375401</v>
      </c>
      <c r="AR108">
        <v>0.27958683394981998</v>
      </c>
      <c r="AS108">
        <v>0.15702054156981199</v>
      </c>
      <c r="AT108">
        <v>0.139954551464675</v>
      </c>
      <c r="AU108">
        <v>0.14234014642031101</v>
      </c>
      <c r="AV108">
        <v>0.170449916880379</v>
      </c>
      <c r="AW108">
        <v>0.13478247723777401</v>
      </c>
      <c r="AX108">
        <v>8.0045131935004996E-2</v>
      </c>
      <c r="AY108">
        <v>7.1706288175688193E-2</v>
      </c>
      <c r="AZ108">
        <v>0.11811300756227</v>
      </c>
      <c r="BA108">
        <v>0.11501933930693101</v>
      </c>
      <c r="BB108">
        <v>0.16472949133550699</v>
      </c>
      <c r="BC108">
        <v>0.13357170689879</v>
      </c>
    </row>
    <row r="110" spans="2:55" x14ac:dyDescent="0.25">
      <c r="C110" t="s">
        <v>18</v>
      </c>
    </row>
    <row r="111" spans="2:55" x14ac:dyDescent="0.25">
      <c r="D111">
        <v>0.78825195035081796</v>
      </c>
      <c r="E111">
        <v>0.73761041272406103</v>
      </c>
      <c r="F111">
        <v>0.58910136171086203</v>
      </c>
      <c r="G111">
        <v>0.81079385264037096</v>
      </c>
      <c r="H111">
        <v>0.987778140639331</v>
      </c>
      <c r="I111">
        <v>1</v>
      </c>
    </row>
    <row r="112" spans="2:55" x14ac:dyDescent="0.25">
      <c r="D112">
        <v>0.729793534261585</v>
      </c>
      <c r="E112">
        <v>0.62859589779301295</v>
      </c>
      <c r="F112">
        <v>0.88972172105128899</v>
      </c>
      <c r="G112">
        <v>0.86389208287109098</v>
      </c>
      <c r="H112">
        <v>0.86804830751774398</v>
      </c>
      <c r="I112">
        <v>0.94343696066318505</v>
      </c>
    </row>
    <row r="113" spans="2:40" x14ac:dyDescent="0.25">
      <c r="D113">
        <v>0.60413436669891696</v>
      </c>
      <c r="E113">
        <v>0.78117000690083205</v>
      </c>
      <c r="F113">
        <v>0.69166163977099404</v>
      </c>
      <c r="G113">
        <v>0.79317565794254596</v>
      </c>
      <c r="H113">
        <v>0.89462208570024804</v>
      </c>
      <c r="I113">
        <v>0.79211916080129896</v>
      </c>
    </row>
    <row r="114" spans="2:40" x14ac:dyDescent="0.25">
      <c r="D114">
        <v>0.643792978673284</v>
      </c>
      <c r="E114">
        <v>0.64335163059753198</v>
      </c>
      <c r="F114">
        <v>0.75106054422934498</v>
      </c>
      <c r="G114">
        <v>0.80037941054331496</v>
      </c>
      <c r="H114">
        <v>0.91258045236613305</v>
      </c>
      <c r="I114">
        <v>0.92211552710801103</v>
      </c>
    </row>
    <row r="115" spans="2:40" x14ac:dyDescent="0.25">
      <c r="D115">
        <v>0.71370411642397302</v>
      </c>
      <c r="E115">
        <v>0.75740659927124798</v>
      </c>
      <c r="F115">
        <v>0.65501062201893701</v>
      </c>
      <c r="G115">
        <v>0.96620130216824995</v>
      </c>
      <c r="H115">
        <v>0.72168789731502603</v>
      </c>
      <c r="I115">
        <v>0.99135342400359405</v>
      </c>
    </row>
    <row r="116" spans="2:40" x14ac:dyDescent="0.25">
      <c r="D116">
        <v>0.58618916883011596</v>
      </c>
      <c r="E116">
        <v>0.64321542459305703</v>
      </c>
      <c r="F116">
        <v>0.57989750504608495</v>
      </c>
      <c r="G116">
        <v>0.71817218265921201</v>
      </c>
      <c r="H116">
        <v>0.69583120669085097</v>
      </c>
      <c r="I116">
        <v>0.74943721833756205</v>
      </c>
    </row>
    <row r="118" spans="2:40" x14ac:dyDescent="0.25">
      <c r="B118">
        <v>7</v>
      </c>
      <c r="C118" t="s">
        <v>2</v>
      </c>
      <c r="D118">
        <v>-0.30204391230712901</v>
      </c>
      <c r="E118">
        <v>-0.28922058283964103</v>
      </c>
      <c r="F118">
        <v>-0.13015808845499799</v>
      </c>
      <c r="G118">
        <v>-0.150812098315798</v>
      </c>
      <c r="H118">
        <v>5.0912515412428E-2</v>
      </c>
      <c r="I118">
        <v>-5.0693946103460098E-2</v>
      </c>
      <c r="J118">
        <v>0.116927450809162</v>
      </c>
      <c r="K118">
        <v>7.4375290901861693E-2</v>
      </c>
      <c r="L118">
        <v>-2.81609158689132E-2</v>
      </c>
      <c r="M118">
        <v>0.25024220621080001</v>
      </c>
      <c r="N118">
        <v>0.12925032171061701</v>
      </c>
      <c r="O118">
        <v>-4.5200300038197E-2</v>
      </c>
      <c r="P118">
        <v>-0.223860418598508</v>
      </c>
      <c r="Q118">
        <v>0.121083619045657</v>
      </c>
      <c r="R118">
        <v>9.4219164928158405E-2</v>
      </c>
      <c r="S118">
        <v>-0.13028833337131901</v>
      </c>
      <c r="T118">
        <v>6.5930613431712803E-2</v>
      </c>
      <c r="U118">
        <v>0.21879560842655499</v>
      </c>
      <c r="V118">
        <v>-4.4321326794447398E-2</v>
      </c>
      <c r="W118">
        <v>0.216672890629659</v>
      </c>
      <c r="X118">
        <v>8.8316408736345497E-2</v>
      </c>
      <c r="Y118">
        <v>5.5744360200587102E-2</v>
      </c>
      <c r="Z118">
        <v>0.213126715723362</v>
      </c>
      <c r="AA118">
        <v>2.4393941075339098E-2</v>
      </c>
      <c r="AB118">
        <v>9.87883851145092E-2</v>
      </c>
      <c r="AC118">
        <v>3.4712659894995203E-2</v>
      </c>
      <c r="AD118">
        <v>-6.9718617282584106E-2</v>
      </c>
      <c r="AE118">
        <v>-7.6471735500348706E-2</v>
      </c>
      <c r="AF118">
        <v>-0.35512005177039901</v>
      </c>
      <c r="AG118">
        <v>-0.18675830568177201</v>
      </c>
      <c r="AH118">
        <v>-0.30952740746257501</v>
      </c>
      <c r="AI118">
        <v>0.32494745787389301</v>
      </c>
      <c r="AJ118">
        <v>0.232379807406114</v>
      </c>
      <c r="AK118">
        <v>0.20834284719235899</v>
      </c>
      <c r="AL118">
        <v>0.130735566787509</v>
      </c>
      <c r="AM118">
        <v>0.15623806101489601</v>
      </c>
      <c r="AN118">
        <v>0.141520027910706</v>
      </c>
    </row>
    <row r="119" spans="2:40" x14ac:dyDescent="0.25">
      <c r="C119" t="s">
        <v>3</v>
      </c>
      <c r="D119">
        <v>4.5192309759408099E-2</v>
      </c>
      <c r="E119">
        <v>8.02478248054804E-2</v>
      </c>
      <c r="F119">
        <v>5.0919520416066899E-2</v>
      </c>
      <c r="G119">
        <v>6.9958148844153203E-2</v>
      </c>
      <c r="H119">
        <v>0.20525634841002099</v>
      </c>
      <c r="I119">
        <v>0.34145001602745101</v>
      </c>
      <c r="J119">
        <v>0.26024769010284199</v>
      </c>
      <c r="K119">
        <v>0.237077013813213</v>
      </c>
      <c r="L119">
        <v>0.23543490220980101</v>
      </c>
      <c r="M119">
        <v>0.13581214836790301</v>
      </c>
      <c r="N119">
        <v>0.17789173861795199</v>
      </c>
      <c r="O119">
        <v>0.42128892588920502</v>
      </c>
      <c r="P119">
        <v>3.5742117689549499E-3</v>
      </c>
      <c r="Q119">
        <v>0.22858152468066301</v>
      </c>
      <c r="R119">
        <v>0.47049608356277101</v>
      </c>
      <c r="S119">
        <v>0.141686350968349</v>
      </c>
      <c r="T119">
        <v>0.165204495903648</v>
      </c>
      <c r="U119">
        <v>0.15972904142053801</v>
      </c>
      <c r="V119">
        <v>-1.7857820959948201E-2</v>
      </c>
      <c r="W119">
        <v>3.6024958211675999E-2</v>
      </c>
      <c r="X119">
        <v>6.8853536141614796E-2</v>
      </c>
      <c r="Y119">
        <v>-1.20728810291657E-3</v>
      </c>
      <c r="Z119">
        <v>6.8856094920050695E-2</v>
      </c>
      <c r="AA119">
        <v>0.33202764155321601</v>
      </c>
      <c r="AB119">
        <v>0.334862501054494</v>
      </c>
      <c r="AC119">
        <v>0.13433476749963499</v>
      </c>
      <c r="AD119">
        <v>0.19097797823467999</v>
      </c>
      <c r="AE119">
        <v>0.44950080251531099</v>
      </c>
      <c r="AF119">
        <v>0.103426893526175</v>
      </c>
      <c r="AG119">
        <v>2.1913737756741301E-2</v>
      </c>
      <c r="AH119">
        <v>0.12719958958920799</v>
      </c>
      <c r="AI119">
        <v>0.24489644871842201</v>
      </c>
      <c r="AJ119">
        <v>0.34780548861267802</v>
      </c>
      <c r="AK119">
        <v>0.33723110457474098</v>
      </c>
      <c r="AL119">
        <v>0.38037953332074798</v>
      </c>
      <c r="AM119">
        <v>0.154713590677447</v>
      </c>
      <c r="AN119">
        <v>9.7153663938686102E-2</v>
      </c>
    </row>
    <row r="120" spans="2:40" x14ac:dyDescent="0.25">
      <c r="C120" t="s">
        <v>4</v>
      </c>
      <c r="D120">
        <v>-5.3504823435012998E-2</v>
      </c>
      <c r="E120">
        <v>0.15106037305943901</v>
      </c>
      <c r="F120">
        <v>0.156683276273794</v>
      </c>
      <c r="G120">
        <v>-0.15553299046878999</v>
      </c>
      <c r="H120">
        <v>-0.371371298468679</v>
      </c>
      <c r="I120">
        <v>-8.5363130191483394E-2</v>
      </c>
      <c r="J120">
        <v>0.136450158677485</v>
      </c>
      <c r="K120">
        <v>5.3443803801698699E-2</v>
      </c>
      <c r="L120">
        <v>0.15117694731303499</v>
      </c>
      <c r="M120">
        <v>-0.18361065406233901</v>
      </c>
      <c r="N120">
        <v>0.19496555263326901</v>
      </c>
      <c r="O120">
        <v>9.3116177824932006E-2</v>
      </c>
      <c r="P120">
        <v>7.4728237602679701E-2</v>
      </c>
      <c r="Q120">
        <v>0.19747600345816199</v>
      </c>
      <c r="R120">
        <v>7.1537643444528802E-3</v>
      </c>
      <c r="S120">
        <v>0.103907217041108</v>
      </c>
      <c r="T120">
        <v>-0.19487374982566999</v>
      </c>
      <c r="U120">
        <v>-0.36965960194186598</v>
      </c>
      <c r="V120">
        <v>9.26820380559924E-2</v>
      </c>
      <c r="W120">
        <v>-0.34289019158497802</v>
      </c>
      <c r="X120">
        <v>-1.8816148307317499E-2</v>
      </c>
      <c r="Y120">
        <v>-0.315027270434313</v>
      </c>
      <c r="Z120">
        <v>-0.183145416216902</v>
      </c>
      <c r="AA120">
        <v>-0.20797796612593</v>
      </c>
      <c r="AB120">
        <v>-0.269618170762846</v>
      </c>
      <c r="AC120">
        <v>0.18948884984450801</v>
      </c>
      <c r="AD120">
        <v>-0.31659122859861299</v>
      </c>
      <c r="AE120">
        <v>-5.0486852958479003E-2</v>
      </c>
      <c r="AF120">
        <v>-6.27351850262408E-2</v>
      </c>
      <c r="AG120">
        <v>-2.3879857767066099E-2</v>
      </c>
      <c r="AH120">
        <v>-3.1834772040194399E-3</v>
      </c>
      <c r="AI120">
        <v>-0.10944152426187199</v>
      </c>
      <c r="AJ120">
        <v>-0.12632072709769199</v>
      </c>
      <c r="AK120">
        <v>-0.149265447725142</v>
      </c>
      <c r="AL120">
        <v>-0.19713608055802601</v>
      </c>
      <c r="AM120">
        <v>0.189143062993164</v>
      </c>
      <c r="AN120">
        <v>-0.380779578795092</v>
      </c>
    </row>
    <row r="121" spans="2:40" x14ac:dyDescent="0.25">
      <c r="C121" t="s">
        <v>12</v>
      </c>
      <c r="D121">
        <v>-0.23250817182235001</v>
      </c>
      <c r="E121">
        <v>-0.147647256529468</v>
      </c>
      <c r="F121">
        <v>-0.36853483903998902</v>
      </c>
      <c r="G121">
        <v>-0.24367542388230001</v>
      </c>
      <c r="H121">
        <v>-0.13961470215175301</v>
      </c>
      <c r="I121">
        <v>-0.47157780269520999</v>
      </c>
      <c r="J121">
        <v>-0.36305933829341303</v>
      </c>
      <c r="K121">
        <v>-0.46740756042516002</v>
      </c>
      <c r="L121">
        <v>-0.36169022378490001</v>
      </c>
      <c r="M121">
        <v>-0.26784977741955501</v>
      </c>
      <c r="N121">
        <v>-0.30638749998488002</v>
      </c>
      <c r="O121">
        <v>-0.26996565150212398</v>
      </c>
      <c r="P121">
        <v>-0.32094462472431301</v>
      </c>
      <c r="Q121">
        <v>-0.32324392912318201</v>
      </c>
      <c r="R121">
        <v>-0.24793304885161399</v>
      </c>
      <c r="S121">
        <v>-0.51419012093822403</v>
      </c>
      <c r="T121">
        <v>-0.407815144715797</v>
      </c>
      <c r="U121">
        <v>-0.19535409118834399</v>
      </c>
      <c r="V121">
        <v>-0.52832338491503905</v>
      </c>
      <c r="W121">
        <v>-0.28127459128184201</v>
      </c>
      <c r="X121">
        <v>-0.57020861545669699</v>
      </c>
      <c r="Y121">
        <v>-0.22345935081728499</v>
      </c>
      <c r="Z121">
        <v>-0.38555648374760998</v>
      </c>
      <c r="AA121">
        <v>-0.26955560361485997</v>
      </c>
      <c r="AB121">
        <v>-0.21705109648221199</v>
      </c>
      <c r="AC121">
        <v>-0.45525731005463599</v>
      </c>
      <c r="AD121">
        <v>-0.148889102079203</v>
      </c>
      <c r="AE121">
        <v>-0.25993551162030398</v>
      </c>
      <c r="AF121">
        <v>-0.124936247317954</v>
      </c>
      <c r="AG121">
        <v>-0.46889942034309601</v>
      </c>
      <c r="AH121">
        <v>-0.240506409624968</v>
      </c>
      <c r="AI121">
        <v>-0.186191898381629</v>
      </c>
      <c r="AJ121">
        <v>-0.146742723781981</v>
      </c>
      <c r="AK121">
        <v>-0.15325147262914099</v>
      </c>
      <c r="AL121">
        <v>-0.16795928376664801</v>
      </c>
      <c r="AM121">
        <v>-0.38047198440416702</v>
      </c>
      <c r="AN121">
        <v>-0.13503682577988599</v>
      </c>
    </row>
    <row r="123" spans="2:40" x14ac:dyDescent="0.25">
      <c r="C123" t="s">
        <v>13</v>
      </c>
    </row>
    <row r="124" spans="2:40" x14ac:dyDescent="0.25">
      <c r="C124" t="s">
        <v>15</v>
      </c>
      <c r="D124">
        <v>0.48069635769223001</v>
      </c>
      <c r="E124">
        <v>0.39951541428029103</v>
      </c>
      <c r="F124">
        <v>0.31512580287764302</v>
      </c>
      <c r="G124">
        <v>0.38973604932226302</v>
      </c>
      <c r="H124">
        <v>0.41638629810349098</v>
      </c>
      <c r="I124">
        <v>0.53847472891460402</v>
      </c>
      <c r="J124">
        <v>0.24233465694752199</v>
      </c>
      <c r="K124">
        <v>0.25452930961596898</v>
      </c>
      <c r="L124">
        <v>0.28171649934418203</v>
      </c>
      <c r="M124">
        <v>0.212051968814438</v>
      </c>
      <c r="N124">
        <v>0.23456125922773099</v>
      </c>
      <c r="O124">
        <v>0.38999688700185098</v>
      </c>
      <c r="P124">
        <v>0.33585639007407098</v>
      </c>
      <c r="Q124">
        <v>0.29318721039923601</v>
      </c>
      <c r="R124">
        <v>0.348503871008295</v>
      </c>
      <c r="S124">
        <v>0.427774707934158</v>
      </c>
      <c r="T124">
        <v>0.349510923468483</v>
      </c>
      <c r="U124">
        <v>0.34818883672360501</v>
      </c>
      <c r="V124">
        <v>0</v>
      </c>
      <c r="W124">
        <v>0</v>
      </c>
      <c r="X124">
        <v>0</v>
      </c>
      <c r="Y124">
        <v>0.22107967603675799</v>
      </c>
      <c r="Z124">
        <v>0</v>
      </c>
      <c r="AA124">
        <v>0.44383072100781001</v>
      </c>
      <c r="AB124">
        <v>0.469757916159245</v>
      </c>
      <c r="AC124">
        <v>0.287379856592754</v>
      </c>
      <c r="AD124">
        <v>0.46593202941706302</v>
      </c>
      <c r="AE124">
        <v>0.45565707328966798</v>
      </c>
      <c r="AF124">
        <v>0.55574578977547495</v>
      </c>
      <c r="AG124">
        <v>0.35556131355724002</v>
      </c>
      <c r="AH124">
        <v>0.48749273742398602</v>
      </c>
      <c r="AI124">
        <v>0.23412962196482101</v>
      </c>
      <c r="AJ124">
        <v>0.30100438652358402</v>
      </c>
      <c r="AK124">
        <v>0.31153669104788201</v>
      </c>
      <c r="AL124">
        <v>0.37920530079125497</v>
      </c>
      <c r="AM124">
        <v>0.201689638274797</v>
      </c>
      <c r="AN124">
        <v>0.31183181756342798</v>
      </c>
    </row>
    <row r="125" spans="2:40" x14ac:dyDescent="0.25">
      <c r="C125" t="s">
        <v>14</v>
      </c>
      <c r="D125">
        <v>0.40850435105111799</v>
      </c>
      <c r="E125">
        <v>0.31173222268587097</v>
      </c>
      <c r="F125">
        <v>0.245093253640257</v>
      </c>
      <c r="G125">
        <v>0.31427113678484297</v>
      </c>
      <c r="H125">
        <v>0.21341262937385999</v>
      </c>
      <c r="I125">
        <v>9.2815945664600094E-2</v>
      </c>
      <c r="J125">
        <v>7.9580261154245199E-2</v>
      </c>
      <c r="K125">
        <v>0.11211322526084699</v>
      </c>
      <c r="L125">
        <v>0.14444137776857599</v>
      </c>
      <c r="M125">
        <v>0.12353791830746701</v>
      </c>
      <c r="N125">
        <v>0.123824103151006</v>
      </c>
      <c r="O125">
        <v>0.113496934689936</v>
      </c>
      <c r="P125">
        <v>0.33872490967029301</v>
      </c>
      <c r="Q125">
        <v>8.4338706287931206E-2</v>
      </c>
      <c r="R125">
        <v>9.7059770510295698E-2</v>
      </c>
      <c r="S125">
        <v>0.189656085594299</v>
      </c>
      <c r="T125">
        <v>0.17647370188499401</v>
      </c>
      <c r="U125">
        <v>9.2258214760842797E-2</v>
      </c>
      <c r="V125">
        <v>0.32891406117616001</v>
      </c>
      <c r="W125">
        <v>0.23061055977619699</v>
      </c>
      <c r="X125">
        <v>0.23962947298464801</v>
      </c>
      <c r="Y125">
        <v>0.31129338354869301</v>
      </c>
      <c r="Z125">
        <v>0.17656528127073501</v>
      </c>
      <c r="AA125">
        <v>0.13750758172299399</v>
      </c>
      <c r="AB125">
        <v>8.4078293952978E-2</v>
      </c>
      <c r="AC125">
        <v>0.139230155364513</v>
      </c>
      <c r="AD125">
        <v>0.262703333964807</v>
      </c>
      <c r="AE125">
        <v>0.105107523099816</v>
      </c>
      <c r="AF125">
        <v>0.40560892635905998</v>
      </c>
      <c r="AG125">
        <v>0.411706780113957</v>
      </c>
      <c r="AH125">
        <v>0.37531696577171603</v>
      </c>
      <c r="AI125">
        <v>9.26672681940095E-2</v>
      </c>
      <c r="AJ125">
        <v>9.5873670886068005E-2</v>
      </c>
      <c r="AK125">
        <v>0.104128020723287</v>
      </c>
      <c r="AL125">
        <v>0.101494548205646</v>
      </c>
      <c r="AM125">
        <v>8.6891480785509401E-2</v>
      </c>
      <c r="AN125">
        <v>0.22369818076839801</v>
      </c>
    </row>
    <row r="126" spans="2:40" x14ac:dyDescent="0.25">
      <c r="C126" t="s">
        <v>16</v>
      </c>
      <c r="D126">
        <v>7.3015594248624693E-2</v>
      </c>
      <c r="E126">
        <v>4.0201240732006698E-2</v>
      </c>
      <c r="F126">
        <v>0.143523359024749</v>
      </c>
      <c r="G126">
        <v>0.19448635403468101</v>
      </c>
      <c r="H126">
        <v>0.268623361242464</v>
      </c>
      <c r="I126">
        <v>0</v>
      </c>
      <c r="J126">
        <v>0.19922885076783101</v>
      </c>
      <c r="K126">
        <v>0.213718815277084</v>
      </c>
      <c r="L126">
        <v>0.15786098543979599</v>
      </c>
      <c r="M126">
        <v>0.35506105614436001</v>
      </c>
      <c r="N126">
        <v>0.20326650033236701</v>
      </c>
      <c r="O126">
        <v>7.9751314740609203E-2</v>
      </c>
      <c r="P126">
        <v>0.131742315846441</v>
      </c>
      <c r="Q126">
        <v>0.179046107215486</v>
      </c>
      <c r="R126">
        <v>0.15189446562015901</v>
      </c>
      <c r="S126">
        <v>0</v>
      </c>
      <c r="T126">
        <v>0.25996833906473898</v>
      </c>
      <c r="U126">
        <v>0.45338437000930998</v>
      </c>
      <c r="V126">
        <v>0.33834738544526799</v>
      </c>
      <c r="W126">
        <v>0.76938944022380296</v>
      </c>
      <c r="X126">
        <v>0.40006879398898398</v>
      </c>
      <c r="Y126">
        <v>0.37349835819517202</v>
      </c>
      <c r="Z126">
        <v>0.53444082123416103</v>
      </c>
      <c r="AA126">
        <v>0.153258391760517</v>
      </c>
      <c r="AB126">
        <v>0.183825085080006</v>
      </c>
      <c r="AC126">
        <v>0.158400881351109</v>
      </c>
      <c r="AD126">
        <v>0.19295215253161199</v>
      </c>
      <c r="AE126">
        <v>7.1162081512620795E-2</v>
      </c>
      <c r="AF126">
        <v>0</v>
      </c>
      <c r="AG126">
        <v>0.127973002162167</v>
      </c>
      <c r="AH126">
        <v>0</v>
      </c>
      <c r="AI126">
        <v>0.28251244181447799</v>
      </c>
      <c r="AJ126">
        <v>0.22428452306281799</v>
      </c>
      <c r="AK126">
        <v>0.22193843471731101</v>
      </c>
      <c r="AL126">
        <v>0.177466589368065</v>
      </c>
      <c r="AM126">
        <v>0.24737363943643401</v>
      </c>
      <c r="AN126">
        <v>0.371684681066491</v>
      </c>
    </row>
    <row r="127" spans="2:40" x14ac:dyDescent="0.25">
      <c r="C127" t="s">
        <v>17</v>
      </c>
      <c r="D127">
        <v>3.7783697008026799E-2</v>
      </c>
      <c r="E127">
        <v>0.24855112230183099</v>
      </c>
      <c r="F127">
        <v>0.29625758445735101</v>
      </c>
      <c r="G127">
        <v>0.10150645985821399</v>
      </c>
      <c r="H127">
        <v>0.101577711280185</v>
      </c>
      <c r="I127">
        <v>0.36870932542079599</v>
      </c>
      <c r="J127">
        <v>0.47885623113040199</v>
      </c>
      <c r="K127">
        <v>0.4196386498461</v>
      </c>
      <c r="L127">
        <v>0.41598113744744603</v>
      </c>
      <c r="M127">
        <v>0.30934905673373397</v>
      </c>
      <c r="N127">
        <v>0.43834813728889599</v>
      </c>
      <c r="O127">
        <v>0.41675486356760399</v>
      </c>
      <c r="P127">
        <v>0.19367638440919499</v>
      </c>
      <c r="Q127">
        <v>0.44342797609734702</v>
      </c>
      <c r="R127">
        <v>0.40254189286124997</v>
      </c>
      <c r="S127">
        <v>0.38256920647154402</v>
      </c>
      <c r="T127">
        <v>0.21404703558178401</v>
      </c>
      <c r="U127">
        <v>0.10616857850624201</v>
      </c>
      <c r="V127">
        <v>0.332738553378572</v>
      </c>
      <c r="W127">
        <v>0</v>
      </c>
      <c r="X127">
        <v>0.36030173302636798</v>
      </c>
      <c r="Y127">
        <v>9.4128582219377699E-2</v>
      </c>
      <c r="Z127">
        <v>0.28899389749510301</v>
      </c>
      <c r="AA127">
        <v>0.26540330550867902</v>
      </c>
      <c r="AB127">
        <v>0.26233870480777099</v>
      </c>
      <c r="AC127">
        <v>0.41498910669162398</v>
      </c>
      <c r="AD127">
        <v>7.8412484086518699E-2</v>
      </c>
      <c r="AE127">
        <v>0.36807332209789501</v>
      </c>
      <c r="AF127">
        <v>3.8645283865465403E-2</v>
      </c>
      <c r="AG127">
        <v>0.104758904166636</v>
      </c>
      <c r="AH127">
        <v>0.13719029680429901</v>
      </c>
      <c r="AI127">
        <v>0.390690668026692</v>
      </c>
      <c r="AJ127">
        <v>0.37883741952752997</v>
      </c>
      <c r="AK127">
        <v>0.36239685351152001</v>
      </c>
      <c r="AL127">
        <v>0.34183356163503298</v>
      </c>
      <c r="AM127">
        <v>0.46404524150325899</v>
      </c>
      <c r="AN127">
        <v>9.2785320601683E-2</v>
      </c>
    </row>
    <row r="129" spans="2:33" x14ac:dyDescent="0.25">
      <c r="C129" t="s">
        <v>18</v>
      </c>
    </row>
    <row r="130" spans="2:33" x14ac:dyDescent="0.25">
      <c r="D130">
        <v>0.59203487390749399</v>
      </c>
      <c r="E130">
        <v>0.68998859112150202</v>
      </c>
      <c r="F130">
        <v>0.59546943576631095</v>
      </c>
      <c r="G130">
        <v>0.47765276524829298</v>
      </c>
      <c r="H130">
        <v>0.60462194416648296</v>
      </c>
      <c r="I130">
        <v>0.47314316861691602</v>
      </c>
    </row>
    <row r="131" spans="2:33" x14ac:dyDescent="0.25">
      <c r="D131">
        <v>0.50769924828733604</v>
      </c>
      <c r="E131">
        <v>0.72661261180998504</v>
      </c>
      <c r="F131">
        <v>0.85535115628584302</v>
      </c>
      <c r="G131">
        <v>0.72519523088059901</v>
      </c>
      <c r="H131">
        <v>0.50413107080019304</v>
      </c>
      <c r="I131">
        <v>0.650510000895552</v>
      </c>
    </row>
    <row r="132" spans="2:33" x14ac:dyDescent="0.25">
      <c r="D132">
        <v>0.44546267933398298</v>
      </c>
      <c r="E132">
        <v>0.69900416680611699</v>
      </c>
      <c r="F132">
        <v>0.68620304074805105</v>
      </c>
      <c r="G132">
        <v>0.54305146160931705</v>
      </c>
      <c r="H132">
        <v>0.839099351777022</v>
      </c>
      <c r="I132">
        <v>0.71035416060756396</v>
      </c>
    </row>
    <row r="133" spans="2:33" x14ac:dyDescent="0.25">
      <c r="D133">
        <v>0.60802149576993503</v>
      </c>
      <c r="E133">
        <v>0.56244776639254501</v>
      </c>
      <c r="F133">
        <v>0.86359128183665101</v>
      </c>
      <c r="G133">
        <v>0.964096674600883</v>
      </c>
      <c r="H133">
        <v>0.83552995016398701</v>
      </c>
      <c r="I133">
        <v>0.78776470336063398</v>
      </c>
    </row>
    <row r="134" spans="2:33" x14ac:dyDescent="0.25">
      <c r="D134">
        <v>0.64156146052164298</v>
      </c>
      <c r="E134">
        <v>0.77749831063870201</v>
      </c>
      <c r="F134">
        <v>0.61041684433144106</v>
      </c>
      <c r="G134">
        <v>1</v>
      </c>
      <c r="H134">
        <v>0.93299461694688501</v>
      </c>
      <c r="I134">
        <v>0.63816602958026902</v>
      </c>
    </row>
    <row r="135" spans="2:33" x14ac:dyDescent="0.25">
      <c r="D135">
        <v>0.627539237343408</v>
      </c>
      <c r="E135">
        <v>0.72858444638630404</v>
      </c>
      <c r="F135">
        <v>0.68973127211208096</v>
      </c>
      <c r="G135">
        <v>0.77162377589667097</v>
      </c>
      <c r="H135">
        <v>0.89133903991312902</v>
      </c>
      <c r="I135">
        <v>0.63502175825350005</v>
      </c>
    </row>
    <row r="137" spans="2:33" x14ac:dyDescent="0.25">
      <c r="B137">
        <v>8</v>
      </c>
      <c r="C137" t="s">
        <v>2</v>
      </c>
      <c r="D137">
        <v>0.161001852899431</v>
      </c>
      <c r="E137">
        <v>0.57595793935108197</v>
      </c>
      <c r="F137">
        <v>0.28759420993027601</v>
      </c>
      <c r="G137">
        <v>0.28488676746277902</v>
      </c>
      <c r="H137">
        <v>0.100814517652611</v>
      </c>
      <c r="I137">
        <v>0.28738401163633998</v>
      </c>
      <c r="J137">
        <v>0.18904656813661599</v>
      </c>
      <c r="K137">
        <v>0.30608719696571901</v>
      </c>
      <c r="L137">
        <v>0.38958446951033399</v>
      </c>
      <c r="M137">
        <v>0.290036480334807</v>
      </c>
      <c r="N137">
        <v>0.27769080527194101</v>
      </c>
      <c r="O137">
        <v>0.227454007981301</v>
      </c>
      <c r="P137">
        <v>0.49750562396071202</v>
      </c>
      <c r="Q137">
        <v>0.39047516988880998</v>
      </c>
      <c r="R137">
        <v>0.39561034273923701</v>
      </c>
      <c r="S137">
        <v>0.22232034942642001</v>
      </c>
      <c r="T137">
        <v>0.46289614841245003</v>
      </c>
      <c r="U137">
        <v>0.48746955064568898</v>
      </c>
      <c r="V137">
        <v>0.33238594509788599</v>
      </c>
      <c r="W137">
        <v>0.37130381333984003</v>
      </c>
      <c r="X137">
        <v>0.30420596505164699</v>
      </c>
      <c r="Y137">
        <v>0.31700980299168702</v>
      </c>
      <c r="Z137">
        <v>0.284199592176686</v>
      </c>
      <c r="AA137">
        <v>0.168718217720325</v>
      </c>
      <c r="AB137">
        <v>0.25951608373620799</v>
      </c>
      <c r="AC137">
        <v>0.22202731991362301</v>
      </c>
      <c r="AD137">
        <v>0.479633927999076</v>
      </c>
      <c r="AE137">
        <v>0.26099529451806702</v>
      </c>
      <c r="AF137">
        <v>0.28484674793530601</v>
      </c>
      <c r="AG137">
        <v>0.49922501842858902</v>
      </c>
    </row>
    <row r="138" spans="2:33" x14ac:dyDescent="0.25">
      <c r="C138" t="s">
        <v>3</v>
      </c>
      <c r="D138">
        <v>-8.7630307906262903E-2</v>
      </c>
      <c r="E138">
        <v>-2.2263956066380299E-2</v>
      </c>
      <c r="F138">
        <v>-0.16068494340769299</v>
      </c>
      <c r="G138">
        <v>-0.124390061751222</v>
      </c>
      <c r="H138">
        <v>0.21526167380286701</v>
      </c>
      <c r="I138">
        <v>0.17042637248459999</v>
      </c>
      <c r="J138">
        <v>0.25959341639269401</v>
      </c>
      <c r="K138">
        <v>9.82111363082038E-2</v>
      </c>
      <c r="L138">
        <v>9.7660851655690606E-2</v>
      </c>
      <c r="M138">
        <v>-0.18206166791372699</v>
      </c>
      <c r="N138">
        <v>2.7170448459362699E-3</v>
      </c>
      <c r="O138">
        <v>7.9084496124794901E-2</v>
      </c>
      <c r="P138">
        <v>-0.124376268477023</v>
      </c>
      <c r="Q138">
        <v>2.2114008463738399E-2</v>
      </c>
      <c r="R138">
        <v>-9.3976879215106293E-2</v>
      </c>
      <c r="S138">
        <v>0.388736610370576</v>
      </c>
      <c r="T138">
        <v>-0.124332897707669</v>
      </c>
      <c r="U138">
        <v>-0.170554526472768</v>
      </c>
      <c r="V138">
        <v>3.6422096786016003E-2</v>
      </c>
      <c r="W138">
        <v>0.22985380745467099</v>
      </c>
      <c r="X138">
        <v>0.13646777387749601</v>
      </c>
      <c r="Y138">
        <v>8.1269747181854299E-2</v>
      </c>
      <c r="Z138">
        <v>-0.105137294018809</v>
      </c>
      <c r="AA138">
        <v>0.276114104952418</v>
      </c>
      <c r="AB138">
        <v>-0.13727638153539901</v>
      </c>
      <c r="AC138">
        <v>1.8942196626053301E-2</v>
      </c>
      <c r="AD138">
        <v>0.17365222778561601</v>
      </c>
      <c r="AE138">
        <v>3.1685789353136401E-2</v>
      </c>
      <c r="AF138">
        <v>0.17194607669977699</v>
      </c>
      <c r="AG138">
        <v>7.5346932973721706E-2</v>
      </c>
    </row>
    <row r="139" spans="2:33" x14ac:dyDescent="0.25">
      <c r="C139" t="s">
        <v>4</v>
      </c>
      <c r="D139">
        <v>7.3445426788757998E-2</v>
      </c>
      <c r="E139">
        <v>4.5589392365692899E-3</v>
      </c>
      <c r="F139">
        <v>0.28047720783281499</v>
      </c>
      <c r="G139">
        <v>0.172585238999347</v>
      </c>
      <c r="H139">
        <v>0.18557630696182301</v>
      </c>
      <c r="I139">
        <v>0.240496990949044</v>
      </c>
      <c r="J139">
        <v>0.26132992929207099</v>
      </c>
      <c r="K139">
        <v>0.21527983988857899</v>
      </c>
      <c r="L139">
        <v>-0.19905686002239301</v>
      </c>
      <c r="M139">
        <v>0.17842902762073801</v>
      </c>
      <c r="N139">
        <v>0.19217449923138899</v>
      </c>
      <c r="O139">
        <v>0.26882544848948903</v>
      </c>
      <c r="P139">
        <v>5.1852057501056398E-2</v>
      </c>
      <c r="Q139">
        <v>-8.9809788642265104E-2</v>
      </c>
      <c r="R139">
        <v>-0.13186015089716599</v>
      </c>
      <c r="S139">
        <v>0.21632611815052499</v>
      </c>
      <c r="T139">
        <v>0.112999139373421</v>
      </c>
      <c r="U139">
        <v>8.9118250465426901E-2</v>
      </c>
      <c r="V139">
        <v>0.23068768015393001</v>
      </c>
      <c r="W139">
        <v>0.126352309206754</v>
      </c>
      <c r="X139">
        <v>8.6265983469430305E-2</v>
      </c>
      <c r="Y139">
        <v>-6.03484317924965E-2</v>
      </c>
      <c r="Z139">
        <v>0.28128800862196801</v>
      </c>
      <c r="AA139">
        <v>0.15960922998996799</v>
      </c>
      <c r="AB139">
        <v>0.157283854591903</v>
      </c>
      <c r="AC139">
        <v>0.34995804972183903</v>
      </c>
      <c r="AD139">
        <v>-5.3012549908111897E-2</v>
      </c>
      <c r="AE139">
        <v>0.25669523905166203</v>
      </c>
      <c r="AF139">
        <v>0.10222422565718101</v>
      </c>
      <c r="AG139">
        <v>-0.13477136947450399</v>
      </c>
    </row>
    <row r="140" spans="2:33" x14ac:dyDescent="0.25">
      <c r="C140" t="s">
        <v>12</v>
      </c>
      <c r="D140">
        <v>-0.39538556190603402</v>
      </c>
      <c r="E140">
        <v>-0.16675624468566999</v>
      </c>
      <c r="F140">
        <v>-0.10237830366096499</v>
      </c>
      <c r="G140">
        <v>-0.164910052433062</v>
      </c>
      <c r="H140">
        <v>-0.14329136065673201</v>
      </c>
      <c r="I140">
        <v>-8.29122175857923E-2</v>
      </c>
      <c r="J140">
        <v>8.7377889006302903E-2</v>
      </c>
      <c r="K140">
        <v>-9.2260886417613402E-2</v>
      </c>
      <c r="L140">
        <v>-0.175379093265213</v>
      </c>
      <c r="M140">
        <v>-9.69582584662326E-2</v>
      </c>
      <c r="N140">
        <v>-0.19442544171059201</v>
      </c>
      <c r="O140">
        <v>-0.27956092449393599</v>
      </c>
      <c r="P140">
        <v>-0.12138268046883401</v>
      </c>
      <c r="Q140">
        <v>-0.28401849686161601</v>
      </c>
      <c r="R140">
        <v>-0.28307998499207498</v>
      </c>
      <c r="S140">
        <v>3.1991991617221799E-2</v>
      </c>
      <c r="T140">
        <v>-7.9705570794074004E-2</v>
      </c>
      <c r="U140">
        <v>-7.2336964117884706E-2</v>
      </c>
      <c r="V140">
        <v>-0.19053551942076</v>
      </c>
      <c r="W140">
        <v>-3.51435667893822E-2</v>
      </c>
      <c r="X140">
        <v>-0.21785895864136101</v>
      </c>
      <c r="Y140">
        <v>-0.28414571326549798</v>
      </c>
      <c r="Z140">
        <v>-0.12747603208722399</v>
      </c>
      <c r="AA140">
        <v>-5.1462270388734001E-2</v>
      </c>
      <c r="AB140">
        <v>-0.27127284513956801</v>
      </c>
      <c r="AC140">
        <v>-0.246144390745965</v>
      </c>
      <c r="AD140">
        <v>-0.19153262708067101</v>
      </c>
      <c r="AE140">
        <v>-0.27968828982209398</v>
      </c>
      <c r="AF140">
        <v>-0.18740476479966001</v>
      </c>
      <c r="AG140">
        <v>-0.12640631744998301</v>
      </c>
    </row>
    <row r="142" spans="2:33" x14ac:dyDescent="0.25">
      <c r="C142" t="s">
        <v>13</v>
      </c>
    </row>
    <row r="143" spans="2:33" x14ac:dyDescent="0.25">
      <c r="C143" t="s">
        <v>15</v>
      </c>
      <c r="D143">
        <v>0.158509462969319</v>
      </c>
      <c r="E143">
        <v>0.105799042663488</v>
      </c>
      <c r="F143">
        <v>7.1960752406241904E-3</v>
      </c>
      <c r="G143">
        <v>8.7263567782092294E-2</v>
      </c>
      <c r="H143">
        <v>0.25732403218507099</v>
      </c>
      <c r="I143">
        <v>0.186152181870196</v>
      </c>
      <c r="J143">
        <v>0.24062256888070799</v>
      </c>
      <c r="K143">
        <v>0.17183825771047101</v>
      </c>
      <c r="L143">
        <v>0.159883902511889</v>
      </c>
      <c r="M143">
        <v>4.0739899811538E-2</v>
      </c>
      <c r="N143">
        <v>0.16043217614052699</v>
      </c>
      <c r="O143">
        <v>0.15196452394646301</v>
      </c>
      <c r="P143">
        <v>4.8554594966588503E-2</v>
      </c>
      <c r="Q143">
        <v>5.40746787458369E-2</v>
      </c>
      <c r="R143">
        <v>4.5903189061809797E-2</v>
      </c>
      <c r="S143">
        <v>0.26446842905939599</v>
      </c>
      <c r="T143">
        <v>5.1394197080793999E-2</v>
      </c>
      <c r="U143">
        <v>0</v>
      </c>
      <c r="V143">
        <v>0.125830909116106</v>
      </c>
      <c r="W143">
        <v>0.20393109616511401</v>
      </c>
      <c r="X143">
        <v>0.188232487289204</v>
      </c>
      <c r="Y143">
        <v>0.17843896369217699</v>
      </c>
      <c r="Z143">
        <v>5.6259416385976799E-2</v>
      </c>
      <c r="AA143">
        <v>0.25442703323923399</v>
      </c>
      <c r="AB143">
        <v>0</v>
      </c>
      <c r="AC143">
        <v>0.10509922070768001</v>
      </c>
      <c r="AD143">
        <v>0.15558045500321799</v>
      </c>
      <c r="AE143">
        <v>0.12712057085668099</v>
      </c>
      <c r="AF143">
        <v>0.20612160611315999</v>
      </c>
      <c r="AG143">
        <v>0.14092208067613701</v>
      </c>
    </row>
    <row r="144" spans="2:33" x14ac:dyDescent="0.25">
      <c r="C144" t="s">
        <v>14</v>
      </c>
      <c r="D144">
        <v>0.20276090152194001</v>
      </c>
      <c r="E144">
        <v>0.110561892051046</v>
      </c>
      <c r="F144">
        <v>0.136287038661007</v>
      </c>
      <c r="G144">
        <v>0.164235831228736</v>
      </c>
      <c r="H144">
        <v>0.15632890356294199</v>
      </c>
      <c r="I144">
        <v>0.106247907162051</v>
      </c>
      <c r="J144">
        <v>0.104498464276882</v>
      </c>
      <c r="K144">
        <v>0.13089921587557901</v>
      </c>
      <c r="L144">
        <v>9.9361764392601498E-2</v>
      </c>
      <c r="M144">
        <v>0.177422925962017</v>
      </c>
      <c r="N144">
        <v>0.16110089210245701</v>
      </c>
      <c r="O144">
        <v>0.101046652858768</v>
      </c>
      <c r="P144">
        <v>0.12754996334325999</v>
      </c>
      <c r="Q144">
        <v>0.14059291479279901</v>
      </c>
      <c r="R144">
        <v>0.10680598067015901</v>
      </c>
      <c r="S144">
        <v>7.1621284739973604E-2</v>
      </c>
      <c r="T144">
        <v>0.133174347673571</v>
      </c>
      <c r="U144">
        <v>0.12838240645260399</v>
      </c>
      <c r="V144">
        <v>0.123232060673793</v>
      </c>
      <c r="W144">
        <v>0.10514330941229399</v>
      </c>
      <c r="X144">
        <v>0.13617369144007799</v>
      </c>
      <c r="Y144">
        <v>0.15833046166828399</v>
      </c>
      <c r="Z144">
        <v>0.14609341895651501</v>
      </c>
      <c r="AA144">
        <v>0.14342031935987901</v>
      </c>
      <c r="AB144">
        <v>0.17963907453261499</v>
      </c>
      <c r="AC144">
        <v>0.120894357384512</v>
      </c>
      <c r="AD144">
        <v>6.7253006877022306E-2</v>
      </c>
      <c r="AE144">
        <v>0.108107751265693</v>
      </c>
      <c r="AF144">
        <v>0.122816170426008</v>
      </c>
      <c r="AG144">
        <v>9.6728112190863899E-2</v>
      </c>
    </row>
    <row r="145" spans="2:33" x14ac:dyDescent="0.25">
      <c r="C145" t="s">
        <v>16</v>
      </c>
      <c r="D145">
        <v>0.339433921796095</v>
      </c>
      <c r="E145">
        <v>0.40020189115962002</v>
      </c>
      <c r="F145">
        <v>0.38120431846424702</v>
      </c>
      <c r="G145">
        <v>0.361944510332946</v>
      </c>
      <c r="H145">
        <v>0.20512422682482601</v>
      </c>
      <c r="I145">
        <v>0.25322378035596999</v>
      </c>
      <c r="J145">
        <v>0.19457575479918901</v>
      </c>
      <c r="K145">
        <v>0.27723530923439899</v>
      </c>
      <c r="L145">
        <v>0.41074888940093901</v>
      </c>
      <c r="M145">
        <v>0.39332048674443099</v>
      </c>
      <c r="N145">
        <v>0.293476373918302</v>
      </c>
      <c r="O145">
        <v>0.25530837015211499</v>
      </c>
      <c r="P145">
        <v>0.43561535724138201</v>
      </c>
      <c r="Q145">
        <v>0.44251343764103701</v>
      </c>
      <c r="R145">
        <v>0.54343103461396003</v>
      </c>
      <c r="S145">
        <v>0.18081680023475599</v>
      </c>
      <c r="T145">
        <v>0.41191043418761902</v>
      </c>
      <c r="U145">
        <v>0.46060504379642497</v>
      </c>
      <c r="V145">
        <v>0.29093992024290699</v>
      </c>
      <c r="W145">
        <v>0.26574184383355998</v>
      </c>
      <c r="X145">
        <v>0.27130674444955599</v>
      </c>
      <c r="Y145">
        <v>0.31264370388597801</v>
      </c>
      <c r="Z145">
        <v>0.32944963655909398</v>
      </c>
      <c r="AA145">
        <v>0.20906427324478</v>
      </c>
      <c r="AB145">
        <v>0.38028132036727302</v>
      </c>
      <c r="AC145">
        <v>0.242835172727112</v>
      </c>
      <c r="AD145">
        <v>0.34197643903157898</v>
      </c>
      <c r="AE145">
        <v>0.30299465519193503</v>
      </c>
      <c r="AF145">
        <v>0.275462226356189</v>
      </c>
      <c r="AG145">
        <v>0.40452044673814602</v>
      </c>
    </row>
    <row r="146" spans="2:33" x14ac:dyDescent="0.25">
      <c r="C146" t="s">
        <v>17</v>
      </c>
      <c r="D146">
        <v>0.29929571371264602</v>
      </c>
      <c r="E146">
        <v>0.38343717412584599</v>
      </c>
      <c r="F146">
        <v>0.475312567634122</v>
      </c>
      <c r="G146">
        <v>0.38655609065622598</v>
      </c>
      <c r="H146">
        <v>0.38122283742716101</v>
      </c>
      <c r="I146">
        <v>0.454376130611782</v>
      </c>
      <c r="J146">
        <v>0.460303212043222</v>
      </c>
      <c r="K146">
        <v>0.42002721717955099</v>
      </c>
      <c r="L146">
        <v>0.33000544369457102</v>
      </c>
      <c r="M146">
        <v>0.38851668748201401</v>
      </c>
      <c r="N146">
        <v>0.384990557838714</v>
      </c>
      <c r="O146">
        <v>0.49168045304265401</v>
      </c>
      <c r="P146">
        <v>0.38828008444876999</v>
      </c>
      <c r="Q146">
        <v>0.36281896882032699</v>
      </c>
      <c r="R146">
        <v>0.30385979565407101</v>
      </c>
      <c r="S146">
        <v>0.48309348596587498</v>
      </c>
      <c r="T146">
        <v>0.40352102105801602</v>
      </c>
      <c r="U146">
        <v>0.41101254975097201</v>
      </c>
      <c r="V146">
        <v>0.45999710996719401</v>
      </c>
      <c r="W146">
        <v>0.42518375058903202</v>
      </c>
      <c r="X146">
        <v>0.40428707682116199</v>
      </c>
      <c r="Y146">
        <v>0.35058687075356099</v>
      </c>
      <c r="Z146">
        <v>0.46819752809841397</v>
      </c>
      <c r="AA146">
        <v>0.39308837415610698</v>
      </c>
      <c r="AB146">
        <v>0.44007960510011201</v>
      </c>
      <c r="AC146">
        <v>0.53117124918069603</v>
      </c>
      <c r="AD146">
        <v>0.43519009908818101</v>
      </c>
      <c r="AE146">
        <v>0.46177702268569099</v>
      </c>
      <c r="AF146">
        <v>0.395599997104643</v>
      </c>
      <c r="AG146">
        <v>0.35782936039485302</v>
      </c>
    </row>
    <row r="148" spans="2:33" x14ac:dyDescent="0.25">
      <c r="C148" t="s">
        <v>18</v>
      </c>
    </row>
    <row r="149" spans="2:33" x14ac:dyDescent="0.25">
      <c r="D149">
        <v>0.71574295011472699</v>
      </c>
      <c r="E149">
        <v>0.83956459260655902</v>
      </c>
      <c r="F149">
        <v>0.57310662314347804</v>
      </c>
      <c r="G149">
        <v>0.56315219450990395</v>
      </c>
      <c r="H149">
        <v>0.59027389438320399</v>
      </c>
      <c r="I149">
        <v>0.426187354809835</v>
      </c>
    </row>
    <row r="150" spans="2:33" x14ac:dyDescent="0.25">
      <c r="D150">
        <v>1</v>
      </c>
      <c r="E150">
        <v>0.65077898346372598</v>
      </c>
      <c r="F150">
        <v>0.781111635602874</v>
      </c>
      <c r="G150">
        <v>0.60009666542386397</v>
      </c>
      <c r="H150">
        <v>0.490649858879387</v>
      </c>
      <c r="I150">
        <v>0.56516880363416</v>
      </c>
    </row>
    <row r="151" spans="2:33" x14ac:dyDescent="0.25">
      <c r="D151">
        <v>0.67008739837782705</v>
      </c>
      <c r="E151">
        <v>0.82799134109393602</v>
      </c>
      <c r="F151">
        <v>0.64422173821001005</v>
      </c>
      <c r="G151">
        <v>0.35359564808704402</v>
      </c>
      <c r="H151">
        <v>0.53115318788240695</v>
      </c>
      <c r="I151">
        <v>0.35216396004288297</v>
      </c>
    </row>
    <row r="152" spans="2:33" x14ac:dyDescent="0.25">
      <c r="D152">
        <v>0.78955736064039095</v>
      </c>
      <c r="E152">
        <v>0.77437989286078601</v>
      </c>
      <c r="F152">
        <v>0.77032900455404796</v>
      </c>
      <c r="G152">
        <v>0.69181536859514903</v>
      </c>
      <c r="H152">
        <v>0.55485627071245402</v>
      </c>
      <c r="I152">
        <v>0.50588108519067498</v>
      </c>
    </row>
    <row r="153" spans="2:33" x14ac:dyDescent="0.25">
      <c r="D153">
        <v>0.81373066100497904</v>
      </c>
      <c r="E153">
        <v>0.81701168088193898</v>
      </c>
      <c r="F153">
        <v>0.80603095396987801</v>
      </c>
      <c r="G153">
        <v>0.44563144605462401</v>
      </c>
      <c r="H153">
        <v>0.47189465967819</v>
      </c>
      <c r="I153">
        <v>0.62275239264421001</v>
      </c>
    </row>
    <row r="154" spans="2:33" x14ac:dyDescent="0.25">
      <c r="D154">
        <v>0.90926597419203503</v>
      </c>
      <c r="E154">
        <v>0.73879644535547595</v>
      </c>
      <c r="F154">
        <v>0.54465325229365202</v>
      </c>
      <c r="G154">
        <v>0.56614331720537703</v>
      </c>
      <c r="H154">
        <v>0.48461261457770299</v>
      </c>
      <c r="I154">
        <v>0.51955339818687396</v>
      </c>
    </row>
    <row r="156" spans="2:33" x14ac:dyDescent="0.25">
      <c r="B156">
        <v>9</v>
      </c>
      <c r="C156" t="s">
        <v>2</v>
      </c>
      <c r="D156">
        <v>-0.13623312420018699</v>
      </c>
      <c r="E156">
        <v>-0.124943950435456</v>
      </c>
      <c r="F156">
        <v>-0.14055141768118701</v>
      </c>
      <c r="G156">
        <v>-0.20055524322031801</v>
      </c>
      <c r="H156">
        <v>-0.117399187710301</v>
      </c>
      <c r="I156">
        <v>-0.22075985064161399</v>
      </c>
      <c r="J156">
        <v>-9.4918935114623404E-2</v>
      </c>
      <c r="K156">
        <v>-2.1582267814089701E-2</v>
      </c>
      <c r="L156">
        <v>-0.16712489787234699</v>
      </c>
      <c r="M156">
        <v>-0.17884448838270001</v>
      </c>
      <c r="N156">
        <v>-0.152471431483756</v>
      </c>
      <c r="O156">
        <v>-0.190216711937573</v>
      </c>
      <c r="P156">
        <v>-5.6657735355102302E-2</v>
      </c>
      <c r="Q156">
        <v>-0.13664666245833801</v>
      </c>
      <c r="R156">
        <v>-0.13193358452342099</v>
      </c>
      <c r="S156">
        <v>-0.21900328388811099</v>
      </c>
      <c r="T156">
        <v>-0.13764681310621499</v>
      </c>
      <c r="U156">
        <v>-0.18861327865441499</v>
      </c>
      <c r="V156">
        <v>-0.14383178062032001</v>
      </c>
      <c r="W156">
        <v>-0.14339606581976</v>
      </c>
      <c r="X156">
        <v>-0.14604499154842401</v>
      </c>
      <c r="Y156">
        <v>-0.18041423213235599</v>
      </c>
      <c r="Z156">
        <v>-0.12331589215647699</v>
      </c>
      <c r="AA156">
        <v>-0.146125727026193</v>
      </c>
      <c r="AB156">
        <v>-4.3193994193715203E-2</v>
      </c>
      <c r="AC156">
        <v>-6.2067787728449897E-2</v>
      </c>
    </row>
    <row r="157" spans="2:33" x14ac:dyDescent="0.25">
      <c r="C157" t="s">
        <v>3</v>
      </c>
      <c r="D157">
        <v>0.31741334288724499</v>
      </c>
      <c r="E157">
        <v>0.38225473143579602</v>
      </c>
      <c r="F157">
        <v>0.120069600530594</v>
      </c>
      <c r="G157">
        <v>0.41959601902263</v>
      </c>
      <c r="H157">
        <v>0.38245671568617201</v>
      </c>
      <c r="I157">
        <v>0.220859862475379</v>
      </c>
      <c r="J157">
        <v>0.47051722937634</v>
      </c>
      <c r="K157">
        <v>0.29643011078898102</v>
      </c>
      <c r="L157">
        <v>0.28407472527814998</v>
      </c>
      <c r="M157">
        <v>0.15060039100449801</v>
      </c>
      <c r="N157">
        <v>0.22489342428480499</v>
      </c>
      <c r="O157">
        <v>0.46841417400242402</v>
      </c>
      <c r="P157">
        <v>0.44344584273387899</v>
      </c>
      <c r="Q157">
        <v>0.17295306123819501</v>
      </c>
      <c r="R157">
        <v>8.3151635332976204E-2</v>
      </c>
      <c r="S157">
        <v>6.0469634553176103E-2</v>
      </c>
      <c r="T157">
        <v>0.42936505266547897</v>
      </c>
      <c r="U157">
        <v>0.34967302083229002</v>
      </c>
      <c r="V157">
        <v>0.299584101579072</v>
      </c>
      <c r="W157">
        <v>0.22127425194055</v>
      </c>
      <c r="X157">
        <v>0.35908562425717699</v>
      </c>
      <c r="Y157">
        <v>0.34868777257658801</v>
      </c>
      <c r="Z157">
        <v>0.208951792705903</v>
      </c>
      <c r="AA157">
        <v>0.25873604051646298</v>
      </c>
      <c r="AB157">
        <v>0.13654065420848099</v>
      </c>
      <c r="AC157">
        <v>0.22294752194325701</v>
      </c>
    </row>
    <row r="158" spans="2:33" x14ac:dyDescent="0.25">
      <c r="C158" t="s">
        <v>4</v>
      </c>
      <c r="D158">
        <v>0.19341012599594501</v>
      </c>
      <c r="E158">
        <v>0.22481463083358499</v>
      </c>
      <c r="F158">
        <v>0.26112717695701099</v>
      </c>
      <c r="G158">
        <v>0.13438266790857401</v>
      </c>
      <c r="H158">
        <v>0.30713792461675599</v>
      </c>
      <c r="I158">
        <v>0.29647459941134702</v>
      </c>
      <c r="J158">
        <v>0.25415619059842998</v>
      </c>
      <c r="K158">
        <v>0.192172087426452</v>
      </c>
      <c r="L158">
        <v>0.230674474729818</v>
      </c>
      <c r="M158">
        <v>0.28354757415175602</v>
      </c>
      <c r="N158">
        <v>0.17063827565023601</v>
      </c>
      <c r="O158">
        <v>0.145599011631414</v>
      </c>
      <c r="P158">
        <v>0.14464282015822599</v>
      </c>
      <c r="Q158">
        <v>0.103486206901981</v>
      </c>
      <c r="R158">
        <v>0.27656810091128903</v>
      </c>
      <c r="S158">
        <v>0.27880405944926701</v>
      </c>
      <c r="T158">
        <v>7.4558000556643994E-2</v>
      </c>
      <c r="U158">
        <v>0.16290493385798799</v>
      </c>
      <c r="V158">
        <v>0.291560025533324</v>
      </c>
      <c r="W158">
        <v>0.36771936158426799</v>
      </c>
      <c r="X158">
        <v>0.23730561521729701</v>
      </c>
      <c r="Y158">
        <v>0.25089187229240401</v>
      </c>
      <c r="Z158">
        <v>0.40498317327383998</v>
      </c>
      <c r="AA158">
        <v>0.19746646671077001</v>
      </c>
      <c r="AB158">
        <v>0.30655364343046798</v>
      </c>
      <c r="AC158">
        <v>0.24329617611569401</v>
      </c>
    </row>
    <row r="159" spans="2:33" x14ac:dyDescent="0.25">
      <c r="C159" t="s">
        <v>12</v>
      </c>
      <c r="D159">
        <v>-0.103618870041129</v>
      </c>
      <c r="E159">
        <v>0.114537246699177</v>
      </c>
      <c r="F159">
        <v>0.33952543462607199</v>
      </c>
      <c r="G159">
        <v>4.5153539973787203E-2</v>
      </c>
      <c r="H159">
        <v>2.4779322244766599E-2</v>
      </c>
      <c r="I159">
        <v>3.9082027937060199E-2</v>
      </c>
      <c r="J159">
        <v>8.1200733827585594E-2</v>
      </c>
      <c r="K159">
        <v>0.27624861440500098</v>
      </c>
      <c r="L159">
        <v>0.14342703712394</v>
      </c>
      <c r="M159">
        <v>0.197721934417945</v>
      </c>
      <c r="N159">
        <v>0.28811688972121902</v>
      </c>
      <c r="O159">
        <v>-5.7823540198314802E-3</v>
      </c>
      <c r="P159">
        <v>0.23539791981932301</v>
      </c>
      <c r="Q159">
        <v>0.43311728742788502</v>
      </c>
      <c r="R159">
        <v>0.35052380750442702</v>
      </c>
      <c r="S159">
        <v>0.13575666713186199</v>
      </c>
      <c r="T159">
        <v>0.17110800504510101</v>
      </c>
      <c r="U159">
        <v>-5.62281742870301E-2</v>
      </c>
      <c r="V159">
        <v>3.4980080480372898E-2</v>
      </c>
      <c r="W159">
        <v>0.122897664555925</v>
      </c>
      <c r="X159">
        <v>0.110336750948986</v>
      </c>
      <c r="Y159">
        <v>4.1319481704792799E-2</v>
      </c>
      <c r="Z159">
        <v>0.145517414911469</v>
      </c>
      <c r="AA159">
        <v>0.21857779003081501</v>
      </c>
      <c r="AB159">
        <v>0.34228734615809298</v>
      </c>
      <c r="AC159">
        <v>0.35250397300424502</v>
      </c>
    </row>
    <row r="161" spans="3:29" x14ac:dyDescent="0.25">
      <c r="C161" t="s">
        <v>13</v>
      </c>
    </row>
    <row r="162" spans="3:29" x14ac:dyDescent="0.25">
      <c r="C162" t="s">
        <v>15</v>
      </c>
      <c r="D162">
        <v>0.36990086157798702</v>
      </c>
      <c r="E162">
        <v>0.38933937761183102</v>
      </c>
      <c r="F162">
        <v>0.31358037655068499</v>
      </c>
      <c r="G162">
        <v>0.44913978461038501</v>
      </c>
      <c r="H162">
        <v>0.363780317741493</v>
      </c>
      <c r="I162">
        <v>0.36831949287304999</v>
      </c>
      <c r="J162">
        <v>0.39764962137293303</v>
      </c>
      <c r="K162">
        <v>0.28895723955765201</v>
      </c>
      <c r="L162">
        <v>0.375218762210902</v>
      </c>
      <c r="M162">
        <v>0.31096375692108702</v>
      </c>
      <c r="N162">
        <v>0.40538767400466202</v>
      </c>
      <c r="O162">
        <v>0.45028362744370998</v>
      </c>
      <c r="P162">
        <v>0.40588217821421801</v>
      </c>
      <c r="Q162">
        <v>0.42269665238348603</v>
      </c>
      <c r="R162">
        <v>0.29550895733777</v>
      </c>
      <c r="S162">
        <v>0.345573447315283</v>
      </c>
      <c r="T162">
        <v>0.43728968302765397</v>
      </c>
      <c r="U162">
        <v>0.40722905461301201</v>
      </c>
      <c r="V162">
        <v>0.34754891174353503</v>
      </c>
      <c r="W162">
        <v>0.31175303293776802</v>
      </c>
      <c r="X162">
        <v>0.39012729304476601</v>
      </c>
      <c r="Y162">
        <v>0.406040466548518</v>
      </c>
      <c r="Z162">
        <v>0.31976553231117999</v>
      </c>
      <c r="AA162">
        <v>0.39472089264681598</v>
      </c>
      <c r="AB162">
        <v>0.273863150228081</v>
      </c>
      <c r="AC162">
        <v>0.34520942027153401</v>
      </c>
    </row>
    <row r="163" spans="3:29" x14ac:dyDescent="0.25">
      <c r="C163" t="s">
        <v>14</v>
      </c>
      <c r="D163">
        <v>0.15869534213771799</v>
      </c>
      <c r="E163">
        <v>0.11617891324672899</v>
      </c>
      <c r="F163">
        <v>0.19273341494951901</v>
      </c>
      <c r="G163">
        <v>0.14705193002500599</v>
      </c>
      <c r="H163">
        <v>0.112089810076157</v>
      </c>
      <c r="I163">
        <v>0.189469134203227</v>
      </c>
      <c r="J163">
        <v>7.2417373771980903E-2</v>
      </c>
      <c r="K163">
        <v>0.14175993630925901</v>
      </c>
      <c r="L163">
        <v>0.15627905438717801</v>
      </c>
      <c r="M163">
        <v>0.204700159506639</v>
      </c>
      <c r="N163">
        <v>0.16989047183914699</v>
      </c>
      <c r="O163">
        <v>0.12994944229508201</v>
      </c>
      <c r="P163">
        <v>8.5594128657900601E-2</v>
      </c>
      <c r="Q163">
        <v>0.19726162848322701</v>
      </c>
      <c r="R163">
        <v>0.19240457121587301</v>
      </c>
      <c r="S163">
        <v>0.24548263791521899</v>
      </c>
      <c r="T163">
        <v>0.143208951111432</v>
      </c>
      <c r="U163">
        <v>0.16348239137596601</v>
      </c>
      <c r="V163">
        <v>0.15292764590678701</v>
      </c>
      <c r="W163">
        <v>0.13158413126945201</v>
      </c>
      <c r="X163">
        <v>0.117477144690499</v>
      </c>
      <c r="Y163">
        <v>0.136245334437545</v>
      </c>
      <c r="Z163">
        <v>0.10886275727728401</v>
      </c>
      <c r="AA163">
        <v>0.16222539601221</v>
      </c>
      <c r="AB163">
        <v>0.15272783854416599</v>
      </c>
      <c r="AC163">
        <v>0.122047674885556</v>
      </c>
    </row>
    <row r="164" spans="3:29" x14ac:dyDescent="0.25">
      <c r="C164" t="s">
        <v>16</v>
      </c>
      <c r="D164">
        <v>7.3103481451985405E-2</v>
      </c>
      <c r="E164">
        <v>2.12494051827187E-2</v>
      </c>
      <c r="F164">
        <v>0</v>
      </c>
      <c r="G164">
        <v>0</v>
      </c>
      <c r="H164">
        <v>3.3670930552532799E-2</v>
      </c>
      <c r="I164">
        <v>0</v>
      </c>
      <c r="J164">
        <v>0</v>
      </c>
      <c r="K164">
        <v>0.11613200577949399</v>
      </c>
      <c r="L164">
        <v>0</v>
      </c>
      <c r="M164">
        <v>0</v>
      </c>
      <c r="N164">
        <v>0</v>
      </c>
      <c r="O164">
        <v>0</v>
      </c>
      <c r="P164">
        <v>3.89155558434717E-2</v>
      </c>
      <c r="Q164">
        <v>0</v>
      </c>
      <c r="R164">
        <v>4.2558081696748497E-2</v>
      </c>
      <c r="S164">
        <v>6.4241913120475794E-2</v>
      </c>
      <c r="T164">
        <v>3.1177689516365299E-2</v>
      </c>
      <c r="U164">
        <v>3.8394946945685501E-2</v>
      </c>
      <c r="V164">
        <v>5.5812773764142599E-2</v>
      </c>
      <c r="W164">
        <v>0</v>
      </c>
      <c r="X164">
        <v>0</v>
      </c>
      <c r="Y164">
        <v>0</v>
      </c>
      <c r="Z164">
        <v>0</v>
      </c>
      <c r="AA164">
        <v>3.1694705478195898E-3</v>
      </c>
      <c r="AB164">
        <v>7.1470989600429496E-2</v>
      </c>
      <c r="AC164">
        <v>9.5640821488403097E-3</v>
      </c>
    </row>
    <row r="165" spans="3:29" x14ac:dyDescent="0.25">
      <c r="C165" t="s">
        <v>17</v>
      </c>
      <c r="D165">
        <v>0.39830031483230899</v>
      </c>
      <c r="E165">
        <v>0.47323230395872201</v>
      </c>
      <c r="F165">
        <v>0.493686208499796</v>
      </c>
      <c r="G165">
        <v>0.403808285364609</v>
      </c>
      <c r="H165">
        <v>0.49045894162981701</v>
      </c>
      <c r="I165">
        <v>0.44221137292372298</v>
      </c>
      <c r="J165">
        <v>0.52993300485508599</v>
      </c>
      <c r="K165">
        <v>0.453150818353595</v>
      </c>
      <c r="L165">
        <v>0.46850218340192001</v>
      </c>
      <c r="M165">
        <v>0.48433608357227498</v>
      </c>
      <c r="N165">
        <v>0.42472185415619101</v>
      </c>
      <c r="O165">
        <v>0.41976693026120798</v>
      </c>
      <c r="P165">
        <v>0.46960813728440998</v>
      </c>
      <c r="Q165">
        <v>0.38004171913328699</v>
      </c>
      <c r="R165">
        <v>0.46952838974960898</v>
      </c>
      <c r="S165">
        <v>0.34470200164902298</v>
      </c>
      <c r="T165">
        <v>0.38832367634454901</v>
      </c>
      <c r="U165">
        <v>0.39089360706533599</v>
      </c>
      <c r="V165">
        <v>0.44371066858553498</v>
      </c>
      <c r="W165">
        <v>0.55666283579278097</v>
      </c>
      <c r="X165">
        <v>0.49239556226473602</v>
      </c>
      <c r="Y165">
        <v>0.45771419901393701</v>
      </c>
      <c r="Z165">
        <v>0.571371710411536</v>
      </c>
      <c r="AA165">
        <v>0.43988424079315402</v>
      </c>
      <c r="AB165">
        <v>0.50193802162732404</v>
      </c>
      <c r="AC165">
        <v>0.52317882269407001</v>
      </c>
    </row>
    <row r="167" spans="3:29" x14ac:dyDescent="0.25">
      <c r="C167" t="s">
        <v>18</v>
      </c>
    </row>
    <row r="168" spans="3:29" x14ac:dyDescent="0.25">
      <c r="D168">
        <v>0.48922571408757698</v>
      </c>
      <c r="E168">
        <v>0.79746814967947</v>
      </c>
      <c r="F168">
        <v>0.67354089674818096</v>
      </c>
      <c r="G168">
        <v>0.77677467716516102</v>
      </c>
      <c r="H168">
        <v>0.52710418226532996</v>
      </c>
      <c r="I168">
        <v>0.47736807635233303</v>
      </c>
    </row>
    <row r="169" spans="3:29" x14ac:dyDescent="0.25">
      <c r="D169">
        <v>0.489504453662784</v>
      </c>
      <c r="E169">
        <v>0.75431127848204405</v>
      </c>
      <c r="F169">
        <v>0.79612455141438399</v>
      </c>
      <c r="G169">
        <v>0.47995195064997298</v>
      </c>
      <c r="H169">
        <v>0.44599543295111499</v>
      </c>
      <c r="I169">
        <v>0.46929985626571602</v>
      </c>
    </row>
    <row r="170" spans="3:29" x14ac:dyDescent="0.25">
      <c r="D170">
        <v>0.580973129701983</v>
      </c>
      <c r="E170">
        <v>0.80000586259975404</v>
      </c>
      <c r="F170">
        <v>0.74117026762119398</v>
      </c>
      <c r="G170">
        <v>0.61493785512517196</v>
      </c>
      <c r="H170">
        <v>0.47909296051964001</v>
      </c>
      <c r="I170">
        <v>0.43722400146865897</v>
      </c>
    </row>
    <row r="171" spans="3:29" x14ac:dyDescent="0.25">
      <c r="D171">
        <v>0.76519563235809196</v>
      </c>
      <c r="E171">
        <v>0.74066778508512598</v>
      </c>
      <c r="F171">
        <v>0.75848164248415895</v>
      </c>
      <c r="G171">
        <v>0.44404592475035398</v>
      </c>
      <c r="H171">
        <v>0.43449173839997501</v>
      </c>
      <c r="I171">
        <v>0.351978372765825</v>
      </c>
    </row>
    <row r="172" spans="3:29" x14ac:dyDescent="0.25">
      <c r="D172">
        <v>0.77339129819557195</v>
      </c>
      <c r="E172">
        <v>1</v>
      </c>
      <c r="F172">
        <v>0.74629566782488799</v>
      </c>
      <c r="G172">
        <v>0.51037394341087805</v>
      </c>
      <c r="H172">
        <v>0.543342072553339</v>
      </c>
      <c r="I172">
        <v>0.43160708656423602</v>
      </c>
    </row>
    <row r="173" spans="3:29" x14ac:dyDescent="0.25">
      <c r="D173">
        <v>0.55577012319375696</v>
      </c>
      <c r="E173">
        <v>0.72114292157875604</v>
      </c>
      <c r="F173">
        <v>0.942920391949708</v>
      </c>
      <c r="G173">
        <v>0.61015669894429103</v>
      </c>
      <c r="H173">
        <v>0.46232626679058503</v>
      </c>
      <c r="I173">
        <v>0.495651285720918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D9b</vt:lpstr>
      <vt:lpstr>ED9c</vt:lpstr>
      <vt:lpstr>ED9d</vt:lpstr>
      <vt:lpstr>ED9e</vt:lpstr>
      <vt:lpstr>ED9f</vt:lpstr>
      <vt:lpstr>ED9g</vt:lpstr>
      <vt:lpstr>ED9h</vt:lpstr>
      <vt:lpstr>ED9i</vt:lpstr>
    </vt:vector>
  </TitlesOfParts>
  <Company>MPI of Neurob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Reinert</dc:creator>
  <cp:lastModifiedBy>Pieter Goltstein</cp:lastModifiedBy>
  <dcterms:created xsi:type="dcterms:W3CDTF">2021-01-18T11:05:10Z</dcterms:created>
  <dcterms:modified xsi:type="dcterms:W3CDTF">2021-01-26T16:14:25Z</dcterms:modified>
</cp:coreProperties>
</file>